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Volumes/226/Write_paper_Gm_RNAseq/Supplemental_data/0_supplemental_table_v2_20231204/"/>
    </mc:Choice>
  </mc:AlternateContent>
  <xr:revisionPtr revIDLastSave="0" documentId="13_ncr:1_{C6455BC6-9306-024B-8D16-58126F772278}" xr6:coauthVersionLast="47" xr6:coauthVersionMax="47" xr10:uidLastSave="{00000000-0000-0000-0000-000000000000}"/>
  <bookViews>
    <workbookView xWindow="3520" yWindow="1000" windowWidth="16480" windowHeight="19720" xr2:uid="{5541E308-0029-8F43-AE90-812057CC7FAD}"/>
  </bookViews>
  <sheets>
    <sheet name="Index" sheetId="21" r:id="rId1"/>
    <sheet name="Heatmap" sheetId="20" r:id="rId2"/>
    <sheet name="em" sheetId="4" r:id="rId3"/>
    <sheet name="mm" sheetId="5" r:id="rId4"/>
    <sheet name="lm" sheetId="6" r:id="rId5"/>
    <sheet name="ed" sheetId="7" r:id="rId6"/>
    <sheet name="md" sheetId="8" r:id="rId7"/>
    <sheet name="ld" sheetId="9" r:id="rId8"/>
    <sheet name="dry" sheetId="10" r:id="rId9"/>
    <sheet name="3hai" sheetId="11" r:id="rId10"/>
    <sheet name="16hai" sheetId="12" r:id="rId11"/>
    <sheet name="27hai" sheetId="13" r:id="rId12"/>
    <sheet name="sdlg" sheetId="14" r:id="rId13"/>
  </sheets>
  <definedNames>
    <definedName name="_xlnm._FilterDatabase" localSheetId="2" hidden="1">em!$A$2:$G$93</definedName>
    <definedName name="_xlnm._FilterDatabase" localSheetId="4" hidden="1">lm!$A$2:$G$96</definedName>
    <definedName name="dryHiTHANpd2.qPt05.GOseq.BP.Classificated" localSheetId="8">dry!$A$3:$F$36</definedName>
    <definedName name="dsHiTHANlm.qPt05.GOseq.BP.Classificated" localSheetId="5">ed!$A$3:$F$70</definedName>
    <definedName name="emHiTHANcot.qPt05.GOseq.BP.Classificated" localSheetId="2">em!$A$3:$F$93</definedName>
    <definedName name="lmHiTHANmm.qPt05.GOseq.BP.Classificated" localSheetId="4">lm!$A$3:$F$96</definedName>
    <definedName name="mmHiTHANem.qPt05.GOseq.BP.Classificated" localSheetId="3">mm!$A$3:$F$83</definedName>
    <definedName name="pd1HiTHANds.qPt05.GOseq.BP.Classificated" localSheetId="6">md!$A$3:$F$7</definedName>
    <definedName name="pd2HiTHANpd1.qPt05.GOseq.BP.Classificated" localSheetId="7">ld!$A$3:$F$5</definedName>
    <definedName name="sdlg16hrHiTHANsdlg3hr.qPt05.GOseq.BP.Classificated" localSheetId="10">'16hai'!$A$3:$F$79</definedName>
    <definedName name="sdlg27hrHiTHANsdlg16hr.qPt05.GOseq.BP.Classificated" localSheetId="11">'27hai'!$A$3:$F$128</definedName>
    <definedName name="sdlg3hrHiTHANdry.qPt05.GOseq.BP.Classificated" localSheetId="9">'3hai'!$A$3:$F$5</definedName>
    <definedName name="sdlg8dHiTHANsdlg27hr.qPt05.GOseq.BP.Classificated" localSheetId="12">sdlg!$A$3:$F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5A4BFF8-6912-184B-9B97-3E3ACBE06184}" name="dryHiTHANpd2.qPt05.GOseq.BP.Classificated" type="6" refreshedVersion="8" background="1" saveData="1">
    <textPr codePage="10002" sourceFile="/Users/bobo/Desktop/Lab/Project/Gm/20211215_NovaSeq/Analyzing/GoTerm/20220518_DEG.AdjacentGenes/dryHiTHANpd2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2" xr16:uid="{20E98683-E3AA-C44B-BC0B-55501E02F524}" name="dsHiTHANlm.qPt05.GOseq.BP.Classificated" type="6" refreshedVersion="8" background="1" saveData="1">
    <textPr codePage="10002" sourceFile="/Users/bobo/Desktop/Lab/Project/Gm/20211215_NovaSeq/Analyzing/GoTerm/20220518_DEG.AdjacentGenes/dsHiTHANlm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3" xr16:uid="{01A88B88-9B6D-1E44-B0B3-3EA720A5BF12}" name="emHiTHANcot.qPt05.GOseq.BP.Classificated" type="6" refreshedVersion="8" background="1" saveData="1">
    <textPr codePage="10002" sourceFile="/Users/bobo/Desktop/Lab/Project/Gm/20211215_NovaSeq/Analyzing/GoTerm/20220518_DEG.AdjacentGenes/emHiTHANcot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4" xr16:uid="{B278DBF1-1866-9B40-B4E5-36EFA1EFD421}" name="lmHiTHANmm.qPt05.GOseq.BP.Classificated" type="6" refreshedVersion="8" background="1" saveData="1">
    <textPr codePage="10002" sourceFile="/Users/bobo/Desktop/Lab/Project/Gm/20211215_NovaSeq/Analyzing/GoTerm/20220518_DEG.AdjacentGenes/lmHiTHANmm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5" xr16:uid="{854124A4-A838-1B42-8298-F14DA14C918C}" name="mmHiTHANem.qPt05.GOseq.BP.Classificated" type="6" refreshedVersion="8" background="1" saveData="1">
    <textPr codePage="10002" sourceFile="/Users/bobo/Desktop/Lab/Project/Gm/20211215_NovaSeq/Analyzing/GoTerm/20220518_DEG.AdjacentGenes/mmHiTHANem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6" xr16:uid="{2AFAB781-37A9-8C43-9F02-E0C1A7474BB6}" name="pd1HiTHANds.qPt05.GOseq.BP.Classificated" type="6" refreshedVersion="8" background="1" saveData="1">
    <textPr codePage="10002" sourceFile="/Users/bobo/Desktop/Lab/Project/Gm/20211215_NovaSeq/Analyzing/GoTerm/20220518_DEG.AdjacentGenes/pd1HiTHANds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7" xr16:uid="{7AFEC624-75AD-1E4B-84F8-6ACE0AC635AB}" name="pd2HiTHANpd1.qPt05.GOseq.BP.Classificated" type="6" refreshedVersion="8" background="1" saveData="1">
    <textPr codePage="10002" sourceFile="/Users/bobo/Desktop/Lab/Project/Gm/20211215_NovaSeq/Analyzing/GoTerm/20220518_DEG.AdjacentGenes/pd2HiTHANpd1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8" xr16:uid="{2B9A3F34-F47E-B347-8B58-44A3B536F4D3}" name="sdlg16hrHiTHANsdlg3hr.qPt05.GOseq.BP.Classificated" type="6" refreshedVersion="8" background="1" saveData="1">
    <textPr codePage="10002" sourceFile="/Users/bobo/Desktop/Lab/Project/Gm/20211215_NovaSeq/Analyzing/GoTerm/20220518_DEG.AdjacentGenes/sdlg16hrHiTHANsdlg3hr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9" xr16:uid="{6DD9C228-A1DB-AC44-8196-84422B5288E8}" name="sdlg27hrHiTHANsdlg16hr.qPt05.GOseq.BP.Classificated" type="6" refreshedVersion="8" background="1" saveData="1">
    <textPr codePage="10002" sourceFile="/Users/bobo/Desktop/Lab/Project/Gm/20211215_NovaSeq/Analyzing/GoTerm/20220518_DEG.AdjacentGenes/sdlg27hrHiTHANsdlg16hr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10" xr16:uid="{E7E8570C-DAE7-0448-B7ED-D631C0A8C40C}" name="sdlg3hrHiTHANdry.qPt05.GOseq.BP.Classificated" type="6" refreshedVersion="8" background="1" saveData="1">
    <textPr codePage="10002" sourceFile="/Users/bobo/Desktop/Lab/Project/Gm/20211215_NovaSeq/Analyzing/GoTerm/20220518_DEG.AdjacentGenes/sdlg3hrHiTHANdry.qPt05.GOseq.BP.Classificated.txt">
      <textFields count="7">
        <textField/>
        <textField/>
        <textField/>
        <textField/>
        <textField/>
        <textField/>
        <textField/>
      </textFields>
    </textPr>
  </connection>
  <connection id="11" xr16:uid="{84D7B715-45E2-C74E-B67E-B9E410342146}" name="sdlg8dHiTHANsdlg27hr.qPt05.GOseq.BP.Classificated" type="6" refreshedVersion="8" background="1" saveData="1">
    <textPr codePage="10002" sourceFile="/Users/bobo/Desktop/Lab/Project/Gm/20211215_NovaSeq/Analyzing/GoTerm/20220518_DEG.AdjacentGenes/sdlg8dHiTHANsdlg27hr.qPt05.GOseq.BP.Classificated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42" uniqueCount="1231">
  <si>
    <t>em</t>
  </si>
  <si>
    <t>mm</t>
  </si>
  <si>
    <t>lm</t>
  </si>
  <si>
    <t>pd1</t>
  </si>
  <si>
    <t>pd2</t>
  </si>
  <si>
    <t>dry</t>
  </si>
  <si>
    <t>GO:0000023</t>
  </si>
  <si>
    <t>GO:0000028</t>
  </si>
  <si>
    <t>transport</t>
  </si>
  <si>
    <t>GO:0000080</t>
  </si>
  <si>
    <t>GO:0000096</t>
  </si>
  <si>
    <t>GO:0000165</t>
  </si>
  <si>
    <t>GO:0000226</t>
  </si>
  <si>
    <t>GO:0000271</t>
  </si>
  <si>
    <t>GO:0000303</t>
  </si>
  <si>
    <t>GO:0000380</t>
  </si>
  <si>
    <t>GO:0000398</t>
  </si>
  <si>
    <t>GO:0000911</t>
  </si>
  <si>
    <t>GO:0000956</t>
  </si>
  <si>
    <t>GO:0001666</t>
  </si>
  <si>
    <t>GO:0002679</t>
  </si>
  <si>
    <t>GO:0005975</t>
  </si>
  <si>
    <t>GO:0005982</t>
  </si>
  <si>
    <t>GO:0005986</t>
  </si>
  <si>
    <t>GO:0006006</t>
  </si>
  <si>
    <t>GO:0006007</t>
  </si>
  <si>
    <t>GO:0006012</t>
  </si>
  <si>
    <t>GO:0006073</t>
  </si>
  <si>
    <t>GO:0006084</t>
  </si>
  <si>
    <t>GO:0006091</t>
  </si>
  <si>
    <t>GO:0006094</t>
  </si>
  <si>
    <t>gluconeogenesis</t>
  </si>
  <si>
    <t>GO:0006096</t>
  </si>
  <si>
    <t>glycolysis</t>
  </si>
  <si>
    <t>GO:0006098</t>
  </si>
  <si>
    <t>GO:0006122</t>
  </si>
  <si>
    <t>GO:0006184</t>
  </si>
  <si>
    <t>GO:0006301</t>
  </si>
  <si>
    <t>GO:0006334</t>
  </si>
  <si>
    <t>GO:0006344</t>
  </si>
  <si>
    <t>GO:0006351</t>
  </si>
  <si>
    <t>GO:0006352</t>
  </si>
  <si>
    <t>GO:0006354</t>
  </si>
  <si>
    <t>GO:0006355</t>
  </si>
  <si>
    <t>GO:0006364</t>
  </si>
  <si>
    <t>GO:0006396</t>
  </si>
  <si>
    <t>GO:0006397</t>
  </si>
  <si>
    <t>GO:0006399</t>
  </si>
  <si>
    <t>Transport</t>
  </si>
  <si>
    <t>GO:0006406</t>
  </si>
  <si>
    <t>translation</t>
  </si>
  <si>
    <t>GO:0006412</t>
  </si>
  <si>
    <t>GO:0006413</t>
  </si>
  <si>
    <t>GO:0006417</t>
  </si>
  <si>
    <t>GO:0006457</t>
  </si>
  <si>
    <t>GO:0006468</t>
  </si>
  <si>
    <t>GO:0006470</t>
  </si>
  <si>
    <t>GO:0006486</t>
  </si>
  <si>
    <t>GO:0006487</t>
  </si>
  <si>
    <t>GO:0006511</t>
  </si>
  <si>
    <t>GO:0006520</t>
  </si>
  <si>
    <t>GO:0006546</t>
  </si>
  <si>
    <t>GO:0006552</t>
  </si>
  <si>
    <t>GO:0006559</t>
  </si>
  <si>
    <t>GO:0006569</t>
  </si>
  <si>
    <t>GO:0006598</t>
  </si>
  <si>
    <t>GO:0006606</t>
  </si>
  <si>
    <t>GO:0006612</t>
  </si>
  <si>
    <t>GO:0006623</t>
  </si>
  <si>
    <t>GO:0006625</t>
  </si>
  <si>
    <t>GO:0006626</t>
  </si>
  <si>
    <t>GO:0006629</t>
  </si>
  <si>
    <t>GO:0006633</t>
  </si>
  <si>
    <t>GO:0006635</t>
  </si>
  <si>
    <t>GO:0006636</t>
  </si>
  <si>
    <t>GO:0006655</t>
  </si>
  <si>
    <t>GO:0006661</t>
  </si>
  <si>
    <t>GO:0006662</t>
  </si>
  <si>
    <t>GO:0006733</t>
  </si>
  <si>
    <t>GO:0006754</t>
  </si>
  <si>
    <t>GO:0006766</t>
  </si>
  <si>
    <t>GO:0006779</t>
  </si>
  <si>
    <t>GO:0006810</t>
  </si>
  <si>
    <t>GO:0006816</t>
  </si>
  <si>
    <t>GO:0006826</t>
  </si>
  <si>
    <t>GO:0006833</t>
  </si>
  <si>
    <t>GO:0006839</t>
  </si>
  <si>
    <t>GO:0006855</t>
  </si>
  <si>
    <t>GO:0006857</t>
  </si>
  <si>
    <t>GO:0006865</t>
  </si>
  <si>
    <t>GO:0006879</t>
  </si>
  <si>
    <t>GO:0006886</t>
  </si>
  <si>
    <t>GO:0006888</t>
  </si>
  <si>
    <t>GO:0006914</t>
  </si>
  <si>
    <t>autophagy</t>
  </si>
  <si>
    <t>GO:0006952</t>
  </si>
  <si>
    <t>GO:0006970</t>
  </si>
  <si>
    <t>GO:0006972</t>
  </si>
  <si>
    <t>GO:0006979</t>
  </si>
  <si>
    <t>GO:0006997</t>
  </si>
  <si>
    <t>GO:0007010</t>
  </si>
  <si>
    <t>GO:0007017</t>
  </si>
  <si>
    <t>GO:0007018</t>
  </si>
  <si>
    <t>GO:0007020</t>
  </si>
  <si>
    <t>GO:0007030</t>
  </si>
  <si>
    <t>GO:0007031</t>
  </si>
  <si>
    <t>GO:0007033</t>
  </si>
  <si>
    <t>GO:0007050</t>
  </si>
  <si>
    <t>GO:0007062</t>
  </si>
  <si>
    <t>GO:0007154</t>
  </si>
  <si>
    <t>GO:0007155</t>
  </si>
  <si>
    <t>GO:0007169</t>
  </si>
  <si>
    <t>GO:0007264</t>
  </si>
  <si>
    <t>GO:0007346</t>
  </si>
  <si>
    <t>GO:0007389</t>
  </si>
  <si>
    <t>GO:0007623</t>
  </si>
  <si>
    <t>GO:0008150</t>
  </si>
  <si>
    <t>GO:0008152</t>
  </si>
  <si>
    <t>GO:0008219</t>
  </si>
  <si>
    <t>GO:0008284</t>
  </si>
  <si>
    <t>GO:0008361</t>
  </si>
  <si>
    <t>GO:0008380</t>
  </si>
  <si>
    <t>GO:0008652</t>
  </si>
  <si>
    <t>GO:0009051</t>
  </si>
  <si>
    <t>GO:0009060</t>
  </si>
  <si>
    <t>GO:0009073</t>
  </si>
  <si>
    <t>GO:0009108</t>
  </si>
  <si>
    <t>GO:0009186</t>
  </si>
  <si>
    <t>GO:0009225</t>
  </si>
  <si>
    <t>GO:0009266</t>
  </si>
  <si>
    <t>GO:0009268</t>
  </si>
  <si>
    <t>GO:0009269</t>
  </si>
  <si>
    <t>GO:0009407</t>
  </si>
  <si>
    <t>GO:0009408</t>
  </si>
  <si>
    <t>GO:0009409</t>
  </si>
  <si>
    <t>GO:0009411</t>
  </si>
  <si>
    <t>GO:0009414</t>
  </si>
  <si>
    <t>GO:0009415</t>
  </si>
  <si>
    <t>GO:0009416</t>
  </si>
  <si>
    <t>GO:0009556</t>
  </si>
  <si>
    <t>microsporogenesis</t>
  </si>
  <si>
    <t>GO:0009560</t>
  </si>
  <si>
    <t>GO:0009561</t>
  </si>
  <si>
    <t>megagametogenesis</t>
  </si>
  <si>
    <t>GO:0009595</t>
  </si>
  <si>
    <t>GO:0009611</t>
  </si>
  <si>
    <t>GO:0009612</t>
  </si>
  <si>
    <t>GO:0009615</t>
  </si>
  <si>
    <t>GO:0009616</t>
  </si>
  <si>
    <t>GO:0009617</t>
  </si>
  <si>
    <t>GO:0009620</t>
  </si>
  <si>
    <t>GO:0009627</t>
  </si>
  <si>
    <t>GO:0009630</t>
  </si>
  <si>
    <t>gravitropism</t>
  </si>
  <si>
    <t>GO:0009637</t>
  </si>
  <si>
    <t>GO:0009638</t>
  </si>
  <si>
    <t>phototropism</t>
  </si>
  <si>
    <t>GO:0009644</t>
  </si>
  <si>
    <t>GO:0009646</t>
  </si>
  <si>
    <t>GO:0009651</t>
  </si>
  <si>
    <t>GO:0009657</t>
  </si>
  <si>
    <t>GO:0009658</t>
  </si>
  <si>
    <t>GO:0009664</t>
  </si>
  <si>
    <t>GO:0009684</t>
  </si>
  <si>
    <t>GO:0009685</t>
  </si>
  <si>
    <t>GO:0009686</t>
  </si>
  <si>
    <t>GO:0009693</t>
  </si>
  <si>
    <t>GO:0009695</t>
  </si>
  <si>
    <t>GO:0009698</t>
  </si>
  <si>
    <t>GO:0009699</t>
  </si>
  <si>
    <t>GO:0009700</t>
  </si>
  <si>
    <t>GO:0009704</t>
  </si>
  <si>
    <t>de-etiolation</t>
  </si>
  <si>
    <t>GO:0009718</t>
  </si>
  <si>
    <t>GO:0009733</t>
  </si>
  <si>
    <t>GO:0009737</t>
  </si>
  <si>
    <t>GO:0009740</t>
  </si>
  <si>
    <t>GO:0009741</t>
  </si>
  <si>
    <t>GO:0009742</t>
  </si>
  <si>
    <t>GO:0009743</t>
  </si>
  <si>
    <t>GO:0009744</t>
  </si>
  <si>
    <t>GO:0009747</t>
  </si>
  <si>
    <t>GO:0009749</t>
  </si>
  <si>
    <t>GO:0009750</t>
  </si>
  <si>
    <t>GO:0009753</t>
  </si>
  <si>
    <t>GO:0009765</t>
  </si>
  <si>
    <t>GO:0009767</t>
  </si>
  <si>
    <t>GO:0009773</t>
  </si>
  <si>
    <t>GO:0009788</t>
  </si>
  <si>
    <t>GO:0009793</t>
  </si>
  <si>
    <t>GO:0009805</t>
  </si>
  <si>
    <t>GO:0009808</t>
  </si>
  <si>
    <t>GO:0009809</t>
  </si>
  <si>
    <t>GO:0009813</t>
  </si>
  <si>
    <t>GO:0009814</t>
  </si>
  <si>
    <t>GO:0009823</t>
  </si>
  <si>
    <t>GO:0009825</t>
  </si>
  <si>
    <t>GO:0009826</t>
  </si>
  <si>
    <t>GO:0009827</t>
  </si>
  <si>
    <t>GO:0009830</t>
  </si>
  <si>
    <t>GO:0009832</t>
  </si>
  <si>
    <t>GO:0009834</t>
  </si>
  <si>
    <t>GO:0009845</t>
  </si>
  <si>
    <t>GO:0009853</t>
  </si>
  <si>
    <t>photorespiration</t>
  </si>
  <si>
    <t>GO:0009855</t>
  </si>
  <si>
    <t>GO:0009860</t>
  </si>
  <si>
    <t>GO:0009862</t>
  </si>
  <si>
    <t>GO:0009867</t>
  </si>
  <si>
    <t>GO:0009873</t>
  </si>
  <si>
    <t>GO:0009888</t>
  </si>
  <si>
    <t>GO:0009902</t>
  </si>
  <si>
    <t>GO:0009910</t>
  </si>
  <si>
    <t>GO:0009932</t>
  </si>
  <si>
    <t>GO:0009963</t>
  </si>
  <si>
    <t>GO:0009965</t>
  </si>
  <si>
    <t>GO:0010027</t>
  </si>
  <si>
    <t>GO:0010039</t>
  </si>
  <si>
    <t>GO:0010070</t>
  </si>
  <si>
    <t>GO:0010075</t>
  </si>
  <si>
    <t>GO:0010089</t>
  </si>
  <si>
    <t>GO:0010090</t>
  </si>
  <si>
    <t>GO:0010103</t>
  </si>
  <si>
    <t>GO:0010105</t>
  </si>
  <si>
    <t>GO:0010106</t>
  </si>
  <si>
    <t>GO:0010114</t>
  </si>
  <si>
    <t>GO:0010155</t>
  </si>
  <si>
    <t>GO:0010162</t>
  </si>
  <si>
    <t>GO:0010167</t>
  </si>
  <si>
    <t>GO:0010190</t>
  </si>
  <si>
    <t>GO:0010196</t>
  </si>
  <si>
    <t>GO:0010200</t>
  </si>
  <si>
    <t>GO:0010205</t>
  </si>
  <si>
    <t>photoinhibition</t>
  </si>
  <si>
    <t>GO:0010206</t>
  </si>
  <si>
    <t>GO:0010207</t>
  </si>
  <si>
    <t>GO:0010218</t>
  </si>
  <si>
    <t>GO:0010228</t>
  </si>
  <si>
    <t>GO:0010260</t>
  </si>
  <si>
    <t>GO:0010264</t>
  </si>
  <si>
    <t>GO:0010286</t>
  </si>
  <si>
    <t>GO:0010310</t>
  </si>
  <si>
    <t>GO:0010363</t>
  </si>
  <si>
    <t>GO:0010413</t>
  </si>
  <si>
    <t>GO:0010498</t>
  </si>
  <si>
    <t>GO:0010583</t>
  </si>
  <si>
    <t>GO:0010606</t>
  </si>
  <si>
    <t>GO:0015031</t>
  </si>
  <si>
    <t>GO:0015706</t>
  </si>
  <si>
    <t>GO:0015802</t>
  </si>
  <si>
    <t>GO:0015979</t>
  </si>
  <si>
    <t>photosynthesis</t>
  </si>
  <si>
    <t>GO:0015991</t>
  </si>
  <si>
    <t>GO:0015992</t>
  </si>
  <si>
    <t>GO:0015995</t>
  </si>
  <si>
    <t>GO:0015996</t>
  </si>
  <si>
    <t>GO:0016043</t>
  </si>
  <si>
    <t>GO:0016117</t>
  </si>
  <si>
    <t>GO:0016120</t>
  </si>
  <si>
    <t>GO:0016126</t>
  </si>
  <si>
    <t>GO:0016132</t>
  </si>
  <si>
    <t>GO:0016226</t>
  </si>
  <si>
    <t>GO:0016556</t>
  </si>
  <si>
    <t>GO:0016558</t>
  </si>
  <si>
    <t>GO:0018208</t>
  </si>
  <si>
    <t>GO:0018279</t>
  </si>
  <si>
    <t>GO:0018316</t>
  </si>
  <si>
    <t>GO:0019243</t>
  </si>
  <si>
    <t>GO:0019252</t>
  </si>
  <si>
    <t>GO:0019288</t>
  </si>
  <si>
    <t>GO:0019344</t>
  </si>
  <si>
    <t>GO:0019375</t>
  </si>
  <si>
    <t>GO:0019419</t>
  </si>
  <si>
    <t>GO:0019464</t>
  </si>
  <si>
    <t>GO:0019538</t>
  </si>
  <si>
    <t>GO:0019684</t>
  </si>
  <si>
    <t>GO:0019761</t>
  </si>
  <si>
    <t>GO:0019853</t>
  </si>
  <si>
    <t>GO:0019915</t>
  </si>
  <si>
    <t>GO:0019932</t>
  </si>
  <si>
    <t>GO:0022402</t>
  </si>
  <si>
    <t>GO:0030003</t>
  </si>
  <si>
    <t>GO:0030048</t>
  </si>
  <si>
    <t>GO:0030154</t>
  </si>
  <si>
    <t>GO:0030244</t>
  </si>
  <si>
    <t>GO:0030974</t>
  </si>
  <si>
    <t>GO:0031048</t>
  </si>
  <si>
    <t>GO:0031123</t>
  </si>
  <si>
    <t>GO:0032259</t>
  </si>
  <si>
    <t>methylation</t>
  </si>
  <si>
    <t>GO:0032508</t>
  </si>
  <si>
    <t>GO:0032784</t>
  </si>
  <si>
    <t>GO:0032880</t>
  </si>
  <si>
    <t>GO:0033014</t>
  </si>
  <si>
    <t>GO:0033169</t>
  </si>
  <si>
    <t>GO:0033962</t>
  </si>
  <si>
    <t>GO:0034660</t>
  </si>
  <si>
    <t>GO:0034976</t>
  </si>
  <si>
    <t>GO:0035304</t>
  </si>
  <si>
    <t>GO:0035556</t>
  </si>
  <si>
    <t>GO:0040029</t>
  </si>
  <si>
    <t>GO:0040034</t>
  </si>
  <si>
    <t>GO:0042254</t>
  </si>
  <si>
    <t>GO:0042538</t>
  </si>
  <si>
    <t>GO:0042542</t>
  </si>
  <si>
    <t>GO:0042546</t>
  </si>
  <si>
    <t>GO:0042773</t>
  </si>
  <si>
    <t>GO:0042793</t>
  </si>
  <si>
    <t>GO:0043044</t>
  </si>
  <si>
    <t>GO:0043085</t>
  </si>
  <si>
    <t>GO:0043617</t>
  </si>
  <si>
    <t>GO:0044036</t>
  </si>
  <si>
    <t>GO:0045010</t>
  </si>
  <si>
    <t>GO:0045036</t>
  </si>
  <si>
    <t>GO:0045132</t>
  </si>
  <si>
    <t>GO:0045333</t>
  </si>
  <si>
    <t>GO:0045454</t>
  </si>
  <si>
    <t>GO:0045487</t>
  </si>
  <si>
    <t>GO:0045492</t>
  </si>
  <si>
    <t>GO:0045736</t>
  </si>
  <si>
    <t>GO:0045893</t>
  </si>
  <si>
    <t>GO:0046274</t>
  </si>
  <si>
    <t>GO:0046482</t>
  </si>
  <si>
    <t>GO:0046686</t>
  </si>
  <si>
    <t>GO:0048193</t>
  </si>
  <si>
    <t>GO:0048235</t>
  </si>
  <si>
    <t>GO:0048366</t>
  </si>
  <si>
    <t>GO:0048527</t>
  </si>
  <si>
    <t>GO:0048544</t>
  </si>
  <si>
    <t>GO:0048653</t>
  </si>
  <si>
    <t>GO:0048767</t>
  </si>
  <si>
    <t>GO:0048838</t>
  </si>
  <si>
    <t>GO:0050826</t>
  </si>
  <si>
    <t>GO:0051225</t>
  </si>
  <si>
    <t>GO:0051258</t>
  </si>
  <si>
    <t>GO:0051604</t>
  </si>
  <si>
    <t>GO:0051707</t>
  </si>
  <si>
    <t>GO:0055072</t>
  </si>
  <si>
    <t>GO:0055085</t>
  </si>
  <si>
    <t>GO:0055114</t>
  </si>
  <si>
    <t>GO:0070838</t>
  </si>
  <si>
    <t>GO:0080111</t>
  </si>
  <si>
    <t>GO:0080167</t>
  </si>
  <si>
    <t>GO:0090213</t>
  </si>
  <si>
    <t>Glyma01g06740,Glyma01g09520,Glyma01g42360,Glyma02g12680,Glyma02g13980,Glyma02g42240,Glyma02g46430,Glyma02g47460,Glyma04g01610,Glyma04g41080,Glyma04g42010,Glyma05g03730,Glyma05g33750,Glyma06g12760,Glyma06g13770,Glyma06g43060,Glyma07g03740,Glyma07g17180,Glyma07g29650,Glyma08g17610,Glyma08g22340,Glyma08g26070,Glyma08g33545,Glyma08g45240,Glyma09g06640,Glyma10g34080,Glyma10g36340,Glyma10g39830,Glyma11g10200,Glyma11g20080,Glyma13g43910,Glyma14g02220,Glyma15g17830,Glyma15g41540,Glyma16g19560,Glyma16g27960,Glyma18g00460,Glyma18g03440,Glyma18g41940,Glyma19g30580,Glyma20g01200,Glyma20g05520,Glyma20g31230,Glyma20g35580</t>
  </si>
  <si>
    <t>Glyma01g41380,Glyma02g19754,Glyma02g41700,Glyma02g45190,Glyma03g30340,Glyma03g32200,Glyma03g38930,Glyma03g39650,Glyma03g40640,Glyma04g07010,Glyma04g32710,Glyma04g38330,Glyma05g00420,Glyma05g30920,Glyma05g36700,Glyma06g03270,Glyma06g44050,Glyma07g21100,Glyma07g35460,Glyma07g39420,Glyma08g02840,Glyma08g41620,Glyma09g00460,Glyma09g04750,Glyma09g14880,Glyma10g09470,Glyma10g37441,Glyma11g04040,Glyma11g08230,Glyma11g10230,Glyma11g15950,Glyma11g26510,Glyma12g02540,Glyma12g13920,Glyma12g29370,Glyma12g29590,Glyma12g35720,Glyma13g16650,Glyma13g34281,Glyma13g35550,Glyma13g37010,Glyma13g40240,Glyma14g36430,Glyma15g00570,Glyma15g26790,Glyma15g37535,Glyma16g23710,Glyma17g01330,Glyma17g06150,Glyma17g11160,Glyma17g30980,Glyma18g03440,Glyma18g07320,Glyma18g11030,Glyma18g40290,Glyma19g41540,Glyma20g03920,Glyma20g16100,Glyma20g38200</t>
  </si>
  <si>
    <t>Glyma04g01421,Glyma06g01471,Glyma11g12480,Glyma11g12490,Glyma11g12505</t>
  </si>
  <si>
    <t>Glyma01g01060,Glyma01g06970,Glyma01g37360,Glyma01g37900,Glyma01g41190,Glyma01g43321,Glyma02g00810,Glyma02g02230,Glyma02g08940,Glyma02g10570,Glyma02g12870,Glyma02g43530,Glyma03g10046,Glyma03g28281,Glyma03g28850,Glyma03g38350,Glyma03g39810,Glyma03g41760,Glyma04g08820,Glyma04g09340,Glyma04g37790,Glyma05g01010,Glyma05g38120,Glyma06g01500,Glyma06g08902,Glyma06g10540,Glyma06g12910,Glyma06g13860,Glyma06g14920,Glyma06g28100,Glyma06g45700,Glyma07g00510,Glyma07g03560,Glyma07g11310,Glyma07g11600,Glyma07g11615,Glyma07g17180,Glyma07g18410,Glyma08g37420,Glyma08g46181,Glyma08g48120,Glyma09g00660,Glyma09g07520,Glyma09g30670,Glyma09g30910,Glyma09g37450,Glyma09g40990,Glyma10g00920,Glyma10g29550,Glyma10g34080,Glyma10g44540,Glyma11g04720,Glyma11g07940,Glyma11g20730,Glyma11g37760,Glyma12g00750,Glyma12g05830,Glyma12g33200,Glyma12g35140,Glyma13g16560,Glyma13g28630,Glyma13g35430,Glyma14g16830,Glyma14g32220,Glyma14g34480,Glyma15g10480,Glyma15g11530,Glyma15g14150,Glyma15g17630,Glyma15g35931,Glyma15g42420,Glyma15g43080,Glyma16g05240,Glyma16g19480,Glyma16g26900,Glyma17g06880,Glyma17g07380,Glyma17g10880,Glyma17g34570,Glyma17g37720,Glyma18g03440,Glyma18g41940,Glyma18g44820,Glyma18g53370,Glyma19g25270,Glyma19g30580,Glyma19g37750,Glyma19g40940,Glyma19g44200,Glyma19g44401,Glyma20g29080,Glyma20g30460</t>
  </si>
  <si>
    <t>Glyma04g01750,Glyma04g36860,Glyma06g01850,Glyma06g18110,Glyma07g01630,Glyma08g21270,Glyma16g04940,Glyma16g06850,Glyma19g22690,Glyma19g24250,Glyma19g28240</t>
  </si>
  <si>
    <t>Glyma01g37900,Glyma01g43321,Glyma05g36350,Glyma05g38120,Glyma07g00510,Glyma07g11600,Glyma07g36610,Glyma08g47350,Glyma09g30670,Glyma09g37450,Glyma10g07146,Glyma15g17630,Glyma17g03990,Glyma17g06880,Glyma19g44200</t>
  </si>
  <si>
    <t>Glyma01g02330,Glyma02g00810,Glyma02g10170,Glyma02g32058,Glyma02g41820,Glyma02g44540,Glyma02g46050,Glyma03g34830,Glyma03g40280,Glyma04g01421,Glyma04g03490,Glyma04g35256,Glyma04g36860,Glyma05g33540,Glyma05g35800,Glyma06g18110,Glyma07g00430,Glyma08g01740,Glyma08g18640,Glyma08g18690,Glyma08g23990,Glyma08g29130,Glyma08g42820,Glyma08g46500,Glyma09g00660,Glyma09g33650,Glyma10g07820,Glyma10g30360,Glyma10g38890,Glyma11g12480,Glyma11g12490,Glyma11g12505,Glyma11g12610,Glyma12g14420,Glyma13g36730,Glyma13g41120,Glyma14g01480,Glyma14g02690,Glyma14g07150,Glyma15g03020,Glyma15g11530,Glyma15g40190,Glyma15g40200,Glyma15g40250,Glyma17g37770,Glyma18g08180,Glyma18g35450,Glyma18g46390,Glyma19g32990,Glyma19g37520,Glyma19g42890,Glyma19g43150,Glyma20g08680,Glyma20g28631</t>
  </si>
  <si>
    <t>Glyma01g01060,Glyma02g00810,Glyma02g40530,Glyma02g44540,Glyma02g46050,Glyma03g28760,Glyma03g34830,Glyma03g38730,Glyma03g40280,Glyma04g01421,Glyma04g01750,Glyma04g03490,Glyma04g08730,Glyma04g28560,Glyma04g35256,Glyma04g36860,Glyma05g33540,Glyma05g37190,Glyma06g01850,Glyma06g12910,Glyma06g18110,Glyma07g00430,Glyma07g01710,Glyma07g11615,Glyma07g20400,Glyma07g35310,Glyma07g37080,Glyma07g38530,Glyma07g39960,Glyma08g01740,Glyma08g02390,Glyma08g03570,Glyma08g09520,Glyma08g17610,Glyma08g18640,Glyma08g18690,Glyma08g21370,Glyma08g23990,Glyma08g29130,Glyma08g42820,Glyma09g00660,Glyma09g09390,Glyma09g38550,Glyma10g07820,Glyma10g30360,Glyma10g38890,Glyma11g11870,Glyma11g12480,Glyma11g12490,Glyma11g12505,Glyma12g04150,Glyma12g14420,Glyma13g16650,Glyma13g17710,Glyma13g27710,Glyma13g36730,Glyma13g41120,Glyma13g41980,Glyma14g00500,Glyma14g02690,Glyma14g38840,Glyma15g03020,Glyma15g11250,Glyma15g11530,Glyma15g21010,Glyma15g37535,Glyma15g40190,Glyma15g40200,Glyma15g40250,Glyma15g41540,Glyma16g04940,Glyma16g06451,Glyma16g28980,Glyma17g02140,Glyma17g04800,Glyma17g12530,Glyma17g37720,Glyma18g46390,Glyma18g47770,Glyma18g50806,Glyma19g28240,Glyma19g37520,Glyma19g42890,Glyma19g43150,Glyma20g08680,Glyma20g22400,Glyma20g28631</t>
  </si>
  <si>
    <t>Glyma01g40810,Glyma01g42360,Glyma01g44000,Glyma02g16620,Glyma02g47460,Glyma03g01060,Glyma03g34830,Glyma03g35870,Glyma03g38930,Glyma03g42240,Glyma04g01610,Glyma04g01750,Glyma04g07010,Glyma04g36860,Glyma04g41080,Glyma04g42010,Glyma04g42670,Glyma05g03730,Glyma05g27081,Glyma05g30310,Glyma05g31720,Glyma05g33750,Glyma06g01850,Glyma06g07270,Glyma06g12760,Glyma06g13770,Glyma06g13860,Glyma06g18110,Glyma06g32680,Glyma07g00430,Glyma07g11615,Glyma07g17180,Glyma08g23990,Glyma08g26070,Glyma09g02900,Glyma09g08260,Glyma10g03200,Glyma10g09470,Glyma10g34080,Glyma10g36340,Glyma10g40280,Glyma10g43150,Glyma10g44020,Glyma11g04530,Glyma11g08230,Glyma11g10200,Glyma11g11870,Glyma11g14410,Glyma12g01540,Glyma12g04150,Glyma12g05340,Glyma12g06350,Glyma12g17950,Glyma12g29590,Glyma12g35990,Glyma13g23630,Glyma13g27220,Glyma13g34370,Glyma13g41120,Glyma14g00500,Glyma14g32220,Glyma15g19810,Glyma15g41540,Glyma16g21111,Glyma16g23710,Glyma17g04190,Glyma17g12370,Glyma17g37681,Glyma18g00460,Glyma18g03440,Glyma18g10340,Glyma18g22150,Glyma18g41940,Glyma18g44940,Glyma19g05120,Glyma19g37520,Glyma19g38530,Glyma19g41540,Glyma20g00410,Glyma20g05520,Glyma20g23740,Glyma20g26370,Glyma20g27060,Glyma20g31230,Glyma20g38751</t>
  </si>
  <si>
    <t>Glyma01g22620,Glyma01g28810,Glyma01g40810,Glyma01g42360,Glyma01g44000,Glyma02g11260,Glyma02g16000,Glyma02g16620,Glyma02g45190,Glyma03g08280,Glyma03g26680,Glyma03g38930,Glyma03g42240,Glyma04g01610,Glyma04g01750,Glyma04g07010,Glyma04g41210,Glyma04g42670,Glyma05g03730,Glyma05g04020,Glyma05g34140,Glyma06g00420,Glyma06g01850,Glyma06g07270,Glyma06g12260,Glyma07g02210,Glyma07g02240,Glyma07g17180,Glyma07g31840,Glyma08g33545,Glyma09g08260,Glyma09g28200,Glyma10g03200,Glyma10g03750,Glyma10g11564,Glyma10g40280,Glyma10g43150,Glyma11g04530,Glyma11g08230,Glyma11g11870,Glyma11g12700,Glyma11g14410,Glyma11g19410,Glyma11g36580,Glyma12g04150,Glyma12g05340,Glyma12g06350,Glyma13g17350,Glyma13g23630,Glyma13g28590,Glyma13g37010,Glyma13g37510,Glyma15g19810,Glyma16g04940,Glyma16g19560,Glyma16g23710,Glyma16g33030,Glyma17g04190,Glyma17g05150,Glyma17g12370,Glyma17g37681,Glyma18g03440,Glyma18g06480,Glyma18g08100,Glyma18g22150,Glyma18g41940,Glyma19g06730,Glyma19g28240,Glyma19g34900,Glyma19g41540,Glyma20g05520,Glyma20g23740,Glyma20g24200,Glyma20g26370,Glyma20g27060</t>
  </si>
  <si>
    <t>Glyma01g40810,Glyma02g08050,Glyma03g34300,Glyma03g40640,Glyma07g21100,Glyma08g41960,Glyma09g00711,Glyma10g27990,Glyma10g40280,Glyma11g04530,Glyma11g11870,Glyma12g04150,Glyma12g29590,Glyma14g03470,Glyma15g10610,Glyma15g11590,Glyma16g08040,Glyma17g06940,Glyma18g11820,Glyma18g13630,Glyma19g01160,Glyma19g36990,Glyma20g27060</t>
  </si>
  <si>
    <t>Glyma01g45380,Glyma02g02400,Glyma02g06710,Glyma02g46540,Glyma03g38730,Glyma03g38810,Glyma07g02040,Glyma07g37080,Glyma08g21720,Glyma08g23370,Glyma08g42880,Glyma08g46830,Glyma09g01950,Glyma09g02980,Glyma09g05100,Glyma09g09390,Glyma09g22600,Glyma09g36941,Glyma10g35210,Glyma10g42480,Glyma11g00370,Glyma11g27000,Glyma12g30750,Glyma13g17710,Glyma13g35830,Glyma13g43220,Glyma14g02100,Glyma14g02120,Glyma14g10520,Glyma15g02116,Glyma15g13940,Glyma15g16360,Glyma15g16810,Glyma15g21010,Glyma16g25740,Glyma17g04800,Glyma17g34990,Glyma18g10150,Glyma18g36750,Glyma18g44580,Glyma19g41390,Glyma19g41520,Glyma20g22400</t>
  </si>
  <si>
    <t>Glyma01g27840,Glyma02g08050,Glyma02g45270,Glyma03g14200,Glyma03g38930,Glyma03g40640,Glyma04g01750,Glyma04g41210,Glyma06g01850,Glyma07g21100,Glyma08g09480,Glyma10g27990,Glyma10g40280,Glyma11g04150,Glyma11g11870,Glyma12g04150,Glyma12g29590,Glyma13g27220,Glyma15g10610,Glyma16g08040,Glyma17g06940,Glyma17g15860,Glyma18g11820,Glyma18g22150,Glyma19g01160,Glyma19g41540,Glyma20g27060</t>
  </si>
  <si>
    <t>Glyma01g32390,Glyma02g06710,Glyma02g39150,Glyma02g46540,Glyma03g31420,Glyma03g34300,Glyma03g41780,Glyma04g01760,Glyma04g14650,Glyma04g41610,Glyma05g37190,Glyma07g00430,Glyma07g00630,Glyma08g02390,Glyma08g23370,Glyma08g23990,Glyma09g02980,Glyma09g06890,Glyma09g08300,Glyma09g32850,Glyma09g41360,Glyma10g32590,Glyma10g35620,Glyma11g09970,Glyma11g12120,Glyma12g02310,Glyma12g03060,Glyma13g00416,Glyma13g21440,Glyma14g02100,Glyma14g37250,Glyma15g05790,Glyma15g12780,Glyma15g13940,Glyma16g25740,Glyma17g06520,Glyma18g07060,Glyma18g44420,Glyma19g04450,Glyma19g34250,Glyma19g36990,Glyma19g43150,Glyma20g28631,Glyma20g34980</t>
  </si>
  <si>
    <t>Glyma01g42950,Glyma02g00810,Glyma02g39150,Glyma02g40530,Glyma02g42220,Glyma03g14150,Glyma03g28760,Glyma03g33803,Glyma03g38730,Glyma04g01421,Glyma04g08730,Glyma04g28560,Glyma04g36860,Glyma04g38650,Glyma05g37190,Glyma06g12910,Glyma06g16340,Glyma06g18110,Glyma07g00430,Glyma07g35310,Glyma07g37080,Glyma07g38530,Glyma07g39020,Glyma08g01740,Glyma08g02390,Glyma08g23990,Glyma08g41460,Glyma09g08300,Glyma09g09390,Glyma09g28930,Glyma10g09470,Glyma10g31750,Glyma11g06320,Glyma11g12480,Glyma11g12490,Glyma11g12505,Glyma12g08041,Glyma12g29510,Glyma13g16650,Glyma13g17710,Glyma13g29690,Glyma13g40100,Glyma13g41120,Glyma13g41980,Glyma14g06680,Glyma14g37250,Glyma14g38840,Glyma15g21010,Glyma15g37535,Glyma16g33530,Glyma17g01720,Glyma17g02140,Glyma17g04800,Glyma17g12530,Glyma18g07060,Glyma18g14740,Glyma18g46390,Glyma18g50806,Glyma19g04450,Glyma19g36535,Glyma19g43150,Glyma20g22400,Glyma20g28631,Glyma20g35860</t>
  </si>
  <si>
    <t>Glyma02g00810,Glyma02g40530,Glyma03g28760,Glyma03g38730,Glyma04g01421,Glyma04g08730,Glyma04g28560,Glyma04g36860,Glyma05g37190,Glyma06g12910,Glyma06g18110,Glyma07g00430,Glyma07g35310,Glyma07g37080,Glyma07g38530,Glyma08g01740,Glyma08g02390,Glyma08g23990,Glyma09g09390,Glyma11g12480,Glyma11g12490,Glyma11g12505,Glyma13g16650,Glyma13g17710,Glyma13g25870,Glyma13g41120,Glyma13g41980,Glyma14g38840,Glyma15g21010,Glyma15g36180,Glyma15g37535,Glyma17g02140,Glyma17g04800,Glyma17g12530,Glyma18g46390,Glyma18g50806,Glyma19g43150,Glyma20g08800,Glyma20g22400,Glyma20g28631</t>
  </si>
  <si>
    <t>Glyma01g00930,Glyma01g36620,Glyma01g41270,Glyma01g42840,Glyma01g43880,Glyma02g15070,Glyma02g46020,Glyma03g23890,Glyma03g40280,Glyma04g04760,Glyma04g08740,Glyma04g36410,Glyma04g36860,Glyma05g28060,Glyma05g28610,Glyma05g35940,Glyma05g37900,Glyma06g04840,Glyma06g05390,Glyma06g18110,Glyma07g15070,Glyma07g24496,Glyma07g30410,Glyma07g30791,Glyma07g39020,Glyma08g01700,Glyma08g01710,Glyma08g03540,Glyma08g11040,Glyma08g18640,Glyma08g18690,Glyma08g25610,Glyma09g01480,Glyma09g28460,Glyma10g07133,Glyma10g27990,Glyma10g29180,Glyma11g02620,Glyma11g02630,Glyma11g07490,Glyma11g08730,Glyma11g14250,Glyma11g19840,Glyma11g33040,Glyma12g08650,Glyma12g32160,Glyma13g25870,Glyma13g27710,Glyma14g00730,Glyma14g05850,Glyma14g39810,Glyma15g05650,Glyma15g11250,Glyma15g36180,Glyma15g40190,Glyma15g40200,Glyma15g40250,Glyma17g01720,Glyma17g29320,Glyma18g00450,Glyma19g33650,Glyma19g37460,Glyma19g40550,Glyma19g42890,Glyma20g08800,Glyma20g38120</t>
  </si>
  <si>
    <t>Glyma01g06970,Glyma01g32390,Glyma02g00810,Glyma02g06710,Glyma02g12870,Glyma02g39150,Glyma02g40530,Glyma02g46540,Glyma03g28760,Glyma03g34300,Glyma03g38730,Glyma04g01421,Glyma04g08730,Glyma04g14650,Glyma04g28560,Glyma04g36860,Glyma05g37190,Glyma06g12910,Glyma06g18110,Glyma07g30130,Glyma07g35310,Glyma07g37080,Glyma07g38530,Glyma08g02390,Glyma08g07180,Glyma08g23370,Glyma09g02980,Glyma09g08300,Glyma09g09390,Glyma09g32850,Glyma09g41360,Glyma10g32590,Glyma10g35210,Glyma10g35620,Glyma11g09970,Glyma11g12120,Glyma11g12480,Glyma11g12490,Glyma11g12505,Glyma12g02310,Glyma12g03060,Glyma12g04830,Glyma13g16650,Glyma13g17710,Glyma13g21440,Glyma13g41120,Glyma13g41980,Glyma14g02100,Glyma14g37250,Glyma14g38840,Glyma15g05790,Glyma15g12780,Glyma15g13940,Glyma15g21010,Glyma15g37535,Glyma16g25740,Glyma17g02140,Glyma17g04800,Glyma17g12530,Glyma18g07060,Glyma18g44420,Glyma18g46390,Glyma18g50806,Glyma19g04450,Glyma19g36990,Glyma19g43150,Glyma20g22400,Glyma20g22720,Glyma20g28631,Glyma20g34980</t>
  </si>
  <si>
    <t>Glyma01g06970,Glyma02g06710,Glyma02g12870,Glyma02g25290,Glyma05g37190,Glyma07g30130,Glyma07g37080,Glyma08g02390,Glyma08g07180,Glyma08g23370,Glyma09g02980,Glyma09g32850,Glyma10g35210,Glyma10g42480,Glyma11g09970,Glyma11g12120,Glyma12g02310,Glyma12g04830,Glyma14g02930,Glyma15g13940,Glyma16g25740,Glyma18g12080</t>
  </si>
  <si>
    <t>Glyma01g39220,Glyma02g15100,Glyma05g16070,Glyma07g33360,Glyma11g06050,Glyma17g20200</t>
  </si>
  <si>
    <t>Glyma01g42840,Glyma02g38870,Glyma02g46580,Glyma03g38391,Glyma03g38930,Glyma04g00600,Glyma04g01421,Glyma04g05431,Glyma04g07760,Glyma04g16721,Glyma04g36500,Glyma04g40640,Glyma05g02863,Glyma05g05620,Glyma05g28980,Glyma05g34530,Glyma05g37900,Glyma06g01471,Glyma06g09080,Glyma06g14150,Glyma08g01700,Glyma08g05130,Glyma08g41620,Glyma09g03370,Glyma09g07240,Glyma09g07520,Glyma10g28290,Glyma11g02630,Glyma11g12480,Glyma11g12490,Glyma11g12505,Glyma11g13911,Glyma11g14410,Glyma11g14490,Glyma12g05890,Glyma12g06350,Glyma12g06406,Glyma12g35290,Glyma13g00200,Glyma13g16560,Glyma13g31270,Glyma13g35220,Glyma14g02090,Glyma15g14290,Glyma15g18380,Glyma16g26870,Glyma17g04160,Glyma17g06950,Glyma17g13540,Glyma17g35951,Glyma19g30580,Glyma19g41210,Glyma19g41540,Glyma19g44970,Glyma20g22291</t>
  </si>
  <si>
    <t>Glyma01g02900,Glyma01g05500,Glyma01g09900,Glyma01g41030,Glyma01g42450,Glyma01g43780,Glyma01g43880,Glyma01g44690,Glyma01g45000,Glyma02g03870,Glyma02g04790,Glyma02g08160,Glyma02g08940,Glyma02g11640,Glyma02g14140,Glyma02g15070,Glyma02g15630,Glyma02g16390,Glyma02g27091,Glyma02g36370,Glyma02g39090,Glyma03g01630,Glyma03g02120,Glyma03g05245,Glyma03g17950,Glyma03g19810,Glyma03g28490,Glyma03g28660,Glyma03g31420,Glyma03g32920,Glyma03g34300,Glyma03g38150,Glyma03g40000,Glyma03g42140,Glyma04g02452,Glyma04g05110,Glyma04g07400,Glyma04g21910,Glyma04g42190,Glyma05g01770,Glyma05g09130,Glyma05g10130,Glyma05g10390,Glyma05g26240,Glyma05g28610,Glyma05g32260,Glyma05g35260,Glyma05g36350,Glyma05g36690,Glyma05g38251,Glyma06g03350,Glyma06g07491,Glyma06g07990,Glyma06g12120,Glyma06g12610,Glyma06g19560,Glyma06g22065,Glyma07g00630,Glyma07g01570,Glyma07g01580,Glyma07g09370,Glyma07g14100,Glyma07g30440,Glyma07g30510,Glyma07g30710,Glyma07g36610,Glyma07g36770,Glyma07g38460,Glyma07g38790,Glyma08g00490,Glyma08g01390,Glyma08g04460,Glyma08g06590,Glyma08g06810,Glyma08g07210,Glyma08g09170,Glyma08g17450,Glyma08g17555,Glyma08g18990,Glyma08g19110,Glyma08g19290,Glyma08g20820,Glyma08g21030,Glyma08g24580,Glyma08g39770,Glyma08g41460,Glyma08g47350,Glyma09g00460,Glyma09g06640,Glyma09g06890,Glyma09g08150,Glyma09g09910,Glyma09g32430,Glyma09g32760,Glyma09g38140,Glyma09g40210,Glyma10g07090,Glyma10g10960,Glyma10g11060,Glyma10g15730,Glyma10g16530,Glyma10g23510,Glyma10g24590,Glyma10g29630,Glyma10g30140,Glyma10g33100,Glyma10g38650,Glyma10g39060,Glyma10g40900,Glyma11g01730,Glyma11g03800,Glyma11g04390,Glyma11g04650,Glyma11g04950,Glyma11g05680,Glyma11g07530,Glyma11g19400,Glyma11g33500,Glyma12g03060,Glyma12g05856,Glyma12g09100,Glyma12g15870,Glyma12g23131,Glyma12g30125,Glyma12g31850,Glyma12g34430,Glyma12g35050,Glyma13g00416,Glyma13g17860,Glyma13g23790,Glyma13g25900,Glyma13g31681,Glyma13g37630,Glyma13g38640,Glyma13g41120,Glyma13g41780,Glyma13g42880,Glyma13g43820,Glyma14g00500,Glyma14g01480,Glyma14g05270,Glyma14g06970,Glyma14g14990,Glyma14g28761,Glyma14g39140,Glyma15g01280,Glyma15g01540,Glyma15g02560,Glyma15g06390,Glyma15g10610,Glyma15g13910,Glyma15g17830,Glyma15g19670,Glyma15g34720,Glyma15g41690,Glyma16g03760,Glyma16g06333,Glyma16g08960,Glyma16g27181,Glyma16g27440,Glyma16g27960,Glyma17g01300,Glyma17g03120,Glyma17g03990,Glyma17g04650,Glyma17g06520,Glyma17g08310,Glyma17g09860,Glyma17g10610,Glyma17g31070,Glyma17g33340,Glyma18g00620,Glyma18g02900,Glyma18g03000,Glyma18g08180,Glyma18g14740,Glyma18g17470,Glyma18g29100,Glyma18g40560,Glyma18g44940,Glyma18g46390,Glyma18g48580,Glyma18g50980,Glyma18g51440,Glyma18g52120,Glyma18g52130,Glyma18g52600,Glyma18g53760,Glyma19g01200,Glyma19g01210,Glyma19g25270,Glyma19g31410,Glyma19g33921,Glyma19g34250,Glyma19g34390,Glyma19g36990,Glyma19g37108,Glyma19g38390,Glyma19g43150,Glyma20g08765,Glyma20g28150,Glyma20g28631,Glyma20g32020,Glyma20g37280,Glyma20g37670,Glyma20g38200</t>
  </si>
  <si>
    <t>Glyma07g01630,Glyma08g21270,Glyma16g06850,Glyma19g22690,Glyma19g24250</t>
  </si>
  <si>
    <t>Glyma01g05500,Glyma01g42840,Glyma02g33780,Glyma02g44460,Glyma02g45790,Glyma03g28490,Glyma04g08560,Glyma04g36200,Glyma05g01230,Glyma05g29400,Glyma05g37900,Glyma05g37905,Glyma06g20730,Glyma07g09240,Glyma07g09520,Glyma07g10695,Glyma07g16860,Glyma07g30510,Glyma07g38460,Glyma08g01700,Glyma08g01710,Glyma08g18640,Glyma08g18690,Glyma08g33830,Glyma08g41960,Glyma09g03270,Glyma09g04090,Glyma09g21070,Glyma09g32300,Glyma09g32540,Glyma09g38140,Glyma10g04570,Glyma10g24590,Glyma10g43730,Glyma11g02620,Glyma11g02630,Glyma11g05680,Glyma11g19840,Glyma11g33700,Glyma12g08650,Glyma12g17080,Glyma13g18300,Glyma14g03000,Glyma14g03470,Glyma14g04350,Glyma15g40190,Glyma15g40200,Glyma15g40250,Glyma16g03760,Glyma16g16060,Glyma16g27440,Glyma17g38000,Glyma18g13630,Glyma18g41340,Glyma18g41350,Glyma18g52070,Glyma19g05580,Glyma19g33650,Glyma20g38440</t>
  </si>
  <si>
    <t>Glyma01g26300,Glyma01g40810,Glyma01g41190,Glyma01g41380,Glyma01g41527,Glyma02g01300,Glyma02g15630,Glyma02g19754,Glyma02g39440,Glyma02g41700,Glyma02g41750,Glyma02g45190,Glyma03g11610,Glyma03g30040,Glyma03g32200,Glyma03g34830,Glyma03g38930,Glyma03g42140,Glyma04g01750,Glyma04g04760,Glyma04g07010,Glyma04g08820,Glyma04g14650,Glyma04g14800,Glyma04g36500,Glyma04g38330,Glyma05g00420,Glyma05g01010,Glyma05g01160,Glyma05g02863,Glyma05g16860,Glyma05g26250,Glyma05g36690,Glyma05g36700,Glyma05g37190,Glyma05g38530,Glyma06g01471,Glyma06g01850,Glyma06g04840,Glyma06g08902,Glyma06g38410,Glyma06g44050,Glyma07g07790,Glyma07g12000,Glyma07g12030,Glyma07g17180,Glyma07g35460,Glyma08g02390,Glyma08g02840,Glyma09g01080,Glyma09g01380,Glyma09g03370,Glyma09g07240,Glyma09g07520,Glyma09g30190,Glyma09g39010,Glyma09g41010,Glyma10g09470,Glyma10g28300,Glyma11g04040,Glyma11g04530,Glyma11g08230,Glyma11g11430,Glyma11g14310,Glyma11g21457,Glyma11g21464,Glyma11g21480,Glyma11g36580,Glyma11g37730,Glyma12g13920,Glyma12g32160,Glyma12g34550,Glyma12g34570,Glyma13g16560,Glyma13g22300,Glyma13g25870,Glyma13g26990,Glyma13g34281,Glyma13g35550,Glyma13g41110,Glyma14g01990,Glyma14g07210,Glyma14g09120,Glyma14g36430,Glyma14g39810,Glyma15g12230,Glyma15g14290,Glyma15g19510,Glyma15g26590,Glyma15g26790,Glyma15g36180,Glyma15g38070,Glyma15g41540,Glyma16g04940,Glyma16g08960,Glyma16g23710,Glyma17g05760,Glyma17g10730,Glyma17g10880,Glyma17g13540,Glyma17g23602,Glyma17g35951,Glyma17g36060,Glyma17g37720,Glyma18g03440,Glyma18g03930,Glyma18g10180,Glyma18g11030,Glyma18g22150,Glyma18g40690,Glyma18g41940,Glyma18g47330,Glyma19g32920,Glyma19g34900,Glyma19g37520,Glyma19g41220,Glyma19g41540,Glyma20g03310,Glyma20g03920,Glyma20g08800,Glyma20g16100,Glyma20g30460,Glyma20g38200</t>
  </si>
  <si>
    <t>Glyma01g37360,Glyma01g41380,Glyma01g42950,Glyma02g01300,Glyma02g26480,Glyma02g41750,Glyma02g42220,Glyma03g11610,Glyma03g14150,Glyma03g28760,Glyma03g30040,Glyma03g33803,Glyma03g37441,Glyma04g04760,Glyma04g05110,Glyma04g07230,Glyma04g28560,Glyma04g42800,Glyma05g00420,Glyma05g01160,Glyma05g01770,Glyma05g09460,Glyma05g26250,Glyma06g04840,Glyma06g11970,Glyma06g16440,Glyma06g38410,Glyma06g44050,Glyma07g03560,Glyma07g12000,Glyma07g12030,Glyma07g19310,Glyma07g30440,Glyma07g32120,Glyma07g35460,Glyma08g00490,Glyma08g06810,Glyma08g23120,Glyma08g27010,Glyma09g03370,Glyma09g04980,Glyma09g26770,Glyma09g30190,Glyma10g01030,Glyma10g08370,Glyma10g27610,Glyma10g29030,Glyma10g32390,Glyma11g04040,Glyma11g04150,Glyma11g07940,Glyma11g11430,Glyma11g14580,Glyma11g21457,Glyma11g21464,Glyma11g21480,Glyma11g36580,Glyma12g08041,Glyma12g13920,Glyma12g29510,Glyma13g18240,Glyma13g22061,Glyma13g25870,Glyma13g26990,Glyma13g27220,Glyma13g31681,Glyma13g35550,Glyma13g35950,Glyma13g40100,Glyma14g06680,Glyma14g07210,Glyma14g24220,Glyma15g14290,Glyma15g15560,Glyma15g36180,Glyma15g38070,Glyma15g40890,Glyma15g40930,Glyma17g03040,Glyma17g10730,Glyma17g11705,Glyma17g15860,Glyma17g16620,Glyma17g30980,Glyma17g35620,Glyma18g03930,Glyma18g10180,Glyma18g40690,Glyma19g05580,Glyma19g32920,Glyma19g36535,Glyma19g37910,Glyma19g40041,Glyma20g03920,Glyma20g08800,Glyma20g35220,Glyma20g38293</t>
  </si>
  <si>
    <t>Glyma01g36620,Glyma02g01580,Glyma02g41700,Glyma03g34830,Glyma03g42140,Glyma04g01750,Glyma04g01760,Glyma04g05431,Glyma05g26250,Glyma06g01850,Glyma06g09080,Glyma07g03740,Glyma07g03750,Glyma08g17450,Glyma08g22340,Glyma08g48120,Glyma10g01610,Glyma10g32390,Glyma11g08730,Glyma11g19840,Glyma11g26510,Glyma12g08650,Glyma12g29090,Glyma12g29110,Glyma13g00200,Glyma13g22300,Glyma13g28590,Glyma13g33210,Glyma13g41980,Glyma13g43910,Glyma13g44550,Glyma14g39810,Glyma15g01433,Glyma15g06190,Glyma15g18380,Glyma15g26590,Glyma15g41690,Glyma16g04940,Glyma16g26870,Glyma17g37770,Glyma18g07320,Glyma18g21000,Glyma18g53370,Glyma19g32990,Glyma19g37520,Glyma19g39540,Glyma19g42270,Glyma20g01760,Glyma20g35220,Glyma20g37940</t>
  </si>
  <si>
    <t>Glyma01g36620,Glyma01g43880,Glyma02g01300,Glyma02g09000,Glyma02g10130,Glyma02g26480,Glyma02g42150,Glyma03g32590,Glyma03g35260,Glyma03g42140,Glyma04g04760,Glyma04g09290,Glyma04g36500,Glyma04g38040,Glyma04g42800,Glyma05g02863,Glyma05g28610,Glyma06g04030,Glyma06g04760,Glyma06g04840,Glyma06g05390,Glyma06g11970,Glyma06g12120,Glyma06g16440,Glyma06g17030,Glyma06g38410,Glyma06g44050,Glyma06g45410,Glyma06g45420,Glyma06g45430,Glyma07g01570,Glyma07g01580,Glyma07g08420,Glyma07g30791,Glyma07g35310,Glyma08g07530,Glyma08g11950,Glyma08g14550,Glyma08g21030,Glyma08g29130,Glyma09g04750,Glyma09g04980,Glyma09g05100,Glyma09g26770,Glyma09g27870,Glyma09g32850,Glyma10g01030,Glyma10g23440,Glyma10g24590,Glyma10g30360,Glyma10g32670,Glyma10g38890,Glyma11g03800,Glyma11g08730,Glyma11g33090,Glyma12g11210,Glyma12g11650,Glyma12g13920,Glyma12g20830,Glyma12g32710,Glyma12g34580,Glyma12g34610,Glyma13g18240,Glyma13g23790,Glyma13g26070,Glyma13g28400,Glyma13g31681,Glyma13g32180,Glyma13g35550,Glyma13g37750,Glyma13g41110,Glyma13g42310,Glyma13g42320,Glyma13g42880,Glyma14g08430,Glyma14g09650,Glyma14g24220,Glyma15g00570,Glyma15g01160,Glyma15g02560,Glyma15g03030,Glyma15g07120,Glyma15g16360,Glyma15g40890,Glyma15g40930,Glyma15g43110,Glyma16g28170,Glyma16g32740,Glyma17g07700,Glyma17g13390,Glyma17g13540,Glyma17g18800,Glyma17g37160,Glyma18g17470,Glyma18g52870,Glyma19g01030,Glyma19g01200,Glyma19g01210,Glyma19g05580,Glyma19g32990,Glyma19g35340,Glyma20g16910,Glyma20g28290,Glyma20g29040,Glyma20g30460</t>
  </si>
  <si>
    <t>Glyma02g09000,Glyma02g10130,Glyma04g04760,Glyma06g04030,Glyma06g04840,Glyma09g04750,Glyma09g05100,Glyma10g23440,Glyma12g11210,Glyma12g20830,Glyma12g34580,Glyma12g34610,Glyma13g32180,Glyma15g00570,Glyma15g07120,Glyma15g16360,Glyma16g28170,Glyma17g07700,Glyma18g29390,Glyma18g52870,Glyma19g01030,Glyma20g16910</t>
  </si>
  <si>
    <t>Glyma01g04890,Glyma01g28810,Glyma01g42360,Glyma01g44000,Glyma02g01580,Glyma02g02630,Glyma02g16620,Glyma02g41700,Glyma02g45190,Glyma02g47460,Glyma03g08280,Glyma04g01610,Glyma04g01750,Glyma04g41691,Glyma05g03730,Glyma05g34530,Glyma06g01850,Glyma06g20230,Glyma07g01630,Glyma07g17180,Glyma08g05130,Glyma08g21270,Glyma08g33545,Glyma09g07240,Glyma09g08260,Glyma09g28200,Glyma10g01610,Glyma10g03200,Glyma10g27610,Glyma10g32390,Glyma11g14410,Glyma12g06350,Glyma12g29090,Glyma12g29110,Glyma13g28590,Glyma13g33210,Glyma13g44550,Glyma15g04850,Glyma15g06190,Glyma15g19810,Glyma15g40450,Glyma16g04940,Glyma16g19560,Glyma16g33030,Glyma17g06460,Glyma18g41940,Glyma18g46320,Glyma19g06370,Glyma20g24200,Glyma20g24470,Glyma20g26370,Glyma20g35220</t>
  </si>
  <si>
    <t>Glyma08g33545,Glyma10g32390,Glyma13g33210,Glyma13g44550,Glyma15g04850,Glyma15g06190,Glyma16g19560,Glyma19g30281,Glyma19g41210,Glyma20g35220</t>
  </si>
  <si>
    <t>Glyma01g04890,Glyma01g10900,Glyma01g32390,Glyma01g40550,Glyma01g42840,Glyma01g42950,Glyma02g00810,Glyma02g01300,Glyma02g02630,Glyma02g06710,Glyma02g35450,Glyma02g39150,Glyma02g39440,Glyma02g40530,Glyma02g41820,Glyma02g44540,Glyma02g46050,Glyma02g46540,Glyma02g47750,Glyma03g11610,Glyma03g14150,Glyma03g25820,Glyma03g32500,Glyma03g33803,Glyma03g34300,Glyma03g34830,Glyma03g36070,Glyma03g37140,Glyma03g38730,Glyma03g39940,Glyma03g40280,Glyma04g08730,Glyma04g14650,Glyma04g16721,Glyma04g30350,Glyma04g35256,Glyma04g36500,Glyma04g38650,Glyma04g42690,Glyma04g42700,Glyma05g01160,Glyma05g01640,Glyma05g01770,Glyma05g02863,Glyma05g07980,Glyma05g09460,Glyma05g15170,Glyma05g26250,Glyma05g33540,Glyma05g33670,Glyma05g37190,Glyma05g37900,Glyma06g01471,Glyma06g12090,Glyma06g12910,Glyma06g16340,Glyma06g20230,Glyma06g32680,Glyma06g33850,Glyma07g12030,Glyma07g13710,Glyma07g16760,Glyma07g19310,Glyma07g35310,Glyma07g38530,Glyma07g38710,Glyma07g39020,Glyma08g01700,Glyma08g02390,Glyma08g07530,Glyma08g12340,Glyma08g18640,Glyma08g18690,Glyma08g23370,Glyma08g27730,Glyma08g29130,Glyma08g41460,Glyma08g42820,Glyma08g45531,Glyma08g45610,Glyma09g00660,Glyma09g02980,Glyma09g04110,Glyma09g07520,Glyma09g08150,Glyma09g08300,Glyma09g09390,Glyma09g30190,Glyma09g32850,Glyma09g41010,Glyma09g41360,Glyma10g00790,Glyma10g07820,Glyma10g08370,Glyma10g09470,Glyma10g10040,Glyma10g23650,Glyma10g30360,Glyma10g32590,Glyma10g35620,Glyma10g38890,Glyma11g02630,Glyma11g04150,Glyma11g06320,Glyma11g09970,Glyma11g11430,Glyma11g12120,Glyma11g18760,Glyma11g21457,Glyma11g21464,Glyma11g21480,Glyma11g36580,Glyma11g37730,Glyma12g02310,Glyma12g03060,Glyma12g08041,Glyma12g09680,Glyma12g14420,Glyma12g17950,Glyma12g29510,Glyma12g34550,Glyma12g34570,Glyma12g35990,Glyma13g15140,Glyma13g16560,Glyma13g17710,Glyma13g21440,Glyma13g22061,Glyma13g26990,Glyma13g34370,Glyma13g36730,Glyma13g40100,Glyma13g41980,Glyma14g00500,Glyma14g02100,Glyma14g02690,Glyma14g07150,Glyma14g09830,Glyma14g24860,Glyma14g36920,Glyma14g37250,Glyma14g38840,Glyma14g39140,Glyma15g03020,Glyma15g05790,Glyma15g11530,Glyma15g12780,Glyma15g13940,Glyma15g19670,Glyma15g21010,Glyma15g38070,Glyma15g40190,Glyma15g40200,Glyma15g40250,Glyma16g06333,Glyma16g21111,Glyma16g25740,Glyma16g33710,Glyma16g34560,Glyma16g34570,Glyma17g01720,Glyma17g02140,Glyma17g02570,Glyma17g04800,Glyma17g10610,Glyma17g10730,Glyma17g11705,Glyma17g11930,Glyma17g12530,Glyma17g13010,Glyma17g13540,Glyma17g15860,Glyma17g35620,Glyma17g37720,Glyma18g04500,Glyma18g07060,Glyma18g10340,Glyma18g14740,Glyma18g26600,Glyma18g40690,Glyma18g41310,Glyma18g44420,Glyma18g46390,Glyma18g50806,Glyma18g52250,Glyma19g04450,Glyma19g05120,Glyma19g22410,Glyma19g35230,Glyma19g36535,Glyma19g36990,Glyma19g37520,Glyma19g37910,Glyma19g38690,Glyma19g42890,Glyma19g43460,Glyma20g08680,Glyma20g09370,Glyma20g22400,Glyma20g30460,Glyma20g34260,Glyma20g34980</t>
  </si>
  <si>
    <t>Glyma01g40810,Glyma01g42360,Glyma01g44000,Glyma02g16000,Glyma02g16620,Glyma02g45190,Glyma03g42240,Glyma04g07010,Glyma05g03730,Glyma06g07270,Glyma07g02210,Glyma07g02240,Glyma07g17180,Glyma10g03200,Glyma10g03750,Glyma10g11564,Glyma11g04530,Glyma11g08230,Glyma12g05340,Glyma13g23630,Glyma13g28590,Glyma13g37510,Glyma16g04940,Glyma16g23710,Glyma17g12370,Glyma17g37681,Glyma18g06480,Glyma18g41940,Glyma19g28240,Glyma20g05520,Glyma20g24200,Glyma20g24366,Glyma20g26370</t>
  </si>
  <si>
    <t>Glyma02g04790,Glyma03g32747,Glyma06g07630,Glyma06g41520,Glyma07g08950,Glyma08g06120,Glyma09g04110,Glyma10g08370,Glyma11g21310,Glyma12g34390,Glyma13g18450,Glyma13g22061,Glyma13g36160,Glyma16g21111,Glyma18g04500,Glyma18g21520,Glyma19g33921,Glyma19g37910</t>
  </si>
  <si>
    <t>Glyma01g44690,Glyma02g01300,Glyma02g13850,Glyma02g26480,Glyma02g35450,Glyma02g41750,Glyma02g44380,Glyma03g32020,Glyma03g32030,Glyma03g33803,Glyma03g34830,Glyma03g36070,Glyma03g37140,Glyma03g42240,Glyma04g04490,Glyma04g07230,Glyma04g16721,Glyma04g42800,Glyma05g01160,Glyma05g01640,Glyma05g09460,Glyma05g15170,Glyma05g30380,Glyma05g33660,Glyma05g34030,Glyma06g01471,Glyma06g11970,Glyma06g16440,Glyma06g33850,Glyma06g38410,Glyma07g00510,Glyma07g12000,Glyma08g00490,Glyma08g06120,Glyma08g06300,Glyma08g07210,Glyma08g07530,Glyma08g15890,Glyma08g23120,Glyma08g27010,Glyma08g27730,Glyma09g01080,Glyma09g03370,Glyma09g04110,Glyma09g07520,Glyma09g08150,Glyma09g22455,Glyma09g34601,Glyma10g04280,Glyma10g08370,Glyma10g10040,Glyma10g39060,Glyma11g04150,Glyma11g11430,Glyma11g14580,Glyma11g36840,Glyma12g08041,Glyma12g11150,Glyma12g29510,Glyma12g31821,Glyma12g34550,Glyma12g34570,Glyma13g16560,Glyma13g18450,Glyma13g22061,Glyma13g25900,Glyma13g29390,Glyma13g35950,Glyma13g40100,Glyma13g41980,Glyma13g42310,Glyma13g42320,Glyma13g44270,Glyma14g04433,Glyma14g07210,Glyma14g12380,Glyma14g24220,Glyma14g37500,Glyma15g03030,Glyma15g07340,Glyma15g14290,Glyma15g17630,Glyma15g19670,Glyma15g38480,Glyma17g03040,Glyma17g06880,Glyma17g10730,Glyma17g10760,Glyma17g15860,Glyma17g35620,Glyma18g03930,Glyma18g04500,Glyma18g10180,Glyma18g21520,Glyma18g43320,Glyma19g22410,Glyma19g34780,Glyma19g36535,Glyma19g37520,Glyma19g37910,Glyma19g38690,Glyma20g09370,Glyma20g27540,Glyma20g34260</t>
  </si>
  <si>
    <t>Glyma02g04790,Glyma03g32747,Glyma03g38391,Glyma04g05431,Glyma06g02000,Glyma06g07630,Glyma06g09650,Glyma06g41520,Glyma08g05660,Glyma08g06120,Glyma08g46120,Glyma09g04110,Glyma10g08370,Glyma10g28290,Glyma11g21310,Glyma12g34390,Glyma13g00200,Glyma13g22061,Glyma13g25900,Glyma13g36160,Glyma15g18380,Glyma16g21580,Glyma17g16570,Glyma18g04500,Glyma18g21520,Glyma19g33921,Glyma19g37910,Glyma20g22291,Glyma20g34260</t>
  </si>
  <si>
    <t>Glyma02g35450,Glyma03g36070,Glyma08g27730,Glyma09g08150,Glyma10g10040,Glyma15g19670,Glyma19g38690</t>
  </si>
  <si>
    <t>Glyma01g05230,Glyma01g28810,Glyma01g36620,Glyma01g40260,Glyma01g40810,Glyma02g01580,Glyma02g02290,Glyma02g16390,Glyma02g41700,Glyma02g42805,Glyma02g47460,Glyma03g01630,Glyma03g08280,Glyma04g03490,Glyma04g36570,Glyma05g00530,Glyma06g14820,Glyma07g08420,Glyma07g11810,Glyma07g20400,Glyma08g14890,Glyma08g23480,Glyma09g08260,Glyma09g28200,Glyma10g01610,Glyma10g27610,Glyma10g30800,Glyma11g04530,Glyma11g05030,Glyma11g08730,Glyma11g15020,Glyma12g20220,Glyma12g29090,Glyma12g29110,Glyma12g36290,Glyma13g27680,Glyma13g28590,Glyma13g31060,Glyma13g41110,Glyma15g04850,Glyma15g06390,Glyma15g08300,Glyma15g11270,Glyma15g16810,Glyma15g19810,Glyma15g40450,Glyma15g41540,Glyma15g42010,Glyma16g04940,Glyma16g27590,Glyma16g33030,Glyma17g05170,Glyma18g52600,Glyma19g05120,Glyma20g26370,Glyma20g38560</t>
  </si>
  <si>
    <t>Glyma01g28810,Glyma02g47960,Glyma03g08280,Glyma05g31710,Glyma09g08260,Glyma09g28200,Glyma15g05790,Glyma15g19810,Glyma16g01870,Glyma16g27995,Glyma16g28030,Glyma16g28070,Glyma16g33030</t>
  </si>
  <si>
    <t>Glyma02g01700,Glyma02g40430,Glyma02g47460,Glyma03g00700,Glyma03g34830,Glyma05g01350,Glyma06g01380,Glyma06g17490,Glyma06g20250,Glyma06g22050,Glyma07g14340,Glyma08g09520,Glyma08g24930,Glyma08g40800,Glyma08g41460,Glyma08g45130,Glyma09g40810,Glyma10g37441,Glyma11g07540,Glyma13g38440,Glyma13g43820,Glyma14g00500,Glyma14g02970,Glyma14g08960,Glyma14g38720,Glyma15g01540,Glyma16g27590,Glyma17g00601,Glyma17g14940,Glyma17g36210,Glyma18g14740,Glyma18g16260,Glyma18g46330,Glyma19g02380,Glyma19g37520,Glyma20g02250,Glyma20g24200</t>
  </si>
  <si>
    <t>Glyma02g35450,Glyma03g30340,Glyma03g32200,Glyma03g36070,Glyma03g39650,Glyma04g38330,Glyma04g39741,Glyma05g30920,Glyma05g36700,Glyma06g00730,Glyma07g39420,Glyma08g02840,Glyma08g06790,Glyma08g41620,Glyma09g14880,Glyma10g10040,Glyma11g02450,Glyma11g15950,Glyma11g26510,Glyma12g03390,Glyma12g23150,Glyma12g29370,Glyma12g35070,Glyma12g35720,Glyma13g31580,Glyma13g35480,Glyma13g37010,Glyma13g40240,Glyma13g40440,Glyma14g24860,Glyma15g07720,Glyma15g07850,Glyma15g07930,Glyma15g26790,Glyma17g01330,Glyma17g11160,Glyma17g36960,Glyma18g07320,Glyma19g02190,Glyma19g38690,Glyma20g16100,Glyma20g38200</t>
  </si>
  <si>
    <t>Glyma01g28810,Glyma01g42360,Glyma01g44000,Glyma02g01580,Glyma02g16620,Glyma03g08280,Glyma04g01610,Glyma04g40640,Glyma04g41691,Glyma05g03730,Glyma06g07630,Glyma06g14150,Glyma07g06420,Glyma09g08260,Glyma09g28200,Glyma09g37090,Glyma10g01610,Glyma10g03200,Glyma10g27610,Glyma11g14410,Glyma12g06350,Glyma12g29090,Glyma12g29110,Glyma13g28590,Glyma15g19810,Glyma15g40450,Glyma16g33030,Glyma17g06950,Glyma17g35951,Glyma19g06370,Glyma19g44970,Glyma20g24200,Glyma20g26370</t>
  </si>
  <si>
    <t>Glyma01g28810,Glyma02g01580,Glyma02g02600,Glyma03g08280,Glyma07g00240,Glyma07g01630,Glyma08g21270,Glyma09g08260,Glyma09g28200,Glyma10g01610,Glyma10g27610,Glyma11g36810,Glyma12g29090,Glyma12g29110,Glyma15g19810,Glyma15g40450,Glyma16g33030,Glyma18g06480,Glyma18g46320,Glyma20g26370</t>
  </si>
  <si>
    <t>Glyma02g13850,Glyma03g32020,Glyma03g32030,Glyma03g39081,Glyma04g08220,Glyma05g28250,Glyma05g30380,Glyma06g02000,Glyma06g08290,Glyma06g09650,Glyma06g41520,Glyma08g05660,Glyma08g06120,Glyma08g15890,Glyma08g46120,Glyma10g04280,Glyma10g33760,Glyma11g36780,Glyma12g34390,Glyma13g18450,Glyma13g29390,Glyma13g36160,Glyma15g38480,Glyma16g21580,Glyma17g16570,Glyma18g00690,Glyma18g21520,Glyma18g43320,Glyma19g34780,Glyma20g33850</t>
  </si>
  <si>
    <t>Glyma01g22620,Glyma01g44000,Glyma02g11260,Glyma02g16000,Glyma02g16620,Glyma03g26680,Glyma03g42240,Glyma04g41691,Glyma05g04020,Glyma05g33750,Glyma05g34140,Glyma06g00420,Glyma06g07270,Glyma06g12260,Glyma07g00240,Glyma07g02210,Glyma07g02240,Glyma07g33631,Glyma08g07520,Glyma10g03200,Glyma10g03750,Glyma10g11564,Glyma10g43690,Glyma11g12700,Glyma12g05340,Glyma12g29090,Glyma12g29110,Glyma13g23630,Glyma13g37510,Glyma17g12370,Glyma17g37681,Glyma18g06480,Glyma18g46830,Glyma19g28240,Glyma20g05520,Glyma20g24200,Glyma20g38370</t>
  </si>
  <si>
    <t>Glyma01g28810,Glyma01g44000,Glyma02g01580,Glyma02g16620,Glyma03g08280,Glyma03g42090,Glyma04g01610,Glyma04g40640,Glyma04g41691,Glyma06g14150,Glyma07g06420,Glyma09g07240,Glyma09g08260,Glyma09g28200,Glyma10g01610,Glyma10g03200,Glyma10g27610,Glyma11g14410,Glyma12g06350,Glyma15g19810,Glyma15g40450,Glyma16g33030,Glyma19g06370,Glyma19g44970,Glyma20g24200</t>
  </si>
  <si>
    <t>Glyma02g13850,Glyma02g46670,Glyma02g47670,Glyma03g33670,Glyma06g08730,Glyma06g08740,Glyma08g15890,Glyma08g22510,Glyma13g29390,Glyma15g38480,Glyma16g04020,Glyma19g03131,Glyma19g17230,Glyma19g29520,Glyma19g42280</t>
  </si>
  <si>
    <t>Glyma01g37320,Glyma02g06710,Glyma02g46540,Glyma05g26580,Glyma05g37150,Glyma05g37160,Glyma08g09571,Glyma08g23370,Glyma11g11760,Glyma12g04090,Glyma13g20310,Glyma14g02100,Glyma14g15345,Glyma16g25740,Glyma17g31060</t>
  </si>
  <si>
    <t>Glyma01g06740,Glyma01g09520,Glyma02g12680,Glyma02g13980,Glyma02g42240,Glyma02g46430,Glyma04g41080,Glyma04g42010,Glyma05g33750,Glyma06g01380,Glyma06g10540,Glyma06g12760,Glyma06g13770,Glyma06g43060,Glyma07g03740,Glyma07g29650,Glyma08g17610,Glyma08g22340,Glyma08g26070,Glyma08g45240,Glyma09g06640,Glyma10g36340,Glyma10g39830,Glyma10g44540,Glyma11g07540,Glyma11g10200,Glyma11g20080,Glyma13g43910,Glyma14g02220,Glyma14g02970,Glyma14g07920,Glyma15g17830,Glyma16g27960,Glyma18g00460,Glyma19g37750,Glyma20g01200,Glyma20g05520,Glyma20g31230,Glyma20g35580</t>
  </si>
  <si>
    <t>Glyma01g35540,Glyma02g14910,Glyma02g36370,Glyma02g44540,Glyma02g46870,Glyma02g47960,Glyma03g00750,Glyma03g37080,Glyma04g01740,Glyma04g14650,Glyma04g37790,Glyma04g37910,Glyma06g01835,Glyma06g48340,Glyma07g02240,Glyma07g04550,Glyma07g32190,Glyma07g39020,Glyma08g17180,Glyma08g17555,Glyma08g17610,Glyma09g00660,Glyma09g00711,Glyma09g35130,Glyma10g26920,Glyma10g30140,Glyma10g43690,Glyma10g44560,Glyma11g06320,Glyma11g16250,Glyma13g17350,Glyma14g02200,Glyma15g05790,Glyma15g11530,Glyma15g11590,Glyma15g40450,Glyma16g05240,Glyma17g01720,Glyma17g05150,Glyma17g05840,Glyma17g08310,Glyma17g18800,Glyma17g33340,Glyma18g02240,Glyma19g36630,Glyma19g39710,Glyma20g08680,Glyma20g34381,Glyma20g37280,Glyma20g38370</t>
  </si>
  <si>
    <t>Glyma01g27840,Glyma03g14200,Glyma03g31570,Glyma03g37441,Glyma04g08150,Glyma04g36373,Glyma06g06420,Glyma06g08220,Glyma07g05580,Glyma08g01430,Glyma08g18640,Glyma08g18690,Glyma08g20820,Glyma09g04090,Glyma09g32760,Glyma13g23580,Glyma13g32930,Glyma14g11700,Glyma15g16171,Glyma15g40190,Glyma15g40200,Glyma15g40250,Glyma16g02110,Glyma17g05170,Glyma17g12340,Glyma17g34100,Glyma18g02900,Glyma18g49480,Glyma19g29100,Glyma19g31430,Glyma19g40041</t>
  </si>
  <si>
    <t>Glyma01g04830,Glyma01g05150,Glyma01g27840,Glyma02g02350,Glyma02g46050,Glyma02g46870,Glyma03g14200,Glyma03g26680,Glyma04g00600,Glyma05g28530,Glyma05g33540,Glyma06g12260,Glyma07g00510,Glyma07g39020,Glyma08g42820,Glyma09g01380,Glyma09g06640,Glyma10g29640,Glyma10g39830,Glyma11g06460,Glyma11g06820,Glyma11g07160,Glyma13g17350,Glyma14g02690,Glyma14g05270,Glyma15g03930,Glyma15g12230,Glyma15g17630,Glyma15g17830,Glyma15g39740,Glyma17g01720,Glyma17g05150,Glyma17g05840,Glyma17g06880,Glyma18g02240,Glyma18g48580,Glyma20g37660</t>
  </si>
  <si>
    <t>Glyma02g46230,Glyma05g36100,Glyma07g30395,Glyma08g06840,Glyma09g01380,Glyma15g12230,Glyma19g43400,Glyma20g36740</t>
  </si>
  <si>
    <t>Glyma02g16440,Glyma04g08220,Glyma05g07880,Glyma06g08290,Glyma06g23340,Glyma10g03390,Glyma10g39150,Glyma10g39170,Glyma11g07530,Glyma14g15015,Glyma16g07800,Glyma17g09390,Glyma17g13120,Glyma19g13060,Glyma20g28650,Glyma20g28660</t>
  </si>
  <si>
    <t>Glyma01g01340,Glyma01g43020,Glyma02g15400,Glyma03g05020,Glyma04g01760,Glyma04g34330,Glyma04g41210,Glyma05g27081,Glyma06g20240,Glyma06g42310,Glyma07g04310,Glyma07g14340,Glyma07g39020,Glyma08g12900,Glyma08g17610,Glyma08g24720,Glyma08g41460,Glyma09g41560,Glyma12g34740,Glyma13g00820,Glyma15g12780,Glyma15g13100,Glyma15g19510,Glyma15g21410,Glyma15g30110,Glyma16g05350,Glyma17g01720,Glyma17g05760,Glyma18g02240,Glyma18g14740,Glyma18g46320,Glyma19g04450,Glyma19g27530</t>
  </si>
  <si>
    <t>Glyma01g37360,Glyma01g41901,Glyma02g47076,Glyma02g47083,Glyma04g43110,Glyma05g25711,Glyma06g08730,Glyma06g08740,Glyma07g03560,Glyma08g18990,Glyma11g07940,Glyma12g17080,Glyma13g32830,Glyma14g01660,Glyma16g04020,Glyma17g15010,Glyma18g00620,Glyma19g17230,Glyma19g29520</t>
  </si>
  <si>
    <t>Glyma01g00930,Glyma01g02330,Glyma01g42840,Glyma01g43010,Glyma02g01260,Glyma02g35670,Glyma02g40530,Glyma02g42120,Glyma02g46050,Glyma02g46870,Glyma03g02120,Glyma03g25820,Glyma03g28490,Glyma03g34830,Glyma04g03490,Glyma04g04490,Glyma04g30350,Glyma04g34880,Glyma04g35256,Glyma05g07980,Glyma05g08700,Glyma05g31630,Glyma05g35940,Glyma05g37900,Glyma06g02380,Glyma06g19560,Glyma06g19825,Glyma07g09240,Glyma07g13710,Glyma07g15070,Glyma07g38530,Glyma08g01700,Glyma08g06570,Glyma08g09520,Glyma08g14850,Glyma08g17610,Glyma08g18990,Glyma08g23120,Glyma08g29130,Glyma08g39770,Glyma08g42820,Glyma08g48120,Glyma09g00660,Glyma09g32540,Glyma09g33650,Glyma09g38550,Glyma10g07820,Glyma10g10960,Glyma10g23510,Glyma10g30360,Glyma10g38890,Glyma10g44010,Glyma11g02630,Glyma11g07490,Glyma11g33040,Glyma11g34870,Glyma11g36670,Glyma12g04080,Glyma12g14420,Glyma13g15140,Glyma13g23790,Glyma13g27710,Glyma13g36730,Glyma14g00500,Glyma14g02690,Glyma14g06790,Glyma14g06970,Glyma14g24860,Glyma14g38840,Glyma14g39140,Glyma15g03020,Glyma15g11250,Glyma15g11530,Glyma16g04420,Glyma16g06451,Glyma16g21111,Glyma16g28980,Glyma17g02140,Glyma17g09860,Glyma17g11790,Glyma17g12530,Glyma17g13010,Glyma17g18800,Glyma17g35800,Glyma18g03450,Glyma18g08070,Glyma18g41340,Glyma18g47770,Glyma18g53370,Glyma19g00200,Glyma19g01200,Glyma19g01210,Glyma19g27060,Glyma19g28990,Glyma19g36630,Glyma19g37520,Glyma20g02490,Glyma20g22680,Glyma20g36790,Glyma20g38740</t>
  </si>
  <si>
    <t>Glyma02g16440,Glyma04g14650,Glyma10g03390,Glyma10g39150,Glyma10g39170,Glyma16g07800,Glyma17g09390,Glyma19g13060,Glyma20g28650,Glyma20g28660</t>
  </si>
  <si>
    <t>Glyma01g32480,Glyma02g08260,Glyma02g09931,Glyma02g17276,Glyma02g45500,Glyma03g00750,Glyma03g01060,Glyma03g30290,Glyma03g32500,Glyma03g33803,Glyma03g41780,Glyma04g00480,Glyma04g02260,Glyma04g10590,Glyma04g11120,Glyma04g33941,Glyma04g34550,Glyma04g35210,Glyma04g41020,Glyma04g41610,Glyma05g01350,Glyma05g11410,Glyma05g27740,Glyma05g33660,Glyma06g01750,Glyma06g02320,Glyma06g20250,Glyma06g47110,Glyma06g47120,Glyma07g09270,Glyma07g14166,Glyma07g39780,Glyma08g10710,Glyma08g18211,Glyma08g24070,Glyma08g38201,Glyma08g40800,Glyma08g48255,Glyma09g00400,Glyma09g01340,Glyma09g04980,Glyma09g11111,Glyma09g24810,Glyma09g28930,Glyma09g31030,Glyma09g32510,Glyma09g33680,Glyma09g35760,Glyma09g39330,Glyma09g39920,Glyma09g40760,Glyma10g02520,Glyma10g31750,Glyma10g36200,Glyma10g37160,Glyma10g37710,Glyma10g43000,Glyma11g09290,Glyma11g09770,Glyma11g12720,Glyma12g01590,Glyma12g02070,Glyma12g06060,Glyma12g08041,Glyma12g13240,Glyma12g17080,Glyma12g29510,Glyma12g33280,Glyma13g20420,Glyma13g20860,Glyma13g25590,Glyma13g25600,Glyma13g25620,Glyma13g27300,Glyma13g29690,Glyma13g32780,Glyma13g37140,Glyma13g37440,Glyma13g40100,Glyma14g02281,Glyma14g09920,Glyma14g37560,Glyma15g03140,Glyma15g03930,Glyma15g06661,Glyma15g11410,Glyma15g12200,Glyma15g24710,Glyma16g03730,Glyma16g04020,Glyma16g04050,Glyma16g27350,Glyma16g33530,Glyma17g37860,Glyma18g02240,Glyma18g02710,Glyma18g16260,Glyma18g20820,Glyma18g53030,Glyma19g02380,Glyma19g04450,Glyma19g06911,Glyma19g17230,Glyma19g21600,Glyma19g29520,Glyma19g35230,Glyma19g36535,Glyma20g00410,Glyma20g02080,Glyma20g08765,Glyma20g23910,Glyma20g23980,Glyma20g33730,Glyma20g34381,Glyma20g35860</t>
  </si>
  <si>
    <t>Glyma01g02570,Glyma01g03120,Glyma01g06970,Glyma01g37490,Glyma01g37930,Glyma01g42840,Glyma02g03870,Glyma02g12870,Glyma02g13850,Glyma02g14910,Glyma02g15070,Glyma02g15400,Glyma02g36370,Glyma02g45940,Glyma02g46020,Glyma02g46820,Glyma02g47750,Glyma03g01630,Glyma03g11610,Glyma03g23890,Glyma03g27770,Glyma03g28700,Glyma03g37080,Glyma04g02140,Glyma04g05110,Glyma04g06320,Glyma04g08070,Glyma04g08150,Glyma04g14800,Glyma04g35256,Glyma04g36373,Glyma05g00530,Glyma05g00720,Glyma05g01010,Glyma05g01770,Glyma05g03350,Glyma05g04170,Glyma05g09920,Glyma05g27081,Glyma05g30310,Glyma05g33140,Glyma05g35800,Glyma05g36100,Glyma05g37900,Glyma06g01080,Glyma06g02380,Glyma06g06080,Glyma06g07630,Glyma06g08220,Glyma06g12930,Glyma06g13370,Glyma06g14540,Glyma06g18551,Glyma06g19560,Glyma06g32686,Glyma06g36210,Glyma07g01630,Glyma07g01660,Glyma07g08950,Glyma07g09370,Glyma07g11615,Glyma07g11890,Glyma07g24496,Glyma07g29650,Glyma07g30440,Glyma07g30920,Glyma07g31380,Glyma07g32330,Glyma07g34550,Glyma07g38790,Glyma07g39020,Glyma08g00490,Glyma08g00740,Glyma08g00880,Glyma08g01700,Glyma08g06570,Glyma08g06810,Glyma08g08530,Glyma08g09310,Glyma08g14890,Glyma08g15890,Glyma08g17450,Glyma08g18990,Glyma08g19410,Glyma08g20690,Glyma08g21270,Glyma08g21300,Glyma08g25610,Glyma08g25950,Glyma08g26670,Glyma08g29130,Glyma08g39770,Glyma08g41120,Glyma08g46520,Glyma08g46610,Glyma09g02900,Glyma09g03270,Glyma09g07360,Glyma09g12400,Glyma09g26770,Glyma09g27310,Glyma09g28460,Glyma09g30320,Glyma09g32430,Glyma10g00920,Glyma10g01030,Glyma10g07820,Glyma10g29630,Glyma10g30220,Glyma10g30360,Glyma10g36320,Glyma10g38890,Glyma10g38940,Glyma10g39430,Glyma10g41470,Glyma10g42470,Glyma11g02630,Glyma11g04720,Glyma11g07850,Glyma11g09470,Glyma11g10640,Glyma11g11560,Glyma11g19160,Glyma11g20860,Glyma11g33090,Glyma11g36058,Glyma11g36810,Glyma12g01770,Glyma12g01790,Glyma12g03060,Glyma12g04080,Glyma12g05010,Glyma12g05480,Glyma12g14230,Glyma12g14420,Glyma12g20220,Glyma12g23131,Glyma12g35050,Glyma12g36990,Glyma13g17350,Glyma13g18240,Glyma13g23790,Glyma13g24200,Glyma13g29390,Glyma13g31440,Glyma13g31520,Glyma13g32830,Glyma13g33620,Glyma13g36730,Glyma13g41780,Glyma14g03410,Glyma14g04610,Glyma14g05850,Glyma14g06760,Glyma14g14990,Glyma14g24860,Glyma15g02280,Glyma15g05580,Glyma15g05650,Glyma15g07400,Glyma15g07790,Glyma15g13090,Glyma15g13910,Glyma15g24010,Glyma15g38480,Glyma15g39090,Glyma15g39160,Glyma15g40890,Glyma15g40930,Glyma15g41690,Glyma16g02250,Glyma16g03180,Glyma16g06850,Glyma16g08470,Glyma16g09170,Glyma16g26330,Glyma16g32360,Glyma16g34560,Glyma16g34570,Glyma17g01720,Glyma17g05150,Glyma17g06270,Glyma17g08310,Glyma17g09860,Glyma17g10610,Glyma17g10880,Glyma17g11690,Glyma17g12530,Glyma17g13940,Glyma17g18500,Glyma17g20500,Glyma17g29320,Glyma17g33340,Glyma17g36070,Glyma17g38190,Glyma18g08940,Glyma18g40690,Glyma18g45060,Glyma18g45070,Glyma18g47060,Glyma18g50790,Glyma18g52250,Glyma18g53600,Glyma19g01200,Glyma19g01210,Glyma19g01810,Glyma19g01831,Glyma19g05120,Glyma19g18330,Glyma19g22690,Glyma19g24250,Glyma19g33650,Glyma19g39370,Glyma19g39710,Glyma19g44880,Glyma20g01200,Glyma20g24530,Glyma20g28850,Glyma20g28860,Glyma20g37670</t>
  </si>
  <si>
    <t>Glyma01g01340,Glyma01g43020,Glyma02g15400,Glyma03g05020,Glyma04g34330,Glyma05g27081,Glyma06g20240,Glyma06g42310,Glyma07g04310,Glyma07g14340,Glyma07g39020,Glyma08g12900,Glyma08g17610,Glyma08g24720,Glyma08g41460,Glyma09g41560,Glyma12g34740,Glyma13g00820,Glyma15g13100,Glyma15g19510,Glyma15g21410,Glyma15g30110,Glyma16g05350,Glyma17g01720,Glyma17g05760,Glyma18g02240,Glyma18g14740,Glyma18g46320,Glyma19g04450,Glyma19g27530</t>
  </si>
  <si>
    <t>Glyma01g23598,Glyma01g37136,Glyma01g41721,Glyma01g44680,Glyma03g25390,Glyma03g27270,Glyma03g32500,Glyma03g42290,Glyma04g32540,Glyma04g41520,Glyma05g04731,Glyma05g28240,Glyma05g28570,Glyma06g13300,Glyma06g21900,Glyma06g41600,Glyma07g06025,Glyma07g06250,Glyma07g13380,Glyma07g14770,Glyma07g32290,Glyma07g38180,Glyma08g11590,Glyma08g17255,Glyma08g45425,Glyma09g42210,Glyma10g30746,Glyma11g03650,Glyma11g08140,Glyma11g18541,Glyma11g37140,Glyma12g16580,Glyma12g35580,Glyma13g24260,Glyma13g28720,Glyma13g30780,Glyma13g34850,Glyma13g36230,Glyma13g44290,Glyma14g00230,Glyma14g01720,Glyma14g02960,Glyma14g33400,Glyma14g40030,Glyma14g40561,Glyma15g00980,Glyma15g01510,Glyma15g10370,Glyma15g41950,Glyma16g02620,Glyma16g02900,Glyma17g02540,Glyma17g37551,Glyma18g00530,Glyma18g01050,Glyma18g11930,Glyma18g38420,Glyma18g53545,Glyma19g35230,Glyma19g45060,Glyma20g00290,Glyma20g05250,Glyma20g28750,Glyma20g32430,Glyma20g37076,Glyma20g37093</t>
  </si>
  <si>
    <t>Glyma01g38120,Glyma02g05595,Glyma02g08061,Glyma02g37891,Glyma03g38980,Glyma04g07300,Glyma06g07380,Glyma07g16120,Glyma07g31365,Glyma08g04620,Glyma08g24370,Glyma08g32590,Glyma09g07980,Glyma09g38020,Glyma11g10790,Glyma12g00500,Glyma12g03070,Glyma13g25093,Glyma13g27570,Glyma13g44290,Glyma14g14970,Glyma15g00980,Glyma15g19450,Glyma15g28380,Glyma15g37830,Glyma16g00280,Glyma16g24161,Glyma16g27071,Glyma17g09920,Glyma17g23240,Glyma18g48360,Glyma19g00460,Glyma20g00661</t>
  </si>
  <si>
    <t>Glyma01g23598,Glyma01g37136,Glyma01g41721,Glyma01g44680,Glyma01g45220,Glyma03g25390,Glyma03g27270,Glyma03g32500,Glyma03g42290,Glyma04g32540,Glyma04g41520,Glyma05g04731,Glyma05g28240,Glyma05g28570,Glyma06g04530,Glyma06g13300,Glyma06g21900,Glyma06g41600,Glyma07g06025,Glyma07g06250,Glyma07g13380,Glyma07g14770,Glyma07g32290,Glyma07g38180,Glyma08g11590,Glyma08g14470,Glyma08g45425,Glyma09g11770,Glyma10g30746,Glyma11g00480,Glyma11g03650,Glyma11g08140,Glyma11g13152,Glyma11g18541,Glyma11g34320,Glyma12g16580,Glyma12g35580,Glyma13g24260,Glyma13g28720,Glyma13g30780,Glyma13g34850,Glyma13g36230,Glyma13g43334,Glyma13g44290,Glyma14g00230,Glyma14g01720,Glyma14g33400,Glyma14g40561,Glyma15g00980,Glyma15g01980,Glyma15g10370,Glyma16g02620,Glyma16g02900,Glyma17g02540,Glyma17g37551,Glyma18g00530,Glyma18g38420,Glyma18g53545,Glyma19g35230,Glyma19g45060,Glyma20g05250,Glyma20g28750,Glyma20g32430,Glyma20g37076,Glyma20g37093</t>
  </si>
  <si>
    <t>Glyma01g01190,Glyma01g01230,Glyma01g13654,Glyma01g20811,Glyma01g42920,Glyma02g01540,Glyma03g28960,Glyma03g34590,Glyma03g40500,Glyma04g00310,Glyma04g16980,Glyma04g17020,Glyma04g34610,Glyma04g40450,Glyma05g01530,Glyma05g02406,Glyma05g07740,Glyma05g21580,Glyma05g36785,Glyma05g37830,Glyma06g00360,Glyma06g09930,Glyma06g20040,Glyma06g23400,Glyma06g43650,Glyma07g09011,Glyma08g01770,Glyma08g02761,Glyma08g04360,Glyma08g34030,Glyma08g43053,Glyma08g43990,Glyma09g02490,Glyma09g03670,Glyma09g11480,Glyma10g00751,Glyma10g01580,Glyma10g31450,Glyma10g39635,Glyma10g42220,Glyma11g00640,Glyma11g02560,Glyma11g10150,Glyma11g25680,Glyma11g26663,Glyma12g02470,Glyma12g08100,Glyma12g14296,Glyma13g21200,Glyma13g26470,Glyma14g08734,Glyma14g39220,Glyma15g04190,Glyma15g13380,Glyma15g14560,Glyma15g22750,Glyma15g37410,Glyma16g08430,Glyma16g08450,Glyma16g15820,Glyma17g09510,Glyma17g10360,Glyma17g13090,Glyma17g13270,Glyma18g01230,Glyma18g23247,Glyma19g08920,Glyma19g31720,Glyma19g37280,Glyma19g43160,Glyma20g24820,Glyma20g28120</t>
  </si>
  <si>
    <t>Glyma03g33900,Glyma11g20325,Glyma12g08230,Glyma12g29910,Glyma12g29922,Glyma13g39935</t>
  </si>
  <si>
    <t>Glyma01g01610,Glyma01g36700,Glyma01g41581,Glyma01g42920,Glyma02g31295,Glyma04g01400,Glyma04g07580,Glyma04g24350,Glyma04g35100,Glyma05g00880,Glyma05g01910,Glyma05g04990,Glyma05g37830,Glyma06g01430,Glyma06g07700,Glyma06g19640,Glyma06g21440,Glyma07g06620,Glyma07g11135,Glyma07g14995,Glyma08g01770,Glyma08g28111,Glyma09g34220,Glyma10g12530,Glyma11g02560,Glyma11g06960,Glyma11g08610,Glyma11g33771,Glyma12g15421,Glyma15g37710,Glyma16g03190,Glyma16g25600,Glyma17g07940,Glyma18g51160,Glyma19g01523,Glyma19g30780,Glyma19g44190</t>
  </si>
  <si>
    <t>Glyma01g04991,Glyma01g37393,Glyma01g44491,Glyma03g27590,Glyma03g38980,Glyma04g41691,Glyma06g04820,Glyma07g31365,Glyma09g28660,Glyma10g00360,Glyma10g32891,Glyma11g01040,Glyma13g25093,Glyma14g09701,Glyma16g03973,Glyma16g33391,Glyma17g35470,Glyma19g29580,Glyma19g30560</t>
  </si>
  <si>
    <t>Glyma01g00510,Glyma01g00820,Glyma01g00880,Glyma01g01875,Glyma01g04492,Glyma01g04991,Glyma01g25710,Glyma01g32890,Glyma01g38120,Glyma01g38650,Glyma01g39830,Glyma01g40671,Glyma01g41581,Glyma01g44491,Glyma01g44870,Glyma02g00260,Glyma02g01160,Glyma02g01540,Glyma02g02310,Glyma02g02630,Glyma02g03060,Glyma02g03140,Glyma02g06530,Glyma02g06730,Glyma02g07310,Glyma02g09060,Glyma02g09600,Glyma02g10250,Glyma02g16280,Glyma02g16540,Glyma02g18151,Glyma02g26480,Glyma02g29830,Glyma02g36510,Glyma02g40650,Glyma02g40750,Glyma02g40800,Glyma02g43493,Glyma02g44220,Glyma02g44910,Glyma02g46690,Glyma02g47611,Glyma03g01000,Glyma03g04330,Glyma03g05220,Glyma03g15810,Glyma03g22721,Glyma03g25100,Glyma03g25280,Glyma03g27865,Glyma03g28570,Glyma03g28960,Glyma03g29750,Glyma03g29825,Glyma03g32747,Glyma03g33376,Glyma03g34730,Glyma03g34960,Glyma03g36070,Glyma03g38370,Glyma03g38980,Glyma03g39720,Glyma03g40500,Glyma03g40611,Glyma03g41920,Glyma03g42301,Glyma04g03070,Glyma04g03560,Glyma04g04355,Glyma04g04490,Glyma04g04641,Glyma04g06810,Glyma04g09880,Glyma04g21680,Glyma04g32251,Glyma04g33210,Glyma04g33410,Glyma04g35100,Glyma04g35650,Glyma04g36500,Glyma04g38560,Glyma04g38730,Glyma04g39400,Glyma04g40450,Glyma04g41691,Glyma04g41740,Glyma04g42800,Glyma05g00300,Glyma05g00880,Glyma05g01910,Glyma05g02220,Glyma05g04990,Glyma05g07498,Glyma05g08150,Glyma05g08910,Glyma05g21880,Glyma05g23870,Glyma05g30920,Glyma05g30940,Glyma05g32756,Glyma05g35610,Glyma05g36031,Glyma05g36430,Glyma05g37120,Glyma05g37550,Glyma06g01240,Glyma06g02738,Glyma06g03110,Glyma06g03630,Glyma06g04490,Glyma06g06886,Glyma06g11970,Glyma06g13040,Glyma06g15500,Glyma06g15990,Glyma06g19330,Glyma06g19640,Glyma06g20300,Glyma06g20950,Glyma06g21020,Glyma06g21730,Glyma06g22296,Glyma06g23902,Glyma06g27440,Glyma06g39810,Glyma06g44050,Glyma06g44290,Glyma06g44430,Glyma06g44440,Glyma06g47880,Glyma07g00230,Glyma07g01130,Glyma07g03100,Glyma07g03980,Glyma07g04290,Glyma07g05381,Glyma07g05740,Glyma07g05960,Glyma07g06090,Glyma07g06620,Glyma07g07200,Glyma07g07211,Glyma07g07550,Glyma07g08590,Glyma07g11330,Glyma07g12170,Glyma07g15180,Glyma07g15640,Glyma07g15820,Glyma07g15950,Glyma07g16120,Glyma07g29490,Glyma07g30840,Glyma07g31365,Glyma07g32180,Glyma07g32250,Glyma07g35010,Glyma07g35400,Glyma07g35690,Glyma07g37090,Glyma07g38800,Glyma07g39310,Glyma07g40270,Glyma08g00420,Glyma08g02460,Glyma08g03141,Glyma08g03590,Glyma08g04110,Glyma08g06460,Glyma08g07431,Glyma08g08340,Glyma08g11080,Glyma08g12191,Glyma08g14600,Glyma08g15830,Glyma08g16630,Glyma08g17351,Glyma08g17400,Glyma08g17960,Glyma08g21890,Glyma08g23035,Glyma08g23380,Glyma08g24290,Glyma08g24370,Glyma08g25221,Glyma08g25270,Glyma08g33545,Glyma08g40411,Glyma08g43770,Glyma08g46170,Glyma08g47140,Glyma08g47240,Glyma09g01650,Glyma09g03990,Glyma09g06730,Glyma09g06740,Glyma09g07980,Glyma09g08350,Glyma09g09790,Glyma09g11600,Glyma09g14560,Glyma09g16080,Glyma09g19750,Glyma09g29420,Glyma09g29800,Glyma09g30030,Glyma09g30891,Glyma09g31450,Glyma09g34030,Glyma09g37170,Glyma09g39380,Glyma10g01580,Glyma10g01801,Glyma10g03541,Glyma10g04610,Glyma10g04890,Glyma10g05880,Glyma10g07885,Glyma10g08370,Glyma10g12150,Glyma10g12210,Glyma10g16340,Glyma10g23440,Glyma10g28290,Glyma10g29040,Glyma10g29390,Glyma10g30160,Glyma10g30300,Glyma10g30870,Glyma10g31510,Glyma10g32330,Glyma10g32891,Glyma10g35350,Glyma10g36960,Glyma10g37640,Glyma10g40400,Glyma10g40641,Glyma11g00755,Glyma11g00780,Glyma11g01040,Glyma11g05700,Glyma11g06640,Glyma11g06960,Glyma11g10150,Glyma11g11720,Glyma11g11791,Glyma11g13960,Glyma11g14920,Glyma11g15580,Glyma11g15700,Glyma11g17120,Glyma11g19251,Glyma11g31234,Glyma11g33180,Glyma11g36930,Glyma11g37920,Glyma12g01750,Glyma12g02470,Glyma12g04440,Glyma12g06880,Glyma12g07110,Glyma12g07510,Glyma12g07861,Glyma12g10350,Glyma12g13300,Glyma12g13315,Glyma12g23950,Glyma12g28550,Glyma12g29720,Glyma12g33460,Glyma12g34420,Glyma12g35000,Glyma12g36540,Glyma13g00200,Glyma13g16510,Glyma13g17270,Glyma13g18620,Glyma13g18805,Glyma13g18910,Glyma13g19250,Glyma13g19440,Glyma13g22061,Glyma13g23890,Glyma13g23910,Glyma13g24320,Glyma13g24370,Glyma13g25093,Glyma13g29160,Glyma13g29760,Glyma13g30860,Glyma13g30990,Glyma13g31660,Glyma13g31970,Glyma13g35550,Glyma13g36120,Glyma13g36960,Glyma13g37010,Glyma13g37111,Glyma13g38140,Glyma13g39090,Glyma13g40860,Glyma13g44730,Glyma14g01970,Glyma14g03600,Glyma14g05485,Glyma14g07620,Glyma14g08762,Glyma14g09320,Glyma14g09540,Glyma14g10180,Glyma14g11986,Glyma14g12330,Glyma14g13792,Glyma14g14060,Glyma14g20040,Glyma14g22970,Glyma14g24986,Glyma14g26015,Glyma14g29040,Glyma14g35810,Glyma14g36221,Glyma14g39080,Glyma14g39130,Glyma14g40580,Glyma15g00241,Glyma15g02250,Glyma15g03225,Glyma15g03650,Glyma15g04190,Glyma15g04850,Glyma15g06314,Glyma15g08520,Glyma15g13660,Glyma15g16260,Glyma15g17956,Glyma15g19450,Glyma15g19980,Glyma15g29620,Glyma15g30265,Glyma15g37830,Glyma15g41040,Glyma15g41740,Glyma15g41825,Glyma15g42680,Glyma16g00580,Glyma16g00630,Glyma16g00971,Glyma16g01951,Glyma16g02570,Glyma16g02690,Glyma16g03190,Glyma16g03640,Glyma16g03950,Glyma16g03973,Glyma16g05540,Glyma16g19560,Glyma16g25570,Glyma16g25600,Glyma16g26320,Glyma16g34340,Glyma17g03950,Glyma17g05220,Glyma17g06160,Glyma17g06290,Glyma17g06450,Glyma17g08300,Glyma17g08980,Glyma17g09710,Glyma17g09920,Glyma17g10290,Glyma17g10920,Glyma17g14180,Glyma17g16720,Glyma17g17920,Glyma17g18610,Glyma17g19570,Glyma17g24602,Glyma17g29170,Glyma17g35620,Glyma17g37350,Glyma17g37510,Glyma18g00903,Glyma18g01830,Glyma18g02190,Glyma18g05050,Glyma18g10921,Glyma18g15970,Glyma18g17227,Glyma18g22896,Glyma18g32560,Glyma18g33140,Glyma18g36883,Glyma18g38490,Glyma18g46930,Glyma18g48343,Glyma18g49290,Glyma18g49520,Glyma18g50371,Glyma18g52661,Glyma19g01300,Glyma19g01310,Glyma19g01523,Glyma19g02490,Glyma19g02710,Glyma19g12090,Glyma19g27240,Glyma19g29580,Glyma19g29660,Glyma19g30230,Glyma19g30780,Glyma19g31320,Glyma19g31720,Glyma19g32715,Glyma19g32910,Glyma19g33421,Glyma19g37801,Glyma19g37910,Glyma19g40980,Glyma19g41010,Glyma19g41261,Glyma19g43160,Glyma19g43280,Glyma19g44190,Glyma20g00850,Glyma20g02860,Glyma20g02880,Glyma20g03420,Glyma20g04600,Glyma20g12250,Glyma20g16920,Glyma20g22291,Glyma20g23860,Glyma20g26700,Glyma20g28870,Glyma20g30150,Glyma20g32160,Glyma20g35180,Glyma20g35280,Glyma20g35910,Glyma20g36070,Glyma20g36600,Glyma20g36680,Glyma20g37900,Glyma20g38280,Glyma20g39071,Glyma20g39410</t>
  </si>
  <si>
    <t>Glyma01g13654,Glyma01g36420,Glyma01g36450,Glyma01g39830,Glyma01g43370,Glyma02g26710,Glyma02g46260,Glyma03g42290,Glyma04g08540,Glyma05g07740,Glyma05g21880,Glyma06g48090,Glyma06g48150,Glyma07g06820,Glyma07g11135,Glyma08g04620,Glyma08g12860,Glyma08g16200,Glyma08g18860,Glyma08g34030,Glyma09g11480,Glyma09g15786,Glyma09g29420,Glyma09g38900,Glyma10g04300,Glyma10g29080,Glyma10g30870,Glyma10g39635,Glyma11g00640,Glyma11g08940,Glyma11g08975,Glyma11g26663,Glyma12g28560,Glyma13g18470,Glyma13g21660,Glyma13g24305,Glyma13g40560,Glyma13g45020,Glyma14g39220,Glyma15g04841,Glyma15g06160,Glyma15g07380,Glyma15g22750,Glyma15g37830,Glyma16g15820,Glyma17g10370,Glyma17g13270,Glyma17g15781,Glyma17g15800,Glyma17g17920,Glyma18g00530,Glyma18g11930,Glyma18g47410,Glyma19g45060,Glyma19g45320,Glyma20g26200,Glyma20g28120,Glyma20g36010,Glyma20g36600,Glyma20g38250</t>
  </si>
  <si>
    <t>Glyma01g03810,Glyma02g03900,Glyma02g26710,Glyma03g30870,Glyma05g32080,Glyma06g15370,Glyma08g15370,Glyma09g02720,Glyma09g04031,Glyma09g13570,Glyma09g15786,Glyma10g05630,Glyma11g14420,Glyma12g02991,Glyma12g06360,Glyma15g15056,Glyma15g33980,Glyma15g37830,Glyma19g33690</t>
  </si>
  <si>
    <t>Glyma01g13654,Glyma02g31295,Glyma02g39540,Glyma02g45120,Glyma03g37300,Glyma04g01421,Glyma04g08540,Glyma04g16805,Glyma06g13290,Glyma06g16890,Glyma08g42810,Glyma09g30130,Glyma10g12530,Glyma11g13340,Glyma11g26663,Glyma11g37660,Glyma12g05360,Glyma13g17300,Glyma14g03630,Glyma14g37570,Glyma15g15890,Glyma15g37830,Glyma17g05190,Glyma18g11080,Glyma19g39900,Glyma20g26220,Glyma20g33850</t>
  </si>
  <si>
    <t>Glyma01g16370,Glyma01g20811,Glyma01g22680,Glyma01g38240,Glyma02g08070,Glyma02g11300,Glyma02g11320,Glyma03g29230,Glyma03g38830,Glyma03g40500,Glyma04g08680,Glyma04g17050,Glyma05g37270,Glyma06g08787,Glyma06g46230,Glyma07g05560,Glyma07g35010,Glyma07g38445,Glyma07g39070,Glyma08g17960,Glyma08g18280,Glyma09g28530,Glyma10g31510,Glyma10g31956,Glyma10g42220,Glyma11g07300,Glyma11g11720,Glyma11g19040,Glyma11g29320,Glyma12g01750,Glyma12g09380,Glyma12g09421,Glyma12g10520,Glyma12g31980,Glyma13g38500,Glyma14g40561,Glyma15g04190,Glyma15g29271,Glyma15g40680,Glyma15g41040,Glyma16g02100,Glyma16g21605,Glyma16g33300,Glyma17g37551,Glyma19g08920,Glyma19g37085,Glyma19g43160,Glyma20g02860,Glyma20g02880,Glyma20g12290,Glyma20g24820,Glyma20g35721,Glyma20g36070</t>
  </si>
  <si>
    <t>Glyma01g01610,Glyma01g22680,Glyma01g35190,Glyma01g35650,Glyma01g38240,Glyma02g08300,Glyma02g10561,Glyma02g11300,Glyma02g11320,Glyma02g44220,Glyma03g01153,Glyma03g29230,Glyma03g38830,Glyma04g17050,Glyma04g37081,Glyma04g40450,Glyma04g40520,Glyma05g03270,Glyma05g30745,Glyma05g32510,Glyma05g33310,Glyma06g07930,Glyma06g17940,Glyma06g23400,Glyma07g07710,Glyma07g09011,Glyma07g14800,Glyma07g19530,Glyma08g00900,Glyma08g17330,Glyma08g43990,Glyma08g47300,Glyma09g22260,Glyma09g34220,Glyma09g35240,Glyma10g30070,Glyma11g06565,Glyma11g07300,Glyma11g18060,Glyma12g08100,Glyma12g15260,Glyma13g43590,Glyma15g07330,Glyma16g08320,Glyma17g13090,Glyma18g01660,Glyma18g23247,Glyma18g46703,Glyma18g52300,Glyma19g04948,Glyma19g04976,Glyma19g12090,Glyma20g12250,Glyma20g23860,Glyma20g37330</t>
  </si>
  <si>
    <t>Glyma01g31300,Glyma02g43040,Glyma03g06420,Glyma05g20280,Glyma07g19060,Glyma13g23260,Glyma14g06160,Glyma17g11570,Glyma18g43650</t>
  </si>
  <si>
    <t>Glyma01g22710,Glyma02g11335,Glyma08g28630,Glyma10g23600,Glyma10g33880,Glyma18g51560,Glyma20g17010,Glyma20g33720</t>
  </si>
  <si>
    <t>Glyma01g13654,Glyma01g45220,Glyma02g43970,Glyma02g45120,Glyma03g04330,Glyma03g34910,Glyma04g06570,Glyma05g12992,Glyma06g06630,Glyma06g06640,Glyma06g09930,Glyma06g36351,Glyma06g36380,Glyma06g36415,Glyma07g36630,Glyma08g40245,Glyma09g28530,Glyma09g36430,Glyma10g04300,Glyma10g31956,Glyma10g43040,Glyma11g00480,Glyma11g11110,Glyma11g13152,Glyma11g18541,Glyma11g26663,Glyma11g34320,Glyma11g36110,Glyma12g00901,Glyma13g18470,Glyma13g40560,Glyma13g45020,Glyma14g03630,Glyma14g04930,Glyma14g11986,Glyma14g16791,Glyma15g04841,Glyma15g37830,Glyma16g03973,Glyma16g33300,Glyma17g03960,Glyma17g09551,Glyma17g37650,Glyma18g01075,Glyma19g29580,Glyma19g37600,Glyma19g37610,Glyma20g23920,Glyma20g35721</t>
  </si>
  <si>
    <t>Glyma01g00510,Glyma01g13654,Glyma01g32000,Glyma01g45220,Glyma01g45490,Glyma02g29380,Glyma02g43150,Glyma03g27270,Glyma03g36260,Glyma04g07460,Glyma05g08230,Glyma05g09341,Glyma05g20910,Glyma05g28570,Glyma05g36430,Glyma06g07580,Glyma07g00230,Glyma07g14770,Glyma07g15640,Glyma07g37630,Glyma08g03141,Glyma08g07431,Glyma08g11590,Glyma08g24290,Glyma08g39731,Glyma09g08350,Glyma09g17220,Glyma11g00480,Glyma11g04260,Glyma11g10100,Glyma11g10150,Glyma11g13152,Glyma11g18340,Glyma11g20390,Glyma11g26663,Glyma11g34320,Glyma12g02420,Glyma12g02470,Glyma12g09910,Glyma12g31330,Glyma12g31691,Glyma13g17270,Glyma13g23910,Glyma13g27500,Glyma14g06230,Glyma15g00241,Glyma15g19980,Glyma17g01750,Glyma17g03020,Glyma17g14180,Glyma17g30910,Glyma18g11135,Glyma18g45100,Glyma18g47221,Glyma19g01310,Glyma20g02370</t>
  </si>
  <si>
    <t>Glyma01g13654,Glyma01g37393,Glyma02g43493,Glyma04g34610,Glyma05g01530,Glyma06g20040,Glyma06g23400,Glyma08g24370,Glyma08g34030,Glyma11g26663,Glyma11g33150,Glyma14g05485,Glyma16g15820,Glyma17g10360,Glyma17g13090,Glyma18g05090,Glyma18g23247</t>
  </si>
  <si>
    <t>Glyma01g42840,Glyma02g02450,Glyma02g03140,Glyma02g40800,Glyma02g46580,Glyma03g27600,Glyma03g28570,Glyma04g01421,Glyma04g11010,Glyma04g16721,Glyma04g36500,Glyma05g00880,Glyma06g01471,Glyma06g07850,Glyma06g10830,Glyma07g08590,Glyma08g23310,Glyma08g26861,Glyma09g03370,Glyma09g03990,Glyma09g29800,Glyma10g28290,Glyma11g02630,Glyma11g05830,Glyma11g15580,Glyma11g25860,Glyma11g33180,Glyma12g07861,Glyma13g00200,Glyma13g16560,Glyma13g18805,Glyma14g02090,Glyma14g03600,Glyma14g39130,Glyma15g14290,Glyma15g36790,Glyma16g34340,Glyma17g06120,Glyma17g06290,Glyma17g19570,Glyma18g05050,Glyma18g20600,Glyma19g31320,Glyma19g40980,Glyma19g41261,Glyma20g22291</t>
  </si>
  <si>
    <t>Glyma03g30870,Glyma03g38830,Glyma03g38980,Glyma04g32540,Glyma04g40450,Glyma05g30970,Glyma06g21900,Glyma07g16120,Glyma07g31365,Glyma07g35010,Glyma07g35400,Glyma08g10950,Glyma08g17960,Glyma09g04031,Glyma09g13570,Glyma10g16340,Glyma10g40641,Glyma10g43410,Glyma11g33150,Glyma11g37940,Glyma13g25093,Glyma13g35330,Glyma13g40560,Glyma15g04841,Glyma15g15056,Glyma15g33980,Glyma15g41040,Glyma18g05090,Glyma19g33690,Glyma20g02860,Glyma20g02880,Glyma20g03420,Glyma20g23430,Glyma20g26700</t>
  </si>
  <si>
    <t>Glyma01g01190,Glyma01g04791,Glyma06g21821,Glyma07g16120,Glyma08g24370,Glyma09g02720,Glyma10g40175,Glyma11g10911,Glyma11g10981,Glyma11g14420,Glyma11g19440,Glyma12g00690,Glyma12g03180,Glyma12g06360,Glyma12g09040,Glyma14g10071,Glyma15g13930,Glyma15g20260,Glyma16g08450,Glyma17g35120,Glyma20g27241,Glyma20g31871</t>
  </si>
  <si>
    <t>Glyma01g39306,Glyma01g39313,Glyma01g40880,Glyma01g41260,Glyma02g12370,Glyma02g13120,Glyma02g15980,Glyma02g26480,Glyma02g41750,Glyma02g47611,Glyma03g05220,Glyma03g30040,Glyma03g37441,Glyma03g38080,Glyma03g38910,Glyma04g01130,Glyma04g04355,Glyma04g11010,Glyma04g38560,Glyma04g42800,Glyma05g02510,Glyma05g08230,Glyma05g08950,Glyma05g37330,Glyma06g04490,Glyma06g04840,Glyma06g10830,Glyma06g11970,Glyma06g12460,Glyma06g18890,Glyma06g19820,Glyma06g44050,Glyma07g03560,Glyma07g06620,Glyma08g00217,Glyma08g02210,Glyma08g06810,Glyma08g22540,Glyma08g27010,Glyma08g45210,Glyma09g01140,Glyma09g03370,Glyma09g04980,Glyma09g11770,Glyma09g14090,Glyma09g25830,Glyma09g29840,Glyma10g02370,Glyma10g08370,Glyma10g17561,Glyma10g28610,Glyma10g30070,Glyma10g30510,Glyma10g39635,Glyma11g00640,Glyma11g11430,Glyma11g14590,Glyma11g19240,Glyma11g21457,Glyma11g21464,Glyma11g37920,Glyma12g06471,Glyma12g15360,Glyma12g35000,Glyma13g17890,Glyma13g22061,Glyma13g27000,Glyma13g30920,Glyma13g35550,Glyma14g04260,Glyma14g07210,Glyma14g09320,Glyma14g09760,Glyma15g01470,Glyma15g03650,Glyma15g08520,Glyma15g11800,Glyma15g14290,Glyma15g15560,Glyma15g16560,Glyma15g40890,Glyma16g03190,Glyma16g03470,Glyma16g09930,Glyma16g27148,Glyma16g31331,Glyma17g10730,Glyma17g16620,Glyma17g33570,Glyma17g35430,Glyma17g35620,Glyma18g01830,Glyma18g14620,Glyma18g33510,Glyma19g03490,Glyma19g32920,Glyma19g37910,Glyma19g40041,Glyma19g40680,Glyma19g41550,Glyma19g44190,Glyma20g26940,Glyma20g28120,Glyma20g29770,Glyma20g29960,Glyma20g35180,Glyma20g37330</t>
  </si>
  <si>
    <t>Glyma01g23598,Glyma02g36700,Glyma03g25390,Glyma07g13380,Glyma07g35010,Glyma08g04420,Glyma08g17960,Glyma08g45425,Glyma09g32050,Glyma11g11470,Glyma13g19331,Glyma13g29580,Glyma15g41040,Glyma17g08020,Glyma18g52480,Glyma18g52650,Glyma19g43460,Glyma20g02860,Glyma20g02880</t>
  </si>
  <si>
    <t>Glyma01g04791,Glyma01g25710,Glyma01g37136,Glyma01g44460,Glyma02g01540,Glyma02g11335,Glyma02g46690,Glyma03g28960,Glyma03g42290,Glyma04g07460,Glyma04g42951,Glyma06g07580,Glyma06g11800,Glyma06g16960,Glyma06g21440,Glyma06g21821,Glyma07g38180,Glyma07g40270,Glyma08g43770,Glyma09g28660,Glyma09g36430,Glyma10g01580,Glyma10g36663,Glyma11g01070,Glyma11g08140,Glyma12g00901,Glyma12g15360,Glyma12g28550,Glyma13g44290,Glyma14g33400,Glyma15g00980,Glyma16g33391,Glyma17g02540,Glyma17g09920,Glyma17g30910,Glyma18g53545,Glyma19g31720,Glyma19g45060,Glyma20g37360</t>
  </si>
  <si>
    <t>Glyma01g01470,Glyma01g06170,Glyma01g23598,Glyma01g36450,Glyma01g41721,Glyma01g42920,Glyma02g12230,Glyma02g32058,Glyma03g04330,Glyma03g25390,Glyma03g27590,Glyma03g28960,Glyma03g38370,Glyma03g38980,Glyma03g42290,Glyma04g06570,Glyma04g11550,Glyma04g37081,Glyma04g41520,Glyma05g03270,Glyma05g04731,Glyma05g07926,Glyma05g37830,Glyma06g04820,Glyma06g06630,Glyma06g06640,Glyma06g09930,Glyma06g11120,Glyma06g13300,Glyma06g17940,Glyma06g21945,Glyma06g44290,Glyma07g13380,Glyma07g31365,Glyma07g32180,Glyma07g35010,Glyma07g37961,Glyma07g40260,Glyma08g01770,Glyma08g05790,Glyma08g17960,Glyma08g45425,Glyma09g03990,Glyma09g04031,Glyma09g11480,Glyma09g13570,Glyma09g36910,Glyma09g40430,Glyma10g01170,Glyma10g04300,Glyma10g28290,Glyma10g30746,Glyma10g31510,Glyma10g33245,Glyma10g34310,Glyma10g35350,Glyma11g02560,Glyma11g03650,Glyma11g08940,Glyma11g11720,Glyma11g33150,Glyma12g00450,Glyma12g01750,Glyma13g16040,Glyma13g17890,Glyma13g18470,Glyma13g24370,Glyma13g25093,Glyma13g30860,Glyma13g44290,Glyma14g00230,Glyma14g03600,Glyma14g09701,Glyma14g16220,Glyma14g16240,Glyma14g16315,Glyma15g00980,Glyma15g15056,Glyma15g22750,Glyma15g33980,Glyma15g41040,Glyma16g30190,Glyma17g00511,Glyma17g00531,Glyma17g05220,Glyma17g30240,Glyma17g35470,Glyma18g05090,Glyma18g53545,Glyma19g30560,Glyma19g31720,Glyma19g40980,Glyma19g41261,Glyma19g45060,Glyma20g02860,Glyma20g02880,Glyma20g21660,Glyma20g22291,Glyma20g32160,Glyma20g32430,Glyma20g34410,Glyma20g36070,Glyma20g37076,Glyma20g37093,Glyma20g37826</t>
  </si>
  <si>
    <t>Glyma01g01190,Glyma01g01470,Glyma01g01875,Glyma01g09360,Glyma01g12740,Glyma01g23598,Glyma01g29480,Glyma01g35180,Glyma01g40880,Glyma01g41260,Glyma02g03400,Glyma02g09600,Glyma02g13120,Glyma02g16260,Glyma02g26480,Glyma02g39350,Glyma02g40800,Glyma02g41750,Glyma02g47611,Glyma03g07470,Glyma03g25390,Glyma03g32020,Glyma03g32030,Glyma03g36070,Glyma03g37140,Glyma03g38080,Glyma03g38910,Glyma04g03500,Glyma04g04490,Glyma04g10230,Glyma04g16721,Glyma04g16980,Glyma04g17020,Glyma04g24430,Glyma04g38560,Glyma04g41420,Glyma04g42800,Glyma05g02510,Glyma05g03070,Glyma05g08950,Glyma05g20280,Glyma05g30380,Glyma06g01471,Glyma06g03570,Glyma06g07230,Glyma06g11970,Glyma06g12460,Glyma06g13430,Glyma06g18070,Glyma06g18890,Glyma06g30000,Glyma07g01860,Glyma07g04290,Glyma07g07200,Glyma07g07211,Glyma07g10270,Glyma07g13380,Glyma08g06300,Glyma08g27010,Glyma08g36720,Glyma08g40411,Glyma08g45425,Glyma08g47240,Glyma09g01140,Glyma09g03370,Glyma09g04110,Glyma09g06390,Glyma09g22580,Glyma09g25830,Glyma09g31620,Glyma09g33730,Glyma09g34030,Glyma10g03560,Glyma10g04280,Glyma10g08370,Glyma10g28610,Glyma10g29490,Glyma11g03160,Glyma11g10210,Glyma11g11430,Glyma11g14590,Glyma11g25680,Glyma11g25860,Glyma11g31234,Glyma11g33180,Glyma11g36840,Glyma11g37920,Glyma12g02520,Glyma12g06471,Glyma12g07110,Glyma12g34550,Glyma12g34570,Glyma13g16560,Glyma13g18450,Glyma13g22061,Glyma13g26470,Glyma13g31970,Glyma13g42310,Glyma13g42320,Glyma14g07210,Glyma14g08220,Glyma14g09540,Glyma14g10100,Glyma14g39130,Glyma15g03030,Glyma15g13930,Glyma15g14290,Glyma15g25060,Glyma15g36790,Glyma15g37410,Glyma16g00971,Glyma16g03470,Glyma16g03640,Glyma16g08450,Glyma16g18183,Glyma16g27148,Glyma16g31331,Glyma17g06120,Glyma17g09080,Glyma17g10730,Glyma17g35620,Glyma17g36840,Glyma18g01830,Glyma18g05050,Glyma18g14620,Glyma18g38490,Glyma18g39750,Glyma18g43320,Glyma19g30230,Glyma19g34770,Glyma19g34780,Glyma19g37910,Glyma19g40680,Glyma19g41550,Glyma20g29770</t>
  </si>
  <si>
    <t>Glyma02g26480,Glyma02g41750,Glyma04g06630,Glyma04g16980,Glyma04g17020,Glyma04g38560,Glyma04g42800,Glyma06g06720,Glyma06g11970,Glyma08g28920,Glyma10g30070,Glyma11g25680,Glyma11g37920,Glyma13g26470,Glyma14g07210,Glyma14g12330,Glyma15g37410,Glyma18g01830,Glyma20g37330</t>
  </si>
  <si>
    <t>Glyma01g01875,Glyma01g04476,Glyma01g04791,Glyma01g06170,Glyma01g07175,Glyma01g09360,Glyma01g29480,Glyma01g38240,Glyma01g43150,Glyma01g45220,Glyma02g12230,Glyma02g29380,Glyma02g35260,Glyma02g43040,Glyma02g45120,Glyma02g46000,Glyma03g03883,Glyma03g07470,Glyma03g30040,Glyma03g34680,Glyma04g11550,Glyma04g41420,Glyma05g00300,Glyma05g08040,Glyma05g09015,Glyma05g17290,Glyma05g20400,Glyma05g30380,Glyma06g11120,Glyma06g13290,Glyma06g13430,Glyma06g21821,Glyma06g36351,Glyma06g36380,Glyma06g36415,Glyma07g00230,Glyma07g04290,Glyma07g06110,Glyma07g10270,Glyma07g34596,Glyma07g36630,Glyma07g38180,Glyma08g12120,Glyma08g18490,Glyma08g19360,Glyma08g24290,Glyma08g24663,Glyma08g25221,Glyma08g25270,Glyma09g03670,Glyma09g04110,Glyma09g09800,Glyma09g16080,Glyma09g17220,Glyma09g31620,Glyma09g32600,Glyma09g34030,Glyma10g03310,Glyma10g07410,Glyma10g10154,Glyma10g28100,Glyma10g30090,Glyma10g37675,Glyma10g39270,Glyma11g00480,Glyma11g01570,Glyma11g02341,Glyma11g07300,Glyma11g07370,Glyma11g11813,Glyma11g13152,Glyma11g18541,Glyma11g34320,Glyma11g37280,Glyma12g08740,Glyma12g28560,Glyma12g30630,Glyma12g36280,Glyma12g36540,Glyma13g16560,Glyma13g17980,Glyma13g18450,Glyma13g21291,Glyma13g23910,Glyma13g30090,Glyma13g31120,Glyma13g33970,Glyma13g39090,Glyma13g41740,Glyma13g43380,Glyma13g44020,Glyma14g02730,Glyma14g03630,Glyma14g06160,Glyma14g10100,Glyma14g16220,Glyma14g16240,Glyma14g16315,Glyma14g16791,Glyma14g24080,Glyma14g25430,Glyma14g31620,Glyma14g32190,Glyma14g39391,Glyma15g00241,Glyma15g01580,Glyma15g02170,Glyma15g05630,Glyma15g14560,Glyma15g27480,Glyma15g37830,Glyma15g40460,Glyma16g00971,Glyma16g02720,Glyma16g03470,Glyma17g02540,Glyma17g03960,Glyma17g04550,Glyma17g05320,Glyma17g06120,Glyma17g12950,Glyma17g13780,Glyma17g16620,Glyma17g30240,Glyma18g01075,Glyma18g07520,Glyma18g43320,Glyma18g53370,Glyma19g01310,Glyma19g32920,Glyma19g39780,Glyma20g01301,Glyma20g26220,Glyma20g28550,Glyma20g30130,Glyma20g32960,Glyma20g33280,Glyma20g33850,Glyma20g37026,Glyma20g37042</t>
  </si>
  <si>
    <t>Glyma01g01875,Glyma01g09360,Glyma01g29480,Glyma01g40880,Glyma02g09975,Glyma02g16440,Glyma02g45120,Glyma02g46000,Glyma03g07470,Glyma03g30110,Glyma03g32747,Glyma04g41420,Glyma05g08880,Glyma05g30380,Glyma06g03350,Glyma06g13290,Glyma06g13430,Glyma07g04290,Glyma07g11340,Glyma07g18890,Glyma07g34596,Glyma08g00217,Glyma08g06300,Glyma08g24663,Glyma08g46550,Glyma09g04110,Glyma09g34030,Glyma10g03390,Glyma10g04890,Glyma10g39150,Glyma10g39161,Glyma10g39170,Glyma13g18450,Glyma13g19250,Glyma13g37280,Glyma13g39090,Glyma14g02730,Glyma14g03630,Glyma14g10100,Glyma14g16791,Glyma16g00971,Glyma16g34630,Glyma17g09390,Glyma18g43320,Glyma18g53005,Glyma19g00400,Glyma19g13060,Glyma20g26220,Glyma20g28460,Glyma20g28466,Glyma20g28640,Glyma20g28650,Glyma20g28660,Glyma20g33850</t>
  </si>
  <si>
    <t>Glyma01g32000,Glyma05g28570,Glyma07g37630,Glyma08g11590,Glyma08g21890,Glyma08g34030,Glyma09g28530,Glyma10g04300,Glyma10g07773,Glyma10g31956,Glyma11g11110,Glyma12g35580,Glyma13g18470,Glyma13g21580,Glyma13g24305,Glyma13g27500,Glyma13g34850,Glyma13g45020,Glyma16g15820,Glyma16g33300,Glyma17g03020,Glyma17g37650,Glyma18g01230,Glyma20g35721</t>
  </si>
  <si>
    <t>Glyma01g05080,Glyma02g02400,Glyma02g29380,Glyma03g38980,Glyma04g08680,Glyma04g32540,Glyma04g42405,Glyma06g08787,Glyma06g12391,Glyma06g21900,Glyma07g01830,Glyma07g31365,Glyma08g17255,Glyma08g21490,Glyma09g17220,Glyma10g31450,Glyma12g02991,Glyma12g23220,Glyma13g00200,Glyma13g25093,Glyma15g41950,Glyma17g06290</t>
  </si>
  <si>
    <t>Glyma06g36351,Glyma06g36380,Glyma06g36415,Glyma18g01075</t>
  </si>
  <si>
    <t>Glyma01g00510,Glyma01g45490,Glyma02g16260,Glyma02g29380,Glyma02g43150,Glyma03g27270,Glyma05g08230,Glyma05g09341,Glyma05g20910,Glyma05g28570,Glyma05g36430,Glyma06g02738,Glyma07g00230,Glyma07g06790,Glyma07g14770,Glyma07g15640,Glyma07g37630,Glyma08g03141,Glyma08g11590,Glyma08g12240,Glyma08g24290,Glyma08g39731,Glyma09g08350,Glyma09g17220,Glyma10g03560,Glyma10g04750,Glyma11g04260,Glyma11g10100,Glyma11g10150,Glyma11g18340,Glyma11g20390,Glyma12g02420,Glyma12g02470,Glyma12g09910,Glyma12g31330,Glyma13g16710,Glyma13g17270,Glyma13g19080,Glyma13g23910,Glyma13g27500,Glyma14g06230,Glyma15g00241,Glyma15g19980,Glyma17g01750,Glyma17g03020,Glyma17g05970,Glyma17g14180,Glyma18g11135,Glyma18g45100,Glyma18g47221,Glyma19g01310,Glyma20g02370</t>
  </si>
  <si>
    <t>Glyma01g01875,Glyma01g09360,Glyma01g29480,Glyma01g30670,Glyma02g43493,Glyma02g46000,Glyma03g04330,Glyma03g06780,Glyma03g07470,Glyma03g28570,Glyma03g32020,Glyma03g32030,Glyma04g41420,Glyma05g30380,Glyma06g13430,Glyma07g04290,Glyma09g34030,Glyma10g04280,Glyma11g36780,Glyma12g34390,Glyma13g18450,Glyma13g39090,Glyma14g02730,Glyma14g05485,Glyma14g10100,Glyma16g00971,Glyma17g10290,Glyma17g16570,Glyma18g43320,Glyma19g31320,Glyma19g34770,Glyma19g34780,Glyma20g33850</t>
  </si>
  <si>
    <t>Glyma01g01190,Glyma01g05080,Glyma01g29480,Glyma01g36700,Glyma01g45490,Glyma02g02400,Glyma02g09600,Glyma02g18610,Glyma02g29380,Glyma02g43040,Glyma02g43150,Glyma02g43493,Glyma02g46000,Glyma03g07470,Glyma04g12450,Glyma04g36620,Glyma04g36630,Glyma05g09341,Glyma05g13100,Glyma05g17290,Glyma05g20400,Glyma05g28570,Glyma06g18300,Glyma06g44290,Glyma06g45740,Glyma07g00230,Glyma07g32180,Glyma07g36630,Glyma07g37630,Glyma07g38490,Glyma08g11590,Glyma08g16730,Glyma08g24290,Glyma08g34030,Glyma08g39731,Glyma08g43576,Glyma08g43583,Glyma09g17220,Glyma10g31510,Glyma11g03520,Glyma11g08610,Glyma11g10100,Glyma11g10150,Glyma11g13490,Glyma11g33150,Glyma12g02420,Glyma12g02470,Glyma12g03640,Glyma12g08740,Glyma12g11060,Glyma12g30630,Glyma12g32290,Glyma13g23910,Glyma13g24370,Glyma13g27500,Glyma13g30860,Glyma13g38090,Glyma13g42061,Glyma14g02730,Glyma14g05485,Glyma14g06160,Glyma14g06230,Glyma14g24080,Glyma14g25430,Glyma15g00241,Glyma15g01580,Glyma15g03335,Glyma15g04950,Glyma16g08450,Glyma16g15820,Glyma17g03020,Glyma17g03960,Glyma17g05320,Glyma18g05090,Glyma18g43320,Glyma18g45226,Glyma18g53545,Glyma19g01310,Glyma19g38760,Glyma20g06750,Glyma20g30870,Glyma20g36070</t>
  </si>
  <si>
    <t>Glyma01g39860,Glyma01g45560,Glyma02g16380,Glyma03g29010,Glyma03g31290,Glyma04g09160,Glyma04g09370,Glyma04g42405,Glyma05g05281,Glyma05g36700,Glyma06g09510,Glyma06g12391,Glyma06g16340,Glyma06g16350,Glyma07g02460,Glyma07g13130,Glyma07g30570,Glyma07g30791,Glyma07g38800,Glyma08g02840,Glyma08g06490,Glyma08g19050,Glyma08g24580,Glyma08g28040,Glyma10g00430,Glyma10g03450,Glyma10g29390,Glyma10g40550,Glyma11g14840,Glyma12g06790,Glyma12g07510,Glyma12g09510,Glyma12g35340,Glyma13g01451,Glyma13g20740,Glyma13g32242,Glyma13g35170,Glyma14g01610,Glyma14g08810,Glyma14g24370,Glyma15g16270,Glyma15g16290,Glyma16g07750,Glyma16g33580,Glyma16g34611,Glyma17g15590,Glyma17g36420,Glyma17g36650,Glyma18g03040,Glyma18g16990,Glyma18g31985,Glyma19g34130,Glyma20g16100,Glyma20g26770,Glyma20g37900,Glyma20g39071</t>
  </si>
  <si>
    <t>Glyma01g22680,Glyma02g11300,Glyma02g11320,Glyma04g17050</t>
  </si>
  <si>
    <t>Glyma01g40080,Glyma02g36446,Glyma04g14770,Glyma05g22410,Glyma06g41550,Glyma11g05220,Glyma12g16606,Glyma13g36200,Glyma17g08230,Glyma20g37980</t>
  </si>
  <si>
    <t>Glyma02g35690,Glyma04g06610,Glyma04g38050,Glyma05g00540,Glyma05g38510,Glyma06g17020,Glyma06g21910,Glyma07g19501,Glyma08g26410,Glyma10g23840,Glyma10g34020,Glyma18g49930,Glyma20g17560,Glyma20g33570</t>
  </si>
  <si>
    <t>Glyma02g16440,Glyma05g07880,Glyma05g08880,Glyma06g23340,Glyma10g03390,Glyma10g39150,Glyma10g39161,Glyma10g39170,Glyma14g15015,Glyma17g09390,Glyma17g13120,Glyma19g00400,Glyma19g13060,Glyma20g28460,Glyma20g28466,Glyma20g28640,Glyma20g28650,Glyma20g28660</t>
  </si>
  <si>
    <t>Glyma01g36450,Glyma01g39830,Glyma02g29380,Glyma05g07740,Glyma05g21880,Glyma06g48090,Glyma06g48150,Glyma07g06820,Glyma07g11135,Glyma09g11480,Glyma09g17220,Glyma09g29420,Glyma09g38900,Glyma10g30870,Glyma10g39635,Glyma11g00640,Glyma11g08940,Glyma13g21660,Glyma13g24305,Glyma15g22750,Glyma17g13270,Glyma17g17920,Glyma18g11930,Glyma18g47410,Glyma20g02370,Glyma20g28120,Glyma20g36010,Glyma20g36600</t>
  </si>
  <si>
    <t>Glyma03g34910,Glyma04g01042,Glyma04g01054,Glyma04g06570,Glyma05g12992,Glyma06g01070,Glyma06g06630,Glyma06g06640,Glyma06g09930,Glyma07g36630,Glyma11g13490,Glyma11g36110,Glyma11g37740,Glyma13g42061,Glyma15g03335,Glyma16g03973,Glyma17g03960,Glyma17g09551,Glyma19g29580,Glyma19g37600,Glyma19g37610</t>
  </si>
  <si>
    <t>Glyma01g01610,Glyma03g27590,Glyma04g42000,Glyma06g12770,Glyma09g34220,Glyma19g30560</t>
  </si>
  <si>
    <t>Glyma04g36620,Glyma04g36630,Glyma06g18300,Glyma10g35350,Glyma19g12090,Glyma20g23860,Glyma20g32160</t>
  </si>
  <si>
    <t>Glyma04g15120,Glyma04g42405,Glyma05g02406,Glyma06g12391,Glyma07g07550,Glyma07g36630,Glyma09g39380,Glyma16g03950,Glyma17g03960,Glyma17g09510,Glyma18g46930</t>
  </si>
  <si>
    <t>Glyma0018s50,Glyma03g01153,Glyma07g07710,Glyma11g36331,Glyma18g46703</t>
  </si>
  <si>
    <t>Glyma07g07550,Glyma09g39380,Glyma16g03950,Glyma18g46930</t>
  </si>
  <si>
    <t>Glyma01g45490,Glyma02g15760,Glyma02g43150,Glyma03g27270,Glyma05g09341,Glyma05g20910,Glyma07g00230,Glyma07g06440,Glyma07g06790,Glyma07g14770,Glyma08g12240,Glyma08g24290,Glyma08g39731,Glyma11g04260,Glyma11g10100,Glyma11g10150,Glyma11g18340,Glyma11g20390,Glyma12g02420,Glyma12g02470,Glyma12g09910,Glyma12g16606,Glyma12g31330,Glyma13g36200,Glyma14g06230,Glyma15g00241,Glyma16g03050,Glyma17g01750,Glyma17g14180,Glyma18g11135,Glyma18g45100,Glyma18g47221</t>
  </si>
  <si>
    <t>Glyma03g34910,Glyma04g06570,Glyma06g06630,Glyma06g06640,Glyma06g09930,Glyma06g36351,Glyma06g36380,Glyma06g36415,Glyma07g36630,Glyma08g40245,Glyma14g11986,Glyma16g03973,Glyma17g03960,Glyma17g09551,Glyma18g01075,Glyma19g29580,Glyma19g37600,Glyma19g37610</t>
  </si>
  <si>
    <t>Glyma01g01190,Glyma01g21831,Glyma01g22620,Glyma01g30670,Glyma01g38120,Glyma01g40671,Glyma02g02630,Glyma02g10250,Glyma02g10880,Glyma02g11260,Glyma02g13120,Glyma02g18151,Glyma02g39350,Glyma02g43493,Glyma02g46690,Glyma03g06780,Glyma03g27865,Glyma04g04355,Glyma04g35650,Glyma04g40661,Glyma04g41691,Glyma05g02220,Glyma05g30940,Glyma05g34140,Glyma06g04490,Glyma06g11920,Glyma06g19330,Glyma06g23620,Glyma07g01830,Glyma07g16120,Glyma07g32250,Glyma08g19480,Glyma08g21490,Glyma08g24370,Glyma08g27010,Glyma08g32590,Glyma08g43770,Glyma09g01260,Glyma09g06730,Glyma09g06740,Glyma09g08170,Glyma09g29420,Glyma10g31510,Glyma10g35350,Glyma10g40641,Glyma11g14920,Glyma12g06880,Glyma12g15421,Glyma12g33460,Glyma12g35020,Glyma13g23890,Glyma13g24320,Glyma13g29160,Glyma13g35520,Glyma13g36960,Glyma13g43590,Glyma14g01970,Glyma14g05485,Glyma14g08762,Glyma14g09320,Glyma14g22970,Glyma15g03225,Glyma15g04190,Glyma15g12090,Glyma15g16260,Glyma15g17956,Glyma16g03973,Glyma16g08450,Glyma17g09710,Glyma17g23240,Glyma18g02190,Glyma18g52661,Glyma19g01300,Glyma19g29580,Glyma19g30230,Glyma19g40210,Glyma20g00850,Glyma20g26700,Glyma20g32160,Glyma20g36070</t>
  </si>
  <si>
    <t>Glyma01g35660,Glyma09g35250,Glyma09g41960,Glyma16g08340,Glyma16g20490</t>
  </si>
  <si>
    <t>Glyma02g16440,Glyma05g08880,Glyma10g03390,Glyma10g39150,Glyma10g39161,Glyma10g39170,Glyma17g09390,Glyma19g00400,Glyma19g13060,Glyma20g28460,Glyma20g28466,Glyma20g28640,Glyma20g28650,Glyma20g28660</t>
  </si>
  <si>
    <t>Glyma03g34860,Glyma09g10320,Glyma10g07601,Glyma13g21460,Glyma15g22480</t>
  </si>
  <si>
    <t>Glyma01g00990,Glyma01g01920,Glyma03g30460,Glyma03g41590,Glyma05g28070,Glyma05g30490,Glyma06g46190,Glyma07g06620,Glyma07g07200,Glyma07g14940,Glyma08g13630,Glyma08g27730,Glyma09g00460,Glyma09g38480,Glyma10g02790,Glyma12g10580,Glyma12g32000,Glyma13g00230,Glyma13g16640,Glyma13g41751,Glyma14g06870,Glyma15g18851,Glyma17g06310,Glyma18g50945,Glyma18g51920,Glyma19g33381,Glyma19g44190,Glyma20g12250</t>
  </si>
  <si>
    <t>Glyma01g42920,Glyma01g44970,Glyma02g40500,Glyma02g40900,Glyma03g02290,Glyma03g34210,Glyma03g34590,Glyma03g40500,Glyma04g09170,Glyma04g14850,Glyma05g03110,Glyma05g07910,Glyma05g21580,Glyma05g27821,Glyma05g35360,Glyma06g00360,Glyma06g09310,Glyma06g09930,Glyma06g47210,Glyma07g01780,Glyma07g40060,Glyma08g10810,Glyma08g21440,Glyma08g34030,Glyma08g35510,Glyma08g47106,Glyma09g00460,Glyma09g29980,Glyma10g01580,Glyma10g02940,Glyma10g06630,Glyma10g29730,Glyma10g30150,Glyma10g34520,Glyma10g39635,Glyma11g00660,Glyma11g02560,Glyma11g05524,Glyma11g14720,Glyma11g26980,Glyma11g37270,Glyma13g21200,Glyma13g36821,Glyma13g41240,Glyma14g08748,Glyma14g38810,Glyma15g04173,Glyma15g18790,Glyma16g01930,Glyma16g06151,Glyma16g08450,Glyma16g15940,Glyma16g27200,Glyma16g34520,Glyma17g00740,Glyma17g13751,Glyma17g18140,Glyma18g07040,Glyma18g38140,Glyma19g08920,Glyma19g37280,Glyma19g39150,Glyma19g43160,Glyma20g06615,Glyma20g06645,Glyma20g24820,Glyma20g28120,Glyma20g37260</t>
  </si>
  <si>
    <t>Glyma01g01610,Glyma01g36700,Glyma01g42920,Glyma01g44321,Glyma02g26791,Glyma02g31295,Glyma03g41590,Glyma04g01400,Glyma04g02570,Glyma04g07580,Glyma04g09170,Glyma04g24300,Glyma04g24350,Glyma04g33110,Glyma04g39470,Glyma04g40150,Glyma05g04990,Glyma05g34210,Glyma06g09310,Glyma06g15430,Glyma06g21120,Glyma06g21440,Glyma06g25030,Glyma07g01780,Glyma07g06620,Glyma07g09230,Glyma07g14270,Glyma07g14995,Glyma08g21440,Glyma08g28111,Glyma08g32190,Glyma09g11820,Glyma09g32550,Glyma09g34220,Glyma10g12530,Glyma11g01200,Glyma11g02560,Glyma11g06960,Glyma11g14450,Glyma12g06370,Glyma13g26190,Glyma15g04006,Glyma15g06550,Glyma15g17850,Glyma15g18790,Glyma16g13080,Glyma17g11040,Glyma18g51160,Glyma19g44190</t>
  </si>
  <si>
    <t>Glyma01g02150,Glyma01g22620,Glyma01g26990,Glyma01g34980,Glyma01g35280,Glyma01g40920,Glyma01g43720,Glyma01g44000,Glyma02g08510,Glyma02g08550,Glyma02g11260,Glyma02g16630,Glyma02g17050,Glyma02g41500,Glyma03g01770,Glyma03g14960,Glyma03g25670,Glyma03g26680,Glyma04g00330,Glyma04g00360,Glyma04g00390,Glyma04g00420,Glyma04g01750,Glyma04g07010,Glyma04g08470,Glyma04g09200,Glyma04g13160,Glyma04g37770,Glyma04g38360,Glyma05g01650,Glyma05g02240,Glyma05g02340,Glyma05g04020,Glyma05g04210,Glyma05g20400,Glyma05g32340,Glyma05g35480,Glyma05g37740,Glyma06g00391,Glyma06g00480,Glyma06g00960,Glyma06g16700,Glyma06g17310,Glyma06g18510,Glyma06g29540,Glyma06g35690,Glyma06g45310,Glyma07g04650,Glyma07g13170,Glyma07g32550,Glyma07g39300,Glyma08g01850,Glyma08g03930,Glyma08g04250,Glyma08g06820,Glyma08g12850,Glyma08g15610,Glyma08g39710,Glyma08g43950,Glyma09g03660,Glyma09g05510,Glyma09g25500,Glyma09g33790,Glyma09g35850,Glyma09g38380,Glyma10g00780,Glyma10g02745,Glyma10g03190,Glyma10g06430,Glyma10g36070,Glyma10g40930,Glyma10g41400,Glyma10g42800,Glyma10g43150,Glyma11g00390,Glyma11g01470,Glyma11g10710,Glyma11g12430,Glyma11g14171,Glyma11g14960,Glyma11g15160,Glyma11g36090,Glyma11g37440,Glyma12g01500,Glyma12g04650,Glyma12g06150,Glyma12g06920,Glyma12g26520,Glyma13g28800,Glyma13g32331,Glyma14g00620,Glyma14g05580,Glyma14g07641,Glyma15g06990,Glyma15g13570,Glyma15g16830,Glyma15g41500,Glyma16g00541,Glyma16g07720,Glyma16g19560,Glyma16g27680,Glyma16g31250,Glyma17g04190,Glyma17g05270,Glyma17g06840,Glyma17g08370,Glyma17g10090,Glyma17g10240,Glyma17g14650,Glyma17g23940,Glyma17g23975,Glyma17g24046,Glyma17g37331,Glyma18g01410,Glyma18g06480,Glyma18g08900,Glyma18g25560,Glyma18g39933,Glyma19g02061,Glyma19g39900,Glyma20g23740,Glyma20g24200,Glyma20g25860,Glyma20g26370,Glyma20g26560,Glyma20g27205,Glyma20g34880</t>
  </si>
  <si>
    <t>Glyma01g36420,Glyma01g39960,Glyma01g42890,Glyma01g43760,Glyma02g40900,Glyma02g41900,Glyma02g46260,Glyma03g42290,Glyma04g00350,Glyma04g36420,Glyma05g09150,Glyma05g21880,Glyma05g22235,Glyma05g34210,Glyma05g38470,Glyma06g08650,Glyma06g17410,Glyma06g18470,Glyma06g38190,Glyma06g48150,Glyma07g39170,Glyma08g03130,Glyma08g12860,Glyma08g19920,Glyma08g20140,Glyma08g26320,Glyma08g34030,Glyma08g37630,Glyma09g15786,Glyma09g15820,Glyma09g29420,Glyma09g38380,Glyma10g39635,Glyma10g41071,Glyma11g00390,Glyma11g01746,Glyma11g02580,Glyma11g05330,Glyma11g08940,Glyma11g08975,Glyma11g09700,Glyma11g14180,Glyma12g06161,Glyma12g07300,Glyma13g28880,Glyma13g29015,Glyma13g39120,Glyma14g02450,Glyma14g02490,Glyma14g21682,Glyma14g22250,Glyma15g02740,Glyma15g05110,Glyma15g10160,Glyma16g15940,Glyma16g26780,Glyma17g01120,Glyma17g01570,Glyma17g02381,Glyma17g02800,Glyma17g10370,Glyma17g26021,Glyma19g14930,Glyma19g22450,Glyma19g45060,Glyma20g06615,Glyma20g06645,Glyma20g28120,Glyma20g28200,Glyma20g37420,Glyma20g38250</t>
  </si>
  <si>
    <t>Glyma01g26990,Glyma01g34980,Glyma02g08510,Glyma02g08550,Glyma02g41500,Glyma03g14960,Glyma03g25670,Glyma04g00330,Glyma04g00390,Glyma04g08470,Glyma04g13160,Glyma05g01650,Glyma05g20400,Glyma05g32340,Glyma05g37740,Glyma06g00391,Glyma06g00480,Glyma06g18510,Glyma06g45310,Glyma07g13170,Glyma07g39300,Glyma08g01850,Glyma08g03930,Glyma08g15610,Glyma09g05510,Glyma09g35850,Glyma10g00780,Glyma10g43150,Glyma11g14171,Glyma12g01500,Glyma12g06150,Glyma13g32331,Glyma14g05580,Glyma15g06990,Glyma15g16830,Glyma16g27680,Glyma17g10240,Glyma17g23940,Glyma17g23975,Glyma17g24046,Glyma18g25560,Glyma19g02061,Glyma20g23740,Glyma20g34880</t>
  </si>
  <si>
    <t>Glyma01g16820,Glyma02g31295,Glyma02g39540,Glyma03g34360,Glyma04g01421,Glyma04g38160,Glyma04g41530,Glyma05g01930,Glyma05g02240,Glyma06g08650,Glyma06g13290,Glyma07g37330,Glyma07g37640,Glyma07g39170,Glyma09g08370,Glyma09g10290,Glyma09g30130,Glyma10g12530,Glyma10g41620,Glyma10g44510,Glyma11g01830,Glyma11g09700,Glyma11g10860,Glyma11g12480,Glyma11g13340,Glyma11g37660,Glyma12g03140,Glyma12g05360,Glyma14g21682,Glyma14g37570,Glyma15g20000,Glyma15g22450,Glyma17g01570,Glyma17g03290,Glyma17g05190,Glyma17g09970,Glyma17g26021,Glyma18g11080,Glyma19g37051,Glyma19g39900,Glyma20g16170</t>
  </si>
  <si>
    <t>Glyma02g00220,Glyma02g10020,Glyma02g12520,Glyma02g32370,Glyma02g36680,Glyma02g36710,Glyma03g36470,Glyma03g38600,Glyma03g41560,Glyma04g05580,Glyma05g09260,Glyma06g23320,Glyma06g42061,Glyma06g42071,Glyma06g45930,Glyma08g05740,Glyma08g18580,Glyma08g24280,Glyma08g40110,Glyma08g42861,Glyma10g00371,Glyma10g15700,Glyma10g31920,Glyma12g10810,Glyma12g16390,Glyma13g16570,Glyma13g31200,Glyma17g08010,Glyma18g03340,Glyma18g11010,Glyma18g18050,Glyma18g52940,Glyma19g05900,Glyma19g31830,Glyma19g41190,Glyma19g44160,Glyma19g45410,Glyma20g24110,Glyma20g35750</t>
  </si>
  <si>
    <t>Glyma01g04300,Glyma01g07680,Glyma01g09310,Glyma01g25040,Glyma01g26570,Glyma01g34630,Glyma01g37090,Glyma01g40170,Glyma01g41850,Glyma01g44910,Glyma01g45241,Glyma02g03400,Glyma02g04210,Glyma02g12450,Glyma02g13790,Glyma02g13980,Glyma02g16320,Glyma02g36700,Glyma02g37570,Glyma02g41150,Glyma02g46430,Glyma02g47510,Glyma03g00840,Glyma03g26680,Glyma03g37490,Glyma03g39200,Glyma04g05731,Glyma04g07300,Glyma04g13160,Glyma04g30630,Glyma04g39420,Glyma04g40790,Glyma04g41480,Glyma04g41630,Glyma05g00445,Glyma05g00540,Glyma05g10100,Glyma05g28560,Glyma05g31080,Glyma05g36380,Glyma06g01087,Glyma06g05210,Glyma06g11310,Glyma06g13450,Glyma06g14000,Glyma06g24830,Glyma06g38470,Glyma07g02480,Glyma07g03450,Glyma07g04860,Glyma07g11690,Glyma07g12980,Glyma07g14540,Glyma07g18260,Glyma07g18550,Glyma07g31740,Glyma08g03200,Glyma08g06010,Glyma08g11580,Glyma08g14290,Glyma08g22630,Glyma08g25510,Glyma08g39160,Glyma08g44601,Glyma08g45520,Glyma09g04930,Glyma09g16673,Glyma09g24410,Glyma09g29340,Glyma09g34160,Glyma09g36411,Glyma09g42020,Glyma10g01720,Glyma10g03510,Glyma10g05710,Glyma10g11200,Glyma10g25630,Glyma10g32000,Glyma10g32040,Glyma10g42950,Glyma11g03330,Glyma11g03520,Glyma11g10480,Glyma11g20180,Glyma11g32156,Glyma11g37450,Glyma11g38040,Glyma12g00300,Glyma12g00920,Glyma12g01580,Glyma12g06910,Glyma12g08310,Glyma12g13500,Glyma12g15560,Glyma12g28750,Glyma12g31620,Glyma13g16510,Glyma13g18310,Glyma13g20060,Glyma13g24461,Glyma13g38790,Glyma13g41360,Glyma14g02740,Glyma14g06910,Glyma14g10300,Glyma14g35870,Glyma14g39560,Glyma15g04040,Glyma15g06530,Glyma15g23580,Glyma16g00410,Glyma16g01400,Glyma16g01440,Glyma16g01830,Glyma16g03320,Glyma16g10730,Glyma16g18401,Glyma16g23750,Glyma16g29750,Glyma16g33790,Glyma16g33800,Glyma17g06160,Glyma17g08590,Glyma17g37450,Glyma18g01960,Glyma18g08210,Glyma18g10760,Glyma18g52650,Glyma19g00460,Glyma19g01440,Glyma19g03410,Glyma19g29841,Glyma19g33140,Glyma19g40210,Glyma19g41760,Glyma20g02380,Glyma20g19980,Glyma20g23690,Glyma20g24050,Glyma20g33910,Glyma20g35600,Glyma20g35650</t>
  </si>
  <si>
    <t>Glyma01g27240,Glyma01g39860,Glyma01g43460,Glyma02g39340,Glyma02g43410,Glyma03g30870,Glyma04g05661,Glyma04g06380,Glyma04g35860,Glyma04g39890,Glyma04g41250,Glyma05g23731,Glyma05g30745,Glyma05g35840,Glyma06g05670,Glyma06g07550,Glyma06g13600,Glyma06g15000,Glyma06g47250,Glyma07g38410,Glyma09g03630,Glyma09g11585,Glyma09g13180,Glyma10g01270,Glyma10g33040,Glyma11g02040,Glyma11g34410,Glyma13g16640,Glyma14g12220,Glyma14g37480,Glyma15g18851,Glyma15g23380,Glyma15g24060,Glyma17g02350,Glyma17g15240,Glyma17g34100,Glyma18g03930,Glyma19g30950,Glyma19g33690,Glyma19g42050,Glyma20g33190,Glyma20g38800</t>
  </si>
  <si>
    <t>Glyma02g14860,Glyma02g16390,Glyma07g33620,Glyma10g03440,Glyma10g33110,Glyma11g15900,Glyma12g07570,Glyma15g03360</t>
  </si>
  <si>
    <t>Glyma01g16820,Glyma02g31295,Glyma02g39540,Glyma02g45990,Glyma03g00600,Glyma03g24710,Glyma03g34360,Glyma03g39210,Glyma03g39460,Glyma04g05330,Glyma04g05920,Glyma04g16850,Glyma04g33570,Glyma04g38160,Glyma05g01930,Glyma05g02240,Glyma05g02340,Glyma05g37760,Glyma06g05910,Glyma06g08650,Glyma06g10340,Glyma06g20870,Glyma06g45171,Glyma07g37330,Glyma07g39170,Glyma08g02460,Glyma08g17255,Glyma08g40110,Glyma09g06450,Glyma09g08370,Glyma09g10290,Glyma09g15786,Glyma09g17080,Glyma09g30130,Glyma09g36731,Glyma10g12530,Glyma10g41620,Glyma10g44510,Glyma11g09700,Glyma11g13340,Glyma11g37660,Glyma12g05360,Glyma12g07300,Glyma13g00880,Glyma14g02750,Glyma14g10670,Glyma14g21682,Glyma14g37570,Glyma15g20000,Glyma15g22450,Glyma15g41500,Glyma16g19311,Glyma17g01570,Glyma17g03290,Glyma17g05190,Glyma17g06970,Glyma17g09970,Glyma17g26021,Glyma17g34850,Glyma18g18050,Glyma18g43370,Glyma19g03590,Glyma19g30210,Glyma19g37051,Glyma19g39900,Glyma19g42070,Glyma20g16170,Glyma20g38320</t>
  </si>
  <si>
    <t>Glyma03g41050,Glyma04g12981,Glyma05g02180,Glyma06g47821,Glyma13g30230,Glyma15g08910,Glyma17g09750</t>
  </si>
  <si>
    <t>Glyma01g24650,Glyma02g16010,Glyma02g41840,Glyma03g00600,Glyma04g02520,Glyma04g05650,Glyma04g16340,Glyma05g14300,Glyma05g24400,Glyma05g24950,Glyma06g02560,Glyma06g13950,Glyma06g37250,Glyma06g43820,Glyma07g00850,Glyma07g03646,Glyma07g05330,Glyma07g09230,Glyma07g11520,Glyma07g30150,Glyma07g39170,Glyma08g07160,Glyma08g08040,Glyma08g26900,Glyma09g08370,Glyma09g29460,Glyma09g30760,Glyma09g32550,Glyma10g03740,Glyma10g25630,Glyma10g30280,Glyma10g31065,Glyma11g14070,Glyma12g06050,Glyma12g14080,Glyma12g24860,Glyma13g21625,Glyma13g24450,Glyma13g25140,Glyma13g32940,Glyma14g37270,Glyma15g01330,Glyma15g20000,Glyma16g26780,Glyma17g01570,Glyma17g05106,Glyma17g10340,Glyma19g03590,Glyma19g25125,Glyma19g30210,Glyma19g44140,Glyma20g19980,Glyma20g33910</t>
  </si>
  <si>
    <t>Glyma01g00990,Glyma01g05440,Glyma01g22210,Glyma02g11800,Glyma02g15070,Glyma02g34840,Glyma02g35490,Glyma02g45790,Glyma02g46860,Glyma03g00590,Glyma03g27360,Glyma03g36270,Glyma03g41050,Glyma04g02160,Glyma04g08560,Glyma04g12981,Glyma04g36940,Glyma04g41520,Glyma05g04940,Glyma05g27360,Glyma05g28070,Glyma05g31270,Glyma05g31390,Glyma05g35360,Glyma06g02250,Glyma06g13300,Glyma06g14280,Glyma06g34890,Glyma06g34940,Glyma06g38190,Glyma06g40590,Glyma06g47821,Glyma07g02110,Glyma07g03230,Glyma07g14940,Glyma07g16810,Glyma07g16830,Glyma07g16850,Glyma07g16910,Glyma07g16940,Glyma07g26910,Glyma07g30370,Glyma07g35030,Glyma07g37570,Glyma08g14485,Glyma08g18640,Glyma08g18920,Glyma08g21760,Glyma08g24890,Glyma08g44560,Glyma09g06220,Glyma09g38480,Glyma10g10010,Glyma10g10560,Glyma10g24590,Glyma10g33650,Glyma10g39540,Glyma11g04720,Glyma11g13380,Glyma11g31410,Glyma11g31470,Glyma11g34950,Glyma12g14060,Glyma12g17080,Glyma12g30470,Glyma12g31700,Glyma13g24950,Glyma13g30230,Glyma13g36070,Glyma13g38720,Glyma13g42170,Glyma14g03000,Glyma14g04030,Glyma14g08940,Glyma14g09100,Glyma14g40510,Glyma15g06100,Glyma15g08910,Glyma15g12940,Glyma15g40190,Glyma15g40200,Glyma15g40250,Glyma15g40260,Glyma15g40290,Glyma15g40380,Glyma16g08960,Glyma16g27200,Glyma17g00691,Glyma17g02381,Glyma17g03080,Glyma17g03610,Glyma17g05460,Glyma17g06950,Glyma17g11600,Glyma17g33950,Glyma17g36080,Glyma18g03400,Glyma18g08250,Glyma18g44850,Glyma18g47560,Glyma18g51920,Glyma19g07174,Glyma19g28800,Glyma19g29440,Glyma19g34630,Glyma19g35510,Glyma19g39580,Glyma20g12290,Glyma20g18980,Glyma20g23420,Glyma20g27261,Glyma20g28080,Glyma20g28200,Glyma20g39210</t>
  </si>
  <si>
    <t>Glyma01g26930,Glyma02g02110,Glyma02g13980,Glyma02g31320,Glyma02g42300,Glyma03g02171,Glyma03g14180,Glyma04g00390,Glyma04g24430,Glyma05g38010,Glyma06g00480,Glyma06g03680,Glyma06g28331,Glyma06g30000,Glyma07g03370,Glyma07g04650,Glyma07g05540,Glyma07g32550,Glyma08g01570,Glyma08g04630,Glyma08g18330,Glyma09g05510,Glyma09g31620,Glyma09g32750,Glyma09g34110,Glyma09g35850,Glyma10g02240,Glyma12g01500,Glyma12g04996,Glyma12g05003,Glyma12g28470,Glyma12g29590,Glyma14g08400,Glyma14g38255,Glyma15g03885,Glyma15g16830,Glyma17g08220,Glyma17g36670,Glyma18g47500,Glyma19g44950,Glyma20g03950</t>
  </si>
  <si>
    <t>Glyma01g05440,Glyma02g11800,Glyma02g41930,Glyma03g37510,Glyma03g41650,Glyma04g05530,Glyma04g05740,Glyma04g32470,Glyma06g05550,Glyma06g05750,Glyma06g13050,Glyma07g31910,Glyma07g37800,Glyma08g27520,Glyma09g03550,Glyma09g05110,Glyma10g33870,Glyma13g43570,Glyma14g14500,Glyma15g16370,Glyma17g02840,Glyma17g31690,Glyma18g41240,Glyma19g40130,Glyma19g44250,Glyma20g01945,Glyma20g28080</t>
  </si>
  <si>
    <t>Glyma01g25960,Glyma01g41910,Glyma02g16783,Glyma02g34840,Glyma03g16630,Glyma03g36270,Glyma04g26840,Glyma05g24420,Glyma05g30490,Glyma05g33670,Glyma07g12280,Glyma07g16760,Glyma08g01960,Glyma08g07670,Glyma08g13630,Glyma08g27730,Glyma09g00630,Glyma09g36540,Glyma09g39450,Glyma10g03030,Glyma10g10560,Glyma11g03460,Glyma11g19450,Glyma12g00830,Glyma12g09010,Glyma12g31700,Glyma13g16640,Glyma13g22000,Glyma13g34890,Glyma13g38720,Glyma15g11510,Glyma15g18851,Glyma17g01650,Glyma17g01820,Glyma17g08070,Glyma17g14970,Glyma17g14980,Glyma18g03740,Glyma18g44630,Glyma18g46820,Glyma18g48380,Glyma18g50945,Glyma19g34630</t>
  </si>
  <si>
    <t>Glyma01g05440,Glyma02g11800,Glyma02g45790,Glyma03g41050,Glyma04g02160,Glyma05g02180,Glyma05g04650,Glyma05g27360,Glyma05g31270,Glyma06g02250,Glyma07g02110,Glyma07g35030,Glyma07g37570,Glyma08g14485,Glyma08g21760,Glyma09g40060,Glyma11g04720,Glyma14g03000,Glyma14g09100,Glyma17g03080,Glyma17g09750,Glyma17g15080,Glyma17g36080,Glyma18g46141,Glyma20g28080,Glyma20g28200</t>
  </si>
  <si>
    <t>Glyma02g12370,Glyma02g42930,Glyma02g46070,Glyma03g30460,Glyma04g43220,Glyma05g05290,Glyma05g25370,Glyma05g32756,Glyma05g36700,Glyma06g16720,Glyma06g19200,Glyma07g00520,Glyma07g06120,Glyma07g35460,Glyma08g00420,Glyma08g08300,Glyma09g00460,Glyma09g04620,Glyma10g02790,Glyma12g01610,Glyma12g35000,Glyma13g16640,Glyma13g30770,Glyma13g35550,Glyma13g41751,Glyma13g44340,Glyma14g02680,Glyma14g33410,Glyma14g33650,Glyma15g05400,Glyma15g18851,Glyma15g19840,Glyma15g26790,Glyma16g34660,Glyma19g32700,Glyma19g33381,Glyma19g43380,Glyma20g03920</t>
  </si>
  <si>
    <t>Glyma01g00990,Glyma01g36170,Glyma02g15811,Glyma02g44330,Glyma03g29930,Glyma03g30460,Glyma04g01920,Glyma04g14280,Glyma05g07670,Glyma05g28070,Glyma05g30490,Glyma06g02040,Glyma06g47530,Glyma07g14940,Glyma08g13630,Glyma09g00460,Glyma09g04630,Glyma10g02790,Glyma10g41160,Glyma11g09270,Glyma12g08740,Glyma12g13935,Glyma13g00230,Glyma13g16640,Glyma14g04480,Glyma14g39810,Glyma15g08530,Glyma15g13470,Glyma15g16260,Glyma15g18851,Glyma16g26100,Glyma17g06310,Glyma17g09160,Glyma19g32830,Glyma19g33381,Glyma20g12250</t>
  </si>
  <si>
    <t>Glyma01g06660,Glyma01g43720,Glyma02g12603,Glyma03g35870,Glyma04g00420,Glyma04g13160,Glyma04g36420,Glyma04g42840,Glyma05g20400,Glyma05g23860,Glyma05g32340,Glyma05g38010,Glyma06g11920,Glyma06g18470,Glyma06g28560,Glyma07g35080,Glyma08g01570,Glyma08g15610,Glyma08g18330,Glyma09g02440,Glyma09g36120,Glyma10g03241,Glyma10g43210,Glyma12g01210,Glyma13g32331,Glyma14g00620,Glyma15g06020,Glyma15g06990,Glyma17g16481,Glyma20g02940,Glyma20g03950,Glyma20g23680,Glyma20g23950</t>
  </si>
  <si>
    <t>Glyma01g05440,Glyma01g37730,Glyma01g39260,Glyma02g11800,Glyma02g16010,Glyma02g40550,Glyma02g45790,Glyma02g46860,Glyma03g28490,Glyma03g31381,Glyma03g39210,Glyma03g41050,Glyma04g02160,Glyma04g02520,Glyma04g02900,Glyma04g03140,Glyma04g05190,Glyma04g08560,Glyma04g09500,Glyma04g36200,Glyma04g41350,Glyma05g20460,Glyma05g29400,Glyma05g31270,Glyma05g37910,Glyma06g02250,Glyma06g02560,Glyma06g05280,Glyma06g09600,Glyma06g09890,Glyma06g13500,Glyma06g46680,Glyma07g09520,Glyma07g11520,Glyma07g16810,Glyma07g16830,Glyma07g16850,Glyma07g16910,Glyma07g16940,Glyma07g18320,Glyma07g25710,Glyma07g33880,Glyma07g37570,Glyma07g39250,Glyma08g12510,Glyma08g13640,Glyma08g14485,Glyma08g18640,Glyma08g41960,Glyma09g00820,Glyma09g09690,Glyma09g19730,Glyma09g30760,Glyma09g32300,Glyma10g03740,Glyma10g24590,Glyma10g33650,Glyma10g38640,Glyma10g38930,Glyma10g41790,Glyma10g42680,Glyma11g02620,Glyma11g02630,Glyma11g06010,Glyma11g07571,Glyma11g31470,Glyma12g13935,Glyma12g17080,Glyma13g16510,Glyma13g28860,Glyma13g36070,Glyma13g38630,Glyma14g03000,Glyma14g03470,Glyma14g38860,Glyma15g09900,Glyma15g11680,Glyma15g40190,Glyma15g40200,Glyma15g40250,Glyma15g40260,Glyma15g40290,Glyma16g13400,Glyma16g24890,Glyma16g26100,Glyma17g00691,Glyma17g01490,Glyma17g02270,Glyma17g03080,Glyma17g03610,Glyma17g06160,Glyma17g20070,Glyma17g34110,Glyma18g51680,Glyma19g34630,Glyma19g35510,Glyma20g18980,Glyma20g23420,Glyma20g25490,Glyma20g28080,Glyma20g33390,Glyma20g38320</t>
  </si>
  <si>
    <t>Glyma01g09310,Glyma01g16370,Glyma01g25040,Glyma01g26570,Glyma01g39260,Glyma01g42640,Glyma01g42900,Glyma01g44910,Glyma01g45241,Glyma02g04210,Glyma02g13790,Glyma02g16320,Glyma02g36700,Glyma02g39870,Glyma02g41150,Glyma02g44030,Glyma02g45810,Glyma03g34900,Glyma03g37490,Glyma03g38080,Glyma04g05731,Glyma04g38530,Glyma04g40790,Glyma04g41480,Glyma05g00540,Glyma05g01330,Glyma05g20460,Glyma05g31080,Glyma05g36380,Glyma05g37850,Glyma06g01087,Glyma06g12130,Glyma06g13135,Glyma06g14000,Glyma06g17030,Glyma06g22760,Glyma07g03450,Glyma07g04860,Glyma07g11690,Glyma07g14540,Glyma07g18550,Glyma07g32070,Glyma07g32090,Glyma08g01750,Glyma08g03200,Glyma08g06100,Glyma08g14290,Glyma08g22630,Glyma08g25510,Glyma08g26410,Glyma08g39160,Glyma08g45520,Glyma09g00490,Glyma09g14870,Glyma09g16673,Glyma09g24410,Glyma09g29340,Glyma09g41010,Glyma10g03510,Glyma10g04960,Glyma10g04980,Glyma10g11200,Glyma10g25630,Glyma10g28610,Glyma10g32000,Glyma10g37441,Glyma10g39635,Glyma11g01190,Glyma11g02570,Glyma11g03330,Glyma11g06010,Glyma11g14250,Glyma11g32156,Glyma11g37450,Glyma11g38040,Glyma12g01580,Glyma12g06210,Glyma12g06910,Glyma12g13500,Glyma12g28750,Glyma12g31620,Glyma12g37050,Glyma13g01150,Glyma13g16510,Glyma13g16640,Glyma13g18310,Glyma13g19310,Glyma13g19320,Glyma13g22300,Glyma13g24440,Glyma13g24461,Glyma13g24880,Glyma13g38790,Glyma14g06910,Glyma14g09190,Glyma14g29736,Glyma14g38010,Glyma14g39560,Glyma15g06530,Glyma15g09280,Glyma15g18851,Glyma15g23580,Glyma15g26590,Glyma16g00410,Glyma16g01440,Glyma16g03320,Glyma16g10730,Glyma16g13400,Glyma16g18401,Glyma16g29750,Glyma16g33790,Glyma16g33800,Glyma17g06160,Glyma17g10270,Glyma17g20070,Glyma18g01960,Glyma18g10430,Glyma18g10760,Glyma18g44030,Glyma18g49930,Glyma18g52650,Glyma19g01440,Glyma19g03410,Glyma19g33140,Glyma19g35510,Glyma19g35550,Glyma19g40210,Glyma19g40680,Glyma20g02380,Glyma20g19980,Glyma20g22700,Glyma20g28120,Glyma20g33910,Glyma20g35650</t>
  </si>
  <si>
    <t>Glyma01g24931,Glyma01g39540,Glyma01g43720,Glyma02g12370,Glyma02g15630,Glyma02g17110,Glyma02g39870,Glyma02g45030,Glyma02g46070,Glyma03g01670,Glyma03g11610,Glyma03g12070,Glyma03g17970,Glyma03g30040,Glyma03g30460,Glyma03g38080,Glyma03g38630,Glyma03g38910,Glyma03g42130,Glyma04g01130,Glyma04g01750,Glyma04g01920,Glyma04g04355,Glyma04g05280,Glyma04g07010,Glyma04g11290,Glyma04g14800,Glyma04g16670,Glyma04g33880,Glyma04g36500,Glyma04g37440,Glyma04g40960,Glyma04g41350,Glyma04g43220,Glyma05g03070,Glyma05g05290,Glyma05g08590,Glyma05g19050,Glyma05g21580,Glyma05g25370,Glyma05g28070,Glyma05g30190,Glyma05g30745,Glyma05g33610,Glyma05g35700,Glyma05g36690,Glyma05g36700,Glyma06g02040,Glyma06g04490,Glyma06g04840,Glyma06g12130,Glyma06g13500,Glyma06g13890,Glyma06g16720,Glyma06g17330,Glyma06g17610,Glyma06g20570,Glyma06g22760,Glyma06g38410,Glyma07g00520,Glyma07g06120,Glyma07g06960,Glyma07g11790,Glyma07g18660,Glyma07g31830,Glyma07g35460,Glyma07g36470,Glyma08g03970,Glyma08g06100,Glyma08g06110,Glyma08g06621,Glyma08g08051,Glyma08g08300,Glyma08g23310,Glyma08g26900,Glyma08g37270,Glyma09g01080,Glyma09g04620,Glyma09g06144,Glyma09g14870,Glyma09g17200,Glyma09g25830,Glyma09g38990,Glyma09g39010,Glyma09g41010,Glyma10g02790,Glyma10g06620,Glyma10g28610,Glyma10g32280,Glyma10g36070,Glyma10g38050,Glyma10g40400,Glyma10g42320,Glyma11g01820,Glyma11g03955,Glyma11g05524,Glyma11g11430,Glyma11g34410,Glyma11g36010,Glyma11g37920,Glyma12g02451,Glyma12g16380,Glyma12g22880,Glyma12g27370,Glyma12g29400,Glyma12g35000,Glyma13g01150,Glyma13g22300,Glyma13g24640,Glyma13g30770,Glyma13g35550,Glyma13g41751,Glyma14g02680,Glyma14g03760,Glyma14g04250,Glyma14g07270,Glyma14g09320,Glyma14g09760,Glyma14g10530,Glyma14g33410,Glyma14g33650,Glyma14g34590,Glyma14g38010,Glyma14g39810,Glyma15g05400,Glyma15g06670,Glyma15g11910,Glyma15g19840,Glyma15g21890,Glyma15g26590,Glyma15g26790,Glyma15g40070,Glyma16g01890,Glyma16g03470,Glyma16g08960,Glyma16g30550,Glyma16g31331,Glyma17g10270,Glyma17g15460,Glyma17g18140,Glyma17g23602,Glyma17g35430,Glyma17g35860,Glyma18g01830,Glyma18g02430,Glyma18g03930,Glyma18g03970,Glyma18g14670,Glyma18g27710,Glyma18g39933,Glyma18g44030,Glyma18g46220,Glyma18g52650,Glyma19g03410,Glyma19g32700,Glyma19g32920,Glyma19g33381,Glyma19g40680,Glyma19g41550,Glyma20g03250,Glyma20g03920,Glyma20g06615,Glyma20g06645,Glyma20g22700,Glyma20g26940,Glyma20g29090,Glyma20g29770</t>
  </si>
  <si>
    <t>Glyma01g09310,Glyma01g24931,Glyma01g32190,Glyma01g39260,Glyma01g39540,Glyma02g12370,Glyma02g13790,Glyma02g26480,Glyma02g34070,Glyma02g36410,Glyma02g39870,Glyma02g46340,Glyma03g04910,Glyma03g11610,Glyma03g17970,Glyma03g30040,Glyma03g30460,Glyma03g32530,Glyma03g38080,Glyma03g38910,Glyma03g41590,Glyma04g01130,Glyma04g04355,Glyma04g05131,Glyma04g07230,Glyma04g09310,Glyma04g11290,Glyma04g33880,Glyma04g37440,Glyma04g38110,Glyma04g38560,Glyma04g40960,Glyma04g42800,Glyma05g02510,Glyma05g02660,Glyma05g04350,Glyma05g05180,Glyma05g05290,Glyma05g05540,Glyma05g08230,Glyma05g09460,Glyma05g19050,Glyma05g20460,Glyma05g23680,Glyma05g33610,Glyma05g36640,Glyma06g04490,Glyma06g04840,Glyma06g07330,Glyma06g09470,Glyma06g10830,Glyma06g11970,Glyma06g13890,Glyma06g17610,Glyma06g18890,Glyma06g19820,Glyma06g20570,Glyma06g22760,Glyma06g38410,Glyma06g43000,Glyma07g03220,Glyma07g03560,Glyma07g06120,Glyma07g06620,Glyma07g06960,Glyma07g29500,Glyma07g32120,Glyma07g35460,Glyma08g06100,Glyma08g06110,Glyma08g14210,Glyma08g16270,Glyma08g22540,Glyma08g27010,Glyma08g43300,Glyma08g45210,Glyma09g04490,Glyma09g13521,Glyma09g14090,Glyma09g17200,Glyma09g25830,Glyma09g29840,Glyma09g38990,Glyma10g02370,Glyma10g02790,Glyma10g28610,Glyma10g29030,Glyma10g38050,Glyma10g39635,Glyma10g42320,Glyma11g04150,Glyma11g04460,Glyma11g06010,Glyma11g08000,Glyma11g11430,Glyma11g12130,Glyma11g14580,Glyma11g20940,Glyma11g34410,Glyma11g37920,Glyma12g07590,Glyma12g22880,Glyma12g31200,Glyma12g31490,Glyma12g35000,Glyma13g23740,Glyma13g24420,Glyma13g30770,Glyma13g32600,Glyma13g35550,Glyma13g38890,Glyma13g38900,Glyma13g41520,Glyma13g41751,Glyma13g43870,Glyma14g02360,Glyma14g03760,Glyma14g04250,Glyma14g09320,Glyma14g09760,Glyma14g24220,Glyma14g34590,Glyma14g35020,Glyma14g38010,Glyma15g01470,Glyma15g03870,Glyma15g06730,Glyma15g15560,Glyma15g19840,Glyma15g32800,Glyma15g40070,Glyma15g40940,Glyma15g42740,Glyma16g03470,Glyma16g16290,Glyma16g30550,Glyma16g31331,Glyma16g32203,Glyma16g34360,Glyma17g03040,Glyma17g08270,Glyma17g12481,Glyma17g12740,Glyma17g13350,Glyma17g15480,Glyma17g15860,Glyma17g16620,Glyma17g18440,Glyma17g20070,Glyma17g20610,Glyma17g26590,Glyma17g35430,Glyma17g35860,Glyma18g01830,Glyma18g03930,Glyma18g10290,Glyma18g33510,Glyma18g44030,Glyma18g50240,Glyma18g51680,Glyma19g32920,Glyma19g33381,Glyma19g37910,Glyma19g38970,Glyma19g40041,Glyma19g40680,Glyma19g41550,Glyma19g44190,Glyma20g01240,Glyma20g03250,Glyma20g03920,Glyma20g22700,Glyma20g26940,Glyma20g28120,Glyma20g29770,Glyma20g38293</t>
  </si>
  <si>
    <t>Glyma04g01130,Glyma04g01181,Glyma12g36430,Glyma13g27120</t>
  </si>
  <si>
    <t>Glyma02g01390,Glyma02g12450,Glyma02g17050,Glyma02g41840,Glyma03g37980,Glyma03g39670,Glyma04g00350,Glyma04g06570,Glyma04g16850,Glyma04g30630,Glyma04g33570,Glyma04g38160,Glyma04g41420,Glyma04g41530,Glyma06g02980,Glyma06g06640,Glyma06g13290,Glyma06g13430,Glyma06g20870,Glyma07g14995,Glyma07g39170,Glyma08g32590,Glyma08g44260,Glyma09g04540,Glyma09g08370,Glyma09g30130,Glyma09g33840,Glyma09g35670,Glyma10g01410,Glyma10g02745,Glyma10g37971,Glyma10g40641,Glyma10g41620,Glyma10g43570,Glyma11g01830,Glyma11g07380,Glyma11g09700,Glyma12g03700,Glyma12g04040,Glyma12g07300,Glyma13g19260,Glyma13g24450,Glyma13g36940,Glyma13g44360,Glyma15g04320,Glyma15g20000,Glyma16g04250,Glyma17g01570,Glyma17g24130,Glyma18g11080,Glyma18g51450,Glyma19g22450,Glyma19g25125,Glyma19g29170,Glyma19g40600,Glyma20g23010,Glyma20g26700</t>
  </si>
  <si>
    <t>Glyma02g17050,Glyma02g34840,Glyma03g36270,Glyma04g41530,Glyma06g08650,Glyma06g13290,Glyma09g08370,Glyma09g30130,Glyma10g02745,Glyma10g10560,Glyma10g40750,Glyma10g44020,Glyma11g00970,Glyma12g31700,Glyma13g38720,Glyma14g21682,Glyma15g20000,Glyma15g41500,Glyma17g26021,Glyma20g26530,Glyma20g34910</t>
  </si>
  <si>
    <t>Glyma01g25040,Glyma01g26570,Glyma01g42640,Glyma01g44910,Glyma01g45241,Glyma01g45290,Glyma02g01580,Glyma02g04210,Glyma02g16320,Glyma02g36700,Glyma02g41150,Glyma02g44030,Glyma02g46140,Glyma03g12070,Glyma03g34210,Glyma03g37490,Glyma03g38080,Glyma04g01750,Glyma04g05731,Glyma04g40790,Glyma04g41480,Glyma05g00540,Glyma05g01330,Glyma05g30200,Glyma05g31740,Glyma05g36380,Glyma06g01087,Glyma06g04840,Glyma06g05210,Glyma06g14000,Glyma06g15080,Glyma07g03450,Glyma07g04860,Glyma07g06960,Glyma07g14540,Glyma07g18550,Glyma08g03200,Glyma08g22630,Glyma08g25510,Glyma08g39160,Glyma08g45200,Glyma08g45520,Glyma09g01130,Glyma09g16673,Glyma09g24410,Glyma09g29340,Glyma09g38990,Glyma10g01610,Glyma10g03510,Glyma10g04960,Glyma10g04980,Glyma10g06630,Glyma10g11200,Glyma10g25630,Glyma10g28610,Glyma10g32000,Glyma10g40930,Glyma11g03330,Glyma11g11430,Glyma11g20940,Glyma11g32156,Glyma11g37450,Glyma12g01580,Glyma12g06910,Glyma12g13500,Glyma12g28750,Glyma12g31620,Glyma13g16510,Glyma13g18310,Glyma13g19310,Glyma13g19320,Glyma13g24461,Glyma13g31280,Glyma13g38790,Glyma14g02620,Glyma14g06910,Glyma14g07270,Glyma14g09760,Glyma14g10300,Glyma14g39560,Glyma15g06530,Glyma15g23580,Glyma15g24120,Glyma16g00410,Glyma16g01070,Glyma16g01440,Glyma16g03320,Glyma16g03470,Glyma16g10730,Glyma16g18401,Glyma16g19560,Glyma16g29750,Glyma16g33790,Glyma16g33800,Glyma17g06160,Glyma17g35430,Glyma18g07495,Glyma18g10760,Glyma19g01440,Glyma19g03410,Glyma19g33140,Glyma19g35550,Glyma19g40210,Glyma19g40680,Glyma20g02380,Glyma20g19980,Glyma20g22700,Glyma20g26370,Glyma20g26560,Glyma20g26940,Glyma20g33910,Glyma20g35650</t>
  </si>
  <si>
    <t>Glyma01g06300,Glyma01g39920,Glyma02g01060,Glyma02g12380,Glyma02g42251,Glyma04g38050,Glyma06g04030,Glyma06g17020,Glyma07g29210,Glyma10g27810,Glyma11g05360,Glyma11g20940,Glyma11g27480,Glyma11g27720,Glyma11g35050,Glyma13g29700,Glyma13g44180,Glyma14g06640,Glyma14g08810,Glyma15g01100,Glyma15g03360,Glyma15g09350,Glyma15g16360,Glyma15g40431,Glyma17g36360,Glyma18g03310,Glyma18g06840</t>
  </si>
  <si>
    <t>Glyma01g04190,Glyma01g04890,Glyma01g09310,Glyma01g24931,Glyma01g25040,Glyma01g25960,Glyma01g37870,Glyma01g42900,Glyma01g44970,Glyma02g03530,Glyma02g09600,Glyma02g13790,Glyma02g16710,Glyma02g18151,Glyma02g36410,Glyma02g40900,Glyma03g11610,Glyma03g16630,Glyma03g17970,Glyma03g34060,Glyma03g37140,Glyma03g38080,Glyma03g38910,Glyma03g41590,Glyma03g42130,Glyma04g00250,Glyma04g04830,Glyma04g05580,Glyma04g09310,Glyma04g11290,Glyma04g33720,Glyma04g33880,Glyma04g34720,Glyma04g36090,Glyma04g36500,Glyma04g37440,Glyma04g38270,Glyma04g38640,Glyma04g41990,Glyma04g42740,Glyma05g01300,Glyma05g01390,Glyma05g02210,Glyma05g02540,Glyma05g03070,Glyma05g03520,Glyma05g05540,Glyma05g08230,Glyma05g09460,Glyma05g27360,Glyma05g29200,Glyma05g30490,Glyma05g30745,Glyma05g33670,Glyma05g37850,Glyma05g38110,Glyma06g00300,Glyma06g03660,Glyma06g04920,Glyma06g09470,Glyma06g09890,Glyma06g16350,Glyma06g16780,Glyma06g17610,Glyma06g19820,Glyma06g20570,Glyma06g20800,Glyma06g21572,Glyma06g21584,Glyma06g40590,Glyma06g40790,Glyma06g45120,Glyma06g47740,Glyma07g03220,Glyma07g06620,Glyma07g07200,Glyma07g11910,Glyma07g13130,Glyma07g16760,Glyma07g18660,Glyma07g29500,Glyma07g30950,Glyma07g35310,Glyma07g38530,Glyma07g38560,Glyma08g01750,Glyma08g02300,Glyma08g06100,Glyma08g06340,Glyma08g09730,Glyma08g12370,Glyma08g13630,Glyma08g14210,Glyma08g18640,Glyma08g20090,Glyma08g23086,Glyma08g25140,Glyma08g25520,Glyma08g27730,Glyma08g39731,Glyma08g40460,Glyma08g41460,Glyma08g44260,Glyma08g44730,Glyma08g45580,Glyma08g45590,Glyma09g00490,Glyma09g08040,Glyma09g08300,Glyma09g09310,Glyma09g14090,Glyma09g25830,Glyma09g28870,Glyma09g35850,Glyma09g36411,Glyma09g36580,Glyma09g39111,Glyma09g39390,Glyma09g41010,Glyma10g00790,Glyma10g01820,Glyma10g03091,Glyma10g07710,Glyma10g24340,Glyma10g26890,Glyma10g28610,Glyma10g32280,Glyma10g37520,Glyma10g38050,Glyma10g39635,Glyma10g41450,Glyma10g41480,Glyma10g43131,Glyma11g00660,Glyma11g01820,Glyma11g02570,Glyma11g02630,Glyma11g04150,Glyma11g06320,Glyma11g07730,Glyma11g08920,Glyma11g09330,Glyma11g10080,Glyma11g10091,Glyma11g10860,Glyma11g11430,Glyma11g15650,Glyma11g18760,Glyma11g27680,Glyma11g36040,Glyma11g37920,Glyma12g00920,Glyma12g01500,Glyma12g02410,Glyma12g02451,Glyma12g03140,Glyma12g07110,Glyma12g07800,Glyma12g08470,Glyma12g12270,Glyma12g19960,Glyma12g31211,Glyma12g37050,Glyma13g00230,Glyma13g15140,Glyma13g16570,Glyma13g17990,Glyma13g18960,Glyma13g27820,Glyma13g29700,Glyma13g37280,Glyma13g39090,Glyma13g40470,Glyma13g41751,Glyma13g43120,Glyma14g03760,Glyma14g06870,Glyma14g13333,Glyma14g34590,Glyma15g02250,Glyma15g04930,Glyma15g06530,Glyma15g06670,Glyma15g09350,Glyma15g10490,Glyma15g19900,Glyma15g23580,Glyma15g25060,Glyma15g32800,Glyma15g40190,Glyma15g40200,Glyma15g40250,Glyma15g40260,Glyma15g40290,Glyma16g08450,Glyma16g16290,Glyma16g19364,Glyma16g30550,Glyma16g31331,Glyma16g32340,Glyma16g33470,Glyma16g34560,Glyma17g02420,Glyma17g06110,Glyma17g06310,Glyma17g08270,Glyma17g09320,Glyma17g09720,Glyma17g10250,Glyma17g10270,Glyma17g11600,Glyma17g11830,Glyma17g12250,Glyma17g12740,Glyma17g13680,Glyma17g14080,Glyma17g15860,Glyma17g18440,Glyma17g20610,Glyma17g26590,Glyma17g35340,Glyma18g01830,Glyma18g03740,Glyma18g07396,Glyma18g14740,Glyma18g31550,Glyma18g46920,Glyma18g47230,Glyma18g50945,Glyma18g51680,Glyma18g52650,Glyma19g27380,Glyma19g28800,Glyma19g31933,Glyma19g35510,Glyma19g37910,Glyma19g40100,Glyma19g40680,Glyma19g41550,Glyma19g42490,Glyma19g43460,Glyma19g43470,Glyma19g44190,Glyma20g01240,Glyma20g04291,Glyma20g12250,Glyma20g16170,Glyma20g18290,Glyma20g22700,Glyma20g25761,Glyma20g28120,Glyma20g28200,Glyma20g29770,Glyma20g35240,Glyma20g37420,Glyma20g38510</t>
  </si>
  <si>
    <t>Glyma01g09310,Glyma01g26990,Glyma01g34980,Glyma01g35280,Glyma02g01060,Glyma02g08510,Glyma02g08550,Glyma02g13790,Glyma02g16010,Glyma02g17130,Glyma02g39350,Glyma02g39990,Glyma02g41500,Glyma03g14960,Glyma03g23910,Glyma03g25670,Glyma03g26120,Glyma03g36900,Glyma04g00330,Glyma04g00390,Glyma04g06910,Glyma04g08470,Glyma04g13160,Glyma04g16340,Glyma04g37740,Glyma05g01650,Glyma05g04020,Glyma05g04210,Glyma05g20400,Glyma05g32340,Glyma05g37740,Glyma05g38510,Glyma06g00391,Glyma06g00480,Glyma06g06590,Glyma06g06990,Glyma06g09240,Glyma06g13100,Glyma06g17360,Glyma06g18510,Glyma06g45310,Glyma06g46301,Glyma07g12340,Glyma07g13170,Glyma07g30150,Glyma07g33611,Glyma07g39190,Glyma07g39300,Glyma08g01850,Glyma08g03930,Glyma08g07160,Glyma08g15610,Glyma08g21755,Glyma08g25841,Glyma08g26410,Glyma08g34600,Glyma08g34680,Glyma08g44560,Glyma09g01130,Glyma09g01580,Glyma09g01590,Glyma09g05510,Glyma09g28230,Glyma09g35850,Glyma10g00780,Glyma10g02660,Glyma10g02950,Glyma10g03241,Glyma10g03740,Glyma10g27810,Glyma10g36070,Glyma10g37071,Glyma10g43150,Glyma11g14171,Glyma11g20180,Glyma11g37590,Glyma12g01500,Glyma12g06150,Glyma12g08310,Glyma12g10490,Glyma12g36260,Glyma13g28800,Glyma13g32331,Glyma13g32940,Glyma13g33987,Glyma14g05580,Glyma14g07641,Glyma14g37500,Glyma14g38140,Glyma14g38255,Glyma15g04030,Glyma15g06990,Glyma15g12500,Glyma15g16830,Glyma16g04110,Glyma16g27680,Glyma16g29890,Glyma16g33060,Glyma17g10240,Glyma17g14650,Glyma17g17380,Glyma17g23940,Glyma17g23975,Glyma17g24046,Glyma17g37331,Glyma17g37450,Glyma18g01540,Glyma18g08250,Glyma18g25560,Glyma18g49930,Glyma18g51320,Glyma19g02061,Glyma19g29390,Glyma19g29710,Glyma19g40620,Glyma20g23740,Glyma20g30550,Glyma20g34880</t>
  </si>
  <si>
    <t>Glyma01g42900,Glyma05g37850,Glyma08g01750,Glyma11g02570</t>
  </si>
  <si>
    <t>Glyma01g03060,Glyma01g04300,Glyma01g29480,Glyma01g35145,Glyma01g39200,Glyma01g39260,Glyma01g39540,Glyma01g39740,Glyma01g42200,Glyma01g44970,Glyma02g03400,Glyma02g09600,Glyma02g26480,Glyma02g39350,Glyma02g42960,Glyma02g43410,Glyma02g44380,Glyma02g46340,Glyma03g07470,Glyma03g25730,Glyma03g37140,Glyma03g38080,Glyma03g38910,Glyma04g04490,Glyma04g04540,Glyma04g05280,Glyma04g07230,Glyma04g10230,Glyma04g24430,Glyma04g33720,Glyma04g33880,Glyma04g34720,Glyma04g36090,Glyma04g37440,Glyma04g38110,Glyma04g38270,Glyma04g38560,Glyma04g40960,Glyma04g41420,Glyma04g42740,Glyma04g42800,Glyma05g02510,Glyma05g02540,Glyma05g03070,Glyma05g05180,Glyma05g05540,Glyma05g09460,Glyma05g19050,Glyma05g20460,Glyma05g26830,Glyma05g26855,Glyma05g30490,Glyma05g33610,Glyma05g33660,Glyma06g04640,Glyma06g07330,Glyma06g10200,Glyma06g11970,Glyma06g13150,Glyma06g13430,Glyma06g13890,Glyma06g16780,Glyma06g17610,Glyma06g18890,Glyma06g20570,Glyma06g20800,Glyma06g30000,Glyma06g35710,Glyma06g38410,Glyma06g45120,Glyma07g01860,Glyma07g06960,Glyma07g07200,Glyma07g19221,Glyma07g29500,Glyma07g30950,Glyma08g04630,Glyma08g06110,Glyma08g06300,Glyma08g06340,Glyma08g07210,Glyma08g13630,Glyma08g14210,Glyma08g15890,Glyma08g27010,Glyma08g27730,Glyma08g38211,Glyma08g40411,Glyma08g40460,Glyma08g43300,Glyma08g44260,Glyma09g01080,Glyma09g06380,Glyma09g09310,Glyma09g22455,Glyma09g25830,Glyma09g28870,Glyma09g31620,Glyma09g34565,Glyma09g38990,Glyma09g39111,Glyma10g00810,Glyma10g06620,Glyma10g26690,Glyma10g28610,Glyma10g29490,Glyma10g29910,Glyma10g37520,Glyma10g38050,Glyma10g38840,Glyma10g43570,Glyma11g00660,Glyma11g04150,Glyma11g04460,Glyma11g05550,Glyma11g05670,Glyma11g06010,Glyma11g06410,Glyma11g11430,Glyma11g14580,Glyma11g15650,Glyma11g34050,Glyma11g34410,Glyma11g37920,Glyma12g01010,Glyma12g02520,Glyma12g07110,Glyma12g07800,Glyma12g22880,Glyma12g31200,Glyma12g35550,Glyma13g00230,Glyma13g00950,Glyma13g17990,Glyma13g34920,Glyma13g40470,Glyma14g00540,Glyma14g02360,Glyma14g06080,Glyma14g06870,Glyma14g07120,Glyma14g09560,Glyma14g10530,Glyma14g13333,Glyma14g24220,Glyma14g30260,Glyma14g37500,Glyma15g04930,Glyma15g08560,Glyma15g11910,Glyma15g17630,Glyma15g25060,Glyma15g40070,Glyma16g03470,Glyma16g08450,Glyma16g18183,Glyma16g30550,Glyma16g31331,Glyma16g33470,Glyma17g03040,Glyma17g06310,Glyma17g07010,Glyma17g09320,Glyma17g10250,Glyma17g13680,Glyma17g15480,Glyma17g15860,Glyma17g20070,Glyma17g20610,Glyma17g36090,Glyma17g37760,Glyma18g01830,Glyma18g03930,Glyma18g10290,Glyma18g17214,Glyma18g43320,Glyma18g43750,Glyma18g47230,Glyma18g50240,Glyma18g50945,Glyma18g51680,Glyma19g03410,Glyma19g31933,Glyma19g34770,Glyma19g37910,Glyma19g39180,Glyma19g40680,Glyma19g41550,Glyma20g01240,Glyma20g21030,Glyma20g22700,Glyma20g29770,Glyma20g31480</t>
  </si>
  <si>
    <t>Glyma01g03060,Glyma01g04270,Glyma01g04476,Glyma01g04791,Glyma01g06170,Glyma01g07175,Glyma01g09310,Glyma01g26990,Glyma01g29480,Glyma01g34700,Glyma01g35145,Glyma01g36654,Glyma01g37980,Glyma01g38240,Glyma01g39750,Glyma01g44360,Glyma02g03410,Glyma02g11850,Glyma02g13790,Glyma02g15430,Glyma02g16630,Glyma02g17430,Glyma02g42300,Glyma02g43040,Glyma02g47860,Glyma03g00840,Glyma03g07470,Glyma03g08260,Glyma03g14960,Glyma03g26120,Glyma03g30040,Glyma03g34680,Glyma03g38550,Glyma04g00280,Glyma04g00390,Glyma04g07810,Glyma04g16340,Glyma04g18940,Glyma04g35910,Glyma04g36090,Glyma04g36800,Glyma04g41420,Glyma04g41530,Glyma05g01340,Glyma05g02240,Glyma05g02540,Glyma05g04210,Glyma05g14770,Glyma05g20400,Glyma05g23680,Glyma05g23860,Glyma05g26830,Glyma05g26855,Glyma05g28950,Glyma05g32340,Glyma05g35040,Glyma05g36840,Glyma06g00330,Glyma06g00480,Glyma06g00960,Glyma06g02980,Glyma06g09240,Glyma06g11310,Glyma06g13290,Glyma06g13430,Glyma06g17330,Glyma06g17830,Glyma06g19030,Glyma06g21821,Glyma06g28331,Glyma06g28560,Glyma06g45310,Glyma07g05330,Glyma07g06960,Glyma07g10400,Glyma07g29560,Glyma07g30150,Glyma07g31670,Glyma07g33050,Glyma07g39300,Glyma08g00232,Glyma08g02700,Glyma08g03130,Glyma08g04060,Glyma08g04630,Glyma08g04680,Glyma08g04790,Glyma08g07160,Glyma08g12120,Glyma08g15610,Glyma08g15890,Glyma08g17120,Glyma08g17220,Glyma08g19920,Glyma08g25841,Glyma08g28175,Glyma08g32190,Glyma08g41130,Glyma08g44560,Glyma08g45740,Glyma09g00280,Glyma09g00310,Glyma09g09690,Glyma09g09800,Glyma09g17200,Glyma09g24100,Glyma09g25500,Glyma09g31620,Glyma09g34565,Glyma09g35780,Glyma09g38990,Glyma10g01820,Glyma10g03190,Glyma10g03310,Glyma10g05051,Glyma10g06430,Glyma10g07410,Glyma10g07580,Glyma10g26240,Glyma10g28100,Glyma10g31920,Glyma10g36070,Glyma10g37441,Glyma10g37675,Glyma10g39270,Glyma11g01160,Glyma11g05540,Glyma11g05670,Glyma11g07300,Glyma11g07370,Glyma11g09700,Glyma11g09940,Glyma11g11880,Glyma11g11890,Glyma11g14171,Glyma11g18541,Glyma11g20180,Glyma11g33170,Glyma11g36190,Glyma11g37180,Glyma12g01010,Glyma12g02280,Glyma12g06150,Glyma12g08310,Glyma12g08740,Glyma12g28470,Glyma12g31211,Glyma12g35400,Glyma13g00950,Glyma13g17980,Glyma13g21291,Glyma13g28800,Glyma13g29015,Glyma13g31120,Glyma13g32331,Glyma13g32940,Glyma13g35110,Glyma13g37945,Glyma13g39090,Glyma14g01600,Glyma14g06160,Glyma14g07120,Glyma14g07641,Glyma14g14500,Glyma14g16220,Glyma14g16240,Glyma14g16315,Glyma14g31620,Glyma14g36760,Glyma14g38255,Glyma15g01320,Glyma15g03660,Glyma15g05110,Glyma15g05180,Glyma15g06990,Glyma15g08221,Glyma15g13570,Glyma15g18790,Glyma15g32540,Glyma15g41980,Glyma15g42080,Glyma16g02720,Glyma16g03470,Glyma16g04400,Glyma16g13080,Glyma16g29890,Glyma16g31250,Glyma17g03960,Glyma17g04550,Glyma17g07010,Glyma17g09320,Glyma17g09401,Glyma17g13780,Glyma17g14650,Glyma17g16481,Glyma17g16620,Glyma17g17380,Glyma17g23940,Glyma17g23975,Glyma17g24046,Glyma17g29414,Glyma17g30240,Glyma17g31690,Glyma17g37310,Glyma17g37331,Glyma18g02800,Glyma18g08250,Glyma18g09601,Glyma18g10385,Glyma18g25560,Glyma18g43320,Glyma18g51201,Glyma19g02061,Glyma19g22450,Glyma19g24310,Glyma19g29010,Glyma19g29841,Glyma19g30400,Glyma19g32920,Glyma19g37350,Glyma19g38790,Glyma19g39780,Glyma19g40470,Glyma19g41150,Glyma20g01301,Glyma20g02380,Glyma20g03950,Glyma20g22120,Glyma20g28550,Glyma20g30130,Glyma20g34910,Glyma20g35750,Glyma20g37026,Glyma20g37042</t>
  </si>
  <si>
    <t>Glyma01g02150,Glyma01g22620,Glyma01g26930,Glyma01g34700,Glyma01g35280,Glyma01g42040,Glyma02g11260,Glyma02g16630,Glyma02g46430,Glyma03g01770,Glyma03g26680,Glyma03g33970,Glyma03g36900,Glyma04g00330,Glyma04g09200,Glyma04g37740,Glyma04g38360,Glyma05g01650,Glyma05g04020,Glyma05g35480,Glyma05g36710,Glyma05g37740,Glyma05g38010,Glyma05g38510,Glyma06g00391,Glyma06g16700,Glyma06g17360,Glyma08g01570,Glyma08g01850,Glyma08g04060,Glyma08g04250,Glyma08g04630,Glyma08g18580,Glyma08g43950,Glyma09g03660,Glyma09g31620,Glyma09g33790,Glyma09g35271,Glyma09g36120,Glyma09g38380,Glyma10g00780,Glyma10g03190,Glyma10g05470,Glyma10g36070,Glyma10g41400,Glyma10g44020,Glyma11g03320,Glyma11g10710,Glyma11g11620,Glyma11g14960,Glyma11g37440,Glyma11g37590,Glyma12g01210,Glyma12g01920,Glyma12g03760,Glyma12g06920,Glyma13g19821,Glyma13g20700,Glyma17g04190,Glyma17g08370,Glyma17g10240,Glyma18g01410,Glyma18g01540,Glyma18g08900,Glyma18g25560,Glyma18g47830,Glyma19g36710,Glyma20g03950,Glyma20g25860,Glyma20g34880</t>
  </si>
  <si>
    <t>Glyma01g02150,Glyma01g22620,Glyma01g26930,Glyma01g26990,Glyma01g34700,Glyma01g35280,Glyma01g39960,Glyma01g40920,Glyma01g42040,Glyma01g44816,Glyma02g01060,Glyma02g11260,Glyma02g16630,Glyma02g42300,Glyma02g43040,Glyma02g46430,Glyma03g01770,Glyma03g14630,Glyma03g14960,Glyma03g26680,Glyma03g33970,Glyma03g36900,Glyma04g00330,Glyma04g09200,Glyma04g37740,Glyma04g38360,Glyma05g01650,Glyma05g04020,Glyma05g20400,Glyma05g22235,Glyma05g32340,Glyma05g35480,Glyma05g37740,Glyma05g38010,Glyma05g38510,Glyma06g00391,Glyma06g00960,Glyma06g09240,Glyma06g11310,Glyma06g16700,Glyma06g17360,Glyma06g28331,Glyma07g39300,Glyma08g01570,Glyma08g01850,Glyma08g04060,Glyma08g04250,Glyma08g04630,Glyma08g15610,Glyma08g18580,Glyma08g34600,Glyma08g34680,Glyma08g43950,Glyma08g44560,Glyma09g03660,Glyma09g31620,Glyma09g33790,Glyma09g35271,Glyma09g36120,Glyma09g36930,Glyma09g38380,Glyma10g00780,Glyma10g03190,Glyma10g03241,Glyma10g05051,Glyma10g05470,Glyma10g06430,Glyma10g27810,Glyma10g36070,Glyma10g41400,Glyma10g44020,Glyma11g03320,Glyma11g05330,Glyma11g10710,Glyma11g11620,Glyma11g13300,Glyma11g14960,Glyma11g33170,Glyma11g37440,Glyma11g37590,Glyma12g01210,Glyma12g01920,Glyma12g03760,Glyma12g04996,Glyma12g05003,Glyma12g05330,Glyma12g06920,Glyma12g08390,Glyma12g08740,Glyma12g27370,Glyma12g28470,Glyma13g19760,Glyma13g19821,Glyma13g20700,Glyma13g23810,Glyma13g28800,Glyma13g32331,Glyma13g44940,Glyma14g06160,Glyma14g07641,Glyma14g38255,Glyma15g06990,Glyma16g04110,Glyma16g29890,Glyma17g04190,Glyma17g08370,Glyma17g10240,Glyma17g23940,Glyma17g23975,Glyma17g24046,Glyma17g33780,Glyma17g37331,Glyma18g01410,Glyma18g01540,Glyma18g02800,Glyma18g06480,Glyma18g08250,Glyma18g08900,Glyma18g25560,Glyma18g47830,Glyma18g47890,Glyma19g29316,Glyma19g29390,Glyma19g36710,Glyma19g38790,Glyma20g03950,Glyma20g25860,Glyma20g34880</t>
  </si>
  <si>
    <t>Glyma01g03220,Glyma01g29760,Glyma01g35370,Glyma01g37730,Glyma01g39540,Glyma01g39600,Glyma01g39740,Glyma01g39860,Glyma01g42140,Glyma01g42640,Glyma01g43020,Glyma02g04340,Glyma02g08835,Glyma02g09240,Glyma02g10130,Glyma02g39350,Glyma02g42251,Glyma03g07590,Glyma03g24610,Glyma03g29090,Glyma03g34900,Glyma03g35800,Glyma03g37150,Glyma04g02900,Glyma04g03070,Glyma04g04490,Glyma04g07330,Glyma04g09040,Glyma04g37040,Glyma05g00900,Glyma05g02210,Glyma05g03070,Glyma05g05180,Glyma05g08291,Glyma05g19050,Glyma05g20710,Glyma05g33660,Glyma06g03110,Glyma06g04030,Glyma06g05240,Glyma06g07391,Glyma06g15630,Glyma06g17950,Glyma06g19810,Glyma06g35710,Glyma06g46680,Glyma07g12850,Glyma07g39250,Glyma08g15580,Glyma08g27730,Glyma08g45380,Glyma09g00820,Glyma09g01440,Glyma09g19730,Glyma09g26510,Glyma09g29495,Glyma09g38850,Glyma10g01270,Glyma10g06250,Glyma10g38240,Glyma10g38640,Glyma10g40400,Glyma10g41790,Glyma10g42190,Glyma11g02470,Glyma11g03230,Glyma11g05550,Glyma11g07571,Glyma11g10530,Glyma11g11050,Glyma11g14580,Glyma11g35050,Glyma12g02840,Glyma12g03250,Glyma12g07110,Glyma12g08785,Glyma12g09830,Glyma12g13935,Glyma12g30080,Glyma12g31200,Glyma12g31490,Glyma12g34830,Glyma12g35550,Glyma13g16510,Glyma13g19560,Glyma13g34920,Glyma13g35750,Glyma13g38630,Glyma13g38890,Glyma13g38900,Glyma13g42530,Glyma14g00380,Glyma14g06640,Glyma14g07620,Glyma14g08810,Glyma14g37500,Glyma14g39840,Glyma14g39950,Glyma15g08560,Glyma15g09280,Glyma15g11680,Glyma15g12320,Glyma15g42040,Glyma16g19190,Glyma16g23870,Glyma16g24890,Glyma16g26100,Glyma16g27950,Glyma16g28630,Glyma16g32070,Glyma16g33903,Glyma16g34390,Glyma17g01490,Glyma17g06160,Glyma17g06190,Glyma17g09720,Glyma17g11000,Glyma17g12693,Glyma17g15460,Glyma17g15480,Glyma17g18480,Glyma17g36360,Glyma17g37350,Glyma18g03310,Glyma18g06861,Glyma18g50945,Glyma18g52870,Glyma20g25490,Glyma20g29610</t>
  </si>
  <si>
    <t>Glyma01g39270,Glyma01g44910,Glyma02g36700,Glyma02g42960,Glyma04g40790,Glyma05g00540,Glyma06g08070,Glyma06g14000,Glyma07g03450,Glyma07g06960,Glyma07g18550,Glyma07g19221,Glyma08g06010,Glyma08g22630,Glyma09g04630,Glyma09g38990,Glyma10g17870,Glyma11g03330,Glyma11g06000,Glyma11g09690,Glyma11g11430,Glyma11g37450,Glyma12g03710,Glyma12g07590,Glyma13g16510,Glyma14g06080,Glyma14g26660,Glyma15g16260,Glyma16g03320,Glyma16g03470,Glyma16g05520,Glyma16g05740,Glyma16g26520,Glyma17g06160,Glyma17g14980,Glyma18g10760,Glyma18g43750,Glyma19g03410,Glyma19g26760,Glyma19g27260,Glyma20g24600</t>
  </si>
  <si>
    <t>Glyma01g02150,Glyma01g40920,Glyma02g21830,Glyma03g27880,Glyma04g00360,Glyma04g00420,Glyma04g38360,Glyma04g42840,Glyma05g38010,Glyma06g11920,Glyma06g16700,Glyma06g28331,Glyma06g35690,Glyma07g03370,Glyma07g30350,Glyma07g32550,Glyma08g01570,Glyma08g43950,Glyma09g03660,Glyma09g33790,Glyma09g34110,Glyma10g06430,Glyma10g19480,Glyma10g44020,Glyma11g37440,Glyma12g23131,Glyma12g26520,Glyma12g28470,Glyma13g21110,Glyma14g00620,Glyma15g43180,Glyma16g04030,Glyma17g04190,Glyma18g01410,Glyma18g02660,Glyma18g03970,Glyma18g08900,Glyma18g39933,Glyma18g42540,Glyma18g47500,Glyma19g29472,Glyma19g30690</t>
  </si>
  <si>
    <t>Glyma01g00820,Glyma01g04890,Glyma01g22490,Glyma01g42390,Glyma03g08250,Glyma04g14680,Glyma04g27810,Glyma05g01390,Glyma05g28560,Glyma05g36110,Glyma05g37840,Glyma06g13450,Glyma06g34890,Glyma06g34940,Glyma07g04500,Glyma07g09430,Glyma07g15240,Glyma07g17640,Glyma07g18080,Glyma08g11580,Glyma09g05600,Glyma09g32370,Glyma10g12410,Glyma10g33110,Glyma10g42930,Glyma11g02980,Glyma11g12150,Glyma11g16070,Glyma11g21130,Glyma12g08740,Glyma14g10780,Glyma14g36520,Glyma15g12370,Glyma16g16290,Glyma17g01130,Glyma17g14350,Glyma17g18440,Glyma17g29740,Glyma18g07220,Glyma18g42920,Glyma19g01860,Glyma19g01900,Glyma20g35600</t>
  </si>
  <si>
    <t>Glyma01g34700,Glyma02g02110,Glyma02g45400,Glyma02g46430,Glyma03g33970,Glyma03g36900,Glyma04g19030,Glyma05g33160,Glyma05g38010,Glyma06g28331,Glyma06g29530,Glyma07g03370,Glyma07g32550,Glyma07g39190,Glyma08g00760,Glyma08g01570,Glyma08g04060,Glyma08g04630,Glyma09g01130,Glyma09g31620,Glyma09g34110,Glyma10g02240,Glyma10g02950,Glyma10g30220,Glyma10g44020,Glyma11g07160,Glyma11g36810,Glyma11g37440,Glyma12g04996,Glyma12g05003,Glyma12g28470,Glyma13g20700,Glyma13g21110,Glyma13g39150,Glyma13g44940,Glyma14g03410,Glyma14g11040,Glyma17g34530,Glyma18g01410,Glyma18g03970,Glyma18g20870,Glyma18g42540,Glyma18g47500,Glyma18g47830,Glyma19g36710,Glyma20g37170</t>
  </si>
  <si>
    <t>Glyma09g36770,Glyma10g30220,Glyma11g36810,Glyma11g36870,Glyma12g00600,Glyma13g39150,Glyma16g04030,Glyma18g00770,Glyma19g29472,Glyma20g37170</t>
  </si>
  <si>
    <t>Glyma01g26990,Glyma01g40510,Glyma01g42120,Glyma02g16630,Glyma02g42300,Glyma03g14960,Glyma03g35280,Glyma03g35870,Glyma04g00390,Glyma04g13160,Glyma04g36420,Glyma05g02710,Glyma05g23860,Glyma06g00480,Glyma06g00960,Glyma06g09240,Glyma06g11310,Glyma06g18470,Glyma06g19310,Glyma06g28560,Glyma07g35080,Glyma08g13431,Glyma08g18330,Glyma09g02440,Glyma09g36120,Glyma10g03190,Glyma10g03241,Glyma10g05051,Glyma10g06430,Glyma11g03250,Glyma11g04800,Glyma11g20180,Glyma12g01210,Glyma12g08310,Glyma13g21010,Glyma13g32331,Glyma14g38255,Glyma15g06990,Glyma16g29890,Glyma17g11570,Glyma17g16481,Glyma19g02061,Glyma19g37930,Glyma19g38790,Glyma19g40620,Glyma20g02940,Glyma20g03950,Glyma20g23950,Glyma20g38630</t>
  </si>
  <si>
    <t>Glyma01g04070,Glyma01g04476,Glyma01g33708,Glyma01g35170,Glyma02g13980,Glyma02g46430,Glyma03g03100,Glyma03g14630,Glyma03g39510,Glyma04g24430,Glyma06g14530,Glyma06g28560,Glyma06g30000,Glyma06g38470,Glyma07g06165,Glyma08g06220,Glyma08g07200,Glyma08g09540,Glyma08g12480,Glyma08g12921,Glyma09g27920,Glyma09g34590,Glyma09g35271,Glyma11g12900,Glyma12g03760,Glyma12g04996,Glyma12g05003,Glyma12g05030,Glyma13g19760,Glyma13g20850,Glyma13g21110,Glyma13g28800,Glyma13g40771,Glyma14g01080,Glyma14g05580,Glyma14g07641,Glyma15g14460,Glyma16g02770,Glyma16g26900,Glyma17g03340,Glyma17g08370,Glyma17g37331,Glyma19g36920,Glyma20g36340</t>
  </si>
  <si>
    <t>Glyma01g22210,Glyma02g34840,Glyma03g00590,Glyma03g36270,Glyma03g41050,Glyma04g12981,Glyma04g36940,Glyma04g41520,Glyma05g26680,Glyma05g35360,Glyma06g13300,Glyma06g13630,Glyma06g14280,Glyma06g34890,Glyma06g34940,Glyma06g38190,Glyma06g47821,Glyma07g02110,Glyma07g26910,Glyma07g30370,Glyma07g34180,Glyma07g35030,Glyma08g15670,Glyma08g18920,Glyma08g21760,Glyma08g23220,Glyma08g24890,Glyma08g44560,Glyma10g10560,Glyma10g30280,Glyma10g43090,Glyma11g06900,Glyma11g13380,Glyma11g31410,Glyma12g30470,Glyma12g31700,Glyma13g24950,Glyma13g30230,Glyma13g38720,Glyma13g42170,Glyma14g04030,Glyma15g06100,Glyma15g08910,Glyma15g12940,Glyma15g40380,Glyma16g27200,Glyma17g02381,Glyma17g05460,Glyma17g11600,Glyma18g08250,Glyma18g44850,Glyma18g47560,Glyma19g28800,Glyma19g29440,Glyma19g39580,Glyma20g12290,Glyma20g23830,Glyma20g27261,Glyma20g39210</t>
  </si>
  <si>
    <t>Glyma01g02480,Glyma01g22170,Glyma01g22180,Glyma01g42120,Glyma01g45530,Glyma02g37710,Glyma02g45790,Glyma03g35280,Glyma04g05320,Glyma04g40210,Glyma05g33160,Glyma05g35700,Glyma06g05390,Glyma06g12630,Glyma06g14601,Glyma06g25880,Glyma06g31120,Glyma07g25710,Glyma08g00760,Glyma08g03970,Glyma08g09540,Glyma09g03770,Glyma09g29521,Glyma09g33490,Glyma10g11572,Glyma10g33110,Glyma10g43610,Glyma11g03250,Glyma11g12430,Glyma11g14070,Glyma11g20040,Glyma11g25890,Glyma12g04650,Glyma12g05510,Glyma12g06050,Glyma12g08430,Glyma12g25500,Glyma12g30100,Glyma13g31381,Glyma13g42070,Glyma14g00620,Glyma14g03000,Glyma14g07350,Glyma14g36000,Glyma15g03360,Glyma15g06530,Glyma15g14710,Glyma17g15125,Glyma19g37930</t>
  </si>
  <si>
    <t>Glyma01g42040,Glyma02g02110,Glyma02g12680,Glyma02g13980,Glyma02g45810,Glyma02g46430,Glyma03g14630,Glyma03g31470,Glyma04g01350,Glyma04g03260,Glyma04g39890,Glyma05g33160,Glyma05g35240,Glyma05g38010,Glyma06g02051,Glyma06g03340,Glyma06g15000,Glyma06g25880,Glyma06g28560,Glyma06g46781,Glyma07g29650,Glyma07g36470,Glyma07g40290,Glyma08g00760,Glyma08g01570,Glyma08g04481,Glyma08g05330,Glyma08g12850,Glyma08g39110,Glyma08g45210,Glyma08g45240,Glyma09g28920,Glyma10g02240,Glyma10g05630,Glyma10g29540,Glyma10g32060,Glyma10g41400,Glyma11g03320,Glyma11g35470,Glyma12g01610,Glyma12g04996,Glyma12g05003,Glyma12g06300,Glyma12g08390,Glyma12g16380,Glyma12g27370,Glyma13g23810,Glyma13g27480,Glyma13g28190,Glyma14g26460,Glyma14g36520,Glyma15g02080,Glyma16g33510,Glyma18g02950,Glyma18g20600,Glyma18g47500,Glyma18g47830,Glyma19g01900,Glyma19g06090,Glyma19g40481,Glyma20g03250,Glyma20g03950,Glyma20g25860,Glyma20g33190</t>
  </si>
  <si>
    <t>Glyma01g02150,Glyma01g26930,Glyma01g34700,Glyma01g35280,Glyma01g39960,Glyma01g40920,Glyma01g42040,Glyma02g02110,Glyma02g12680,Glyma02g13980,Glyma02g17130,Glyma02g42300,Glyma03g01770,Glyma03g25670,Glyma03g26080,Glyma03g33970,Glyma03g35470,Glyma04g00360,Glyma04g00390,Glyma04g13160,Glyma04g24430,Glyma04g40210,Glyma05g09150,Glyma05g22235,Glyma05g33160,Glyma05g38010,Glyma06g00480,Glyma06g14601,Glyma06g18510,Glyma06g29540,Glyma06g30000,Glyma06g38470,Glyma06g46781,Glyma07g05540,Glyma07g13170,Glyma07g13880,Glyma07g32550,Glyma07g40290,Glyma08g00760,Glyma08g01570,Glyma08g04060,Glyma08g04630,Glyma08g18330,Glyma08g18580,Glyma08g41230,Glyma08g43950,Glyma08g47990,Glyma09g03660,Glyma09g25500,Glyma09g31620,Glyma09g33790,Glyma09g34110,Glyma09g35271,Glyma09g36120,Glyma09g39130,Glyma10g02240,Glyma10g02660,Glyma10g03241,Glyma10g06430,Glyma10g32060,Glyma10g44020,Glyma11g03320,Glyma11g05330,Glyma11g11620,Glyma11g35470,Glyma11g37440,Glyma12g01210,Glyma12g01920,Glyma12g03760,Glyma12g04996,Glyma12g05003,Glyma12g08670,Glyma12g27370,Glyma13g20650,Glyma13g20700,Glyma13g21110,Glyma13g36150,Glyma14g08880,Glyma15g02080,Glyma15g42610,Glyma16g31250,Glyma17g04190,Glyma18g01410,Glyma18g02950,Glyma18g03970,Glyma18g08900,Glyma18g15030,Glyma18g42540,Glyma18g47200,Glyma18g47500,Glyma18g47830,Glyma19g01580,Glyma19g29316,Glyma19g36710,Glyma19g38790,Glyma19g44950</t>
  </si>
  <si>
    <t>Glyma07g37800,Glyma09g05110,Glyma15g16370,Glyma17g02840</t>
  </si>
  <si>
    <t>Glyma04g09170,Glyma05g34210,Glyma06g09310,Glyma07g01780,Glyma08g21440,Glyma19g14930,Glyma20g31220</t>
  </si>
  <si>
    <t>Glyma02g26850,Glyma05g24950,Glyma08g08040,Glyma09g15650,Glyma10g37675,Glyma11g12430,Glyma12g04650,Glyma13g31381,Glyma14g07350,Glyma14g08331,Glyma17g36721,Glyma20g30130</t>
  </si>
  <si>
    <t>Glyma01g02150,Glyma01g22620,Glyma01g26930,Glyma01g34700,Glyma01g35280,Glyma01g42040,Glyma02g11260,Glyma03g33970,Glyma03g36900,Glyma04g09200,Glyma04g37740,Glyma05g04020,Glyma05g35480,Glyma05g37740,Glyma05g38510,Glyma06g17360,Glyma08g01850,Glyma08g04060,Glyma08g04250,Glyma08g04630,Glyma08g18580,Glyma08g43950,Glyma09g03660,Glyma09g31620,Glyma09g33790,Glyma09g35271,Glyma10g05470,Glyma10g41400,Glyma11g03320,Glyma11g11620,Glyma11g14960,Glyma11g37590,Glyma12g01920,Glyma12g03760,Glyma12g06920,Glyma13g19821,Glyma13g20700,Glyma17g04190,Glyma18g01540,Glyma18g08900,Glyma18g25560,Glyma19g36710,Glyma20g25860</t>
  </si>
  <si>
    <t>Glyma02g36410,Glyma04g33880,Glyma04g37440,Glyma04g40960,Glyma05g33610,Glyma06g13890,Glyma06g17610,Glyma06g20570,Glyma07g03560,Glyma08g06110,Glyma08g22540,Glyma08g43300,Glyma09g14090,Glyma09g14870,Glyma09g32400,Glyma10g00810,Glyma10g04960,Glyma10g04980,Glyma10g40400,Glyma11g34410,Glyma13g19310,Glyma13g19320,Glyma13g22300,Glyma13g23740,Glyma14g02360,Glyma14g07120,Glyma15g15043,Glyma15g26590,Glyma15g32800,Glyma15g40070,Glyma15g40940,Glyma16g32203,Glyma17g08270,Glyma17g12481,Glyma17g23602,Glyma18g03930,Glyma18g10290,Glyma19g35550</t>
  </si>
  <si>
    <t>Glyma01g25040,Glyma01g26570,Glyma01g42640,Glyma01g44910,Glyma01g45241,Glyma01g45290,Glyma02g04210,Glyma02g16320,Glyma02g18151,Glyma02g36700,Glyma02g41150,Glyma02g44030,Glyma02g46140,Glyma03g34210,Glyma03g37490,Glyma03g41750,Glyma04g05731,Glyma04g40790,Glyma05g00540,Glyma05g01330,Glyma05g31740,Glyma05g36380,Glyma06g01087,Glyma06g05210,Glyma06g14000,Glyma06g15080,Glyma07g03450,Glyma07g04860,Glyma07g14540,Glyma07g18550,Glyma07g39546,Glyma08g03200,Glyma08g22630,Glyma08g25510,Glyma08g25520,Glyma08g39160,Glyma08g45520,Glyma08g45580,Glyma08g45590,Glyma09g16673,Glyma09g24410,Glyma09g29340,Glyma10g03510,Glyma10g04960,Glyma10g04980,Glyma10g06630,Glyma10g11200,Glyma10g25630,Glyma10g32000,Glyma11g03330,Glyma11g32156,Glyma11g36670,Glyma11g37450,Glyma12g01580,Glyma12g06910,Glyma12g13500,Glyma12g28750,Glyma12g31620,Glyma13g18310,Glyma13g19310,Glyma13g19320,Glyma13g24461,Glyma13g38790,Glyma14g02620,Glyma14g06910,Glyma14g10300,Glyma14g39560,Glyma15g06530,Glyma15g10490,Glyma15g23580,Glyma15g24120,Glyma16g00410,Glyma16g01440,Glyma16g03320,Glyma16g10730,Glyma16g18401,Glyma16g29750,Glyma16g33790,Glyma16g33800,Glyma18g00590,Glyma18g10760,Glyma19g01440,Glyma19g03410,Glyma19g33140,Glyma19g35550,Glyma19g40210,Glyma20g02380,Glyma20g19980,Glyma20g33910,Glyma20g35650</t>
  </si>
  <si>
    <t>Glyma01g02150,Glyma01g22620,Glyma01g26930,Glyma01g26990,Glyma02g11260,Glyma03g14960,Glyma03g26680,Glyma03g36900,Glyma04g36900,Glyma05g04020,Glyma05g31160,Glyma07g35080,Glyma08g18580,Glyma09g05510,Glyma09g33790,Glyma09g35271,Glyma10g05470,Glyma11g11620,Glyma11g14960,Glyma12g01920,Glyma12g03760,Glyma12g06920,Glyma13g19821,Glyma13g29310,Glyma15g16830,Glyma17g17380,Glyma19g02061,Glyma20g02940,Glyma20g36340</t>
  </si>
  <si>
    <t>Glyma02g39990,Glyma02g41500,Glyma03g00600,Glyma03g25670,Glyma04g00360,Glyma05g23860,Glyma05g29990,Glyma06g18510,Glyma07g13170,Glyma07g31830,Glyma08g13100,Glyma08g18330,Glyma09g01580,Glyma09g01590,Glyma09g05510,Glyma09g06740,Glyma12g03431,Glyma12g28750,Glyma12g35400,Glyma13g24640,Glyma13g32331,Glyma13g35110,Glyma14g38140,Glyma15g04030,Glyma15g06990,Glyma15g12500,Glyma15g16830,Glyma15g17980,Glyma15g32540,Glyma15g42610,Glyma16g00410,Glyma17g02981,Glyma17g06660,Glyma17g16481,Glyma19g01580,Glyma19g30210,Glyma20g36340</t>
  </si>
  <si>
    <t>Glyma01g35730,Glyma02g42930,Glyma03g34590,Glyma03g39460,Glyma03g41497,Glyma04g25800,Glyma04g36790,Glyma05g09190,Glyma06g18150,Glyma07g09100,Glyma07g09230,Glyma09g17080,Glyma09g32550,Glyma09g36731,Glyma10g41620,Glyma12g31740,Glyma13g21200,Glyma13g44430,Glyma15g22480,Glyma16g00541,Glyma16g08520,Glyma18g47190,Glyma19g00754,Glyma19g03410,Glyma19g03590,Glyma19g37280,Glyma19g42070,Glyma20g29060</t>
  </si>
  <si>
    <t>Glyma01g01070,Glyma01g01770,Glyma01g02560,Glyma01g06720,Glyma01g06980,Glyma01g07770,Glyma01g36980,Glyma01g41990,Glyma01g43321,Glyma01g43540,Glyma02g01020,Glyma02g01660,Glyma02g02450,Glyma02g05240,Glyma02g05510,Glyma02g07770,Glyma02g07840,Glyma02g07880,Glyma02g08940,Glyma02g12660,Glyma02g31540,Glyma02g33340,Glyma02g38310,Glyma02g43521,Glyma02g43530,Glyma02g43680,Glyma02g43990,Glyma02g45080,Glyma02g47720,Glyma03g08820,Glyma03g08893,Glyma03g08910,Glyma03g08930,Glyma03g08980,Glyma03g23881,Glyma03g28970,Glyma03g29420,Glyma03g35520,Glyma03g37480,Glyma03g37710,Glyma03g38140,Glyma04g00610,Glyma04g01000,Glyma04g01030,Glyma04g03120,Glyma04g05220,Glyma04g08820,Glyma04g12290,Glyma04g38580,Glyma04g41891,Glyma04g42620,Glyma05g08730,Glyma05g13660,Glyma05g23170,Glyma05g23280,Glyma05g24830,Glyma05g26390,Glyma05g28870,Glyma05g34250,Glyma05g35660,Glyma05g36850,Glyma05g37490,Glyma05g38120,Glyma06g01060,Glyma06g02760,Glyma06g03160,Glyma06g05950,Glyma06g08902,Glyma06g09760,Glyma06g12150,Glyma06g15940,Glyma06g16420,Glyma06g16430,Glyma06g20380,Glyma06g23474,Glyma06g43020,Glyma06g45860,Glyma06g46781,Glyma06g47640,Glyma06g48140,Glyma07g00510,Glyma07g01090,Glyma07g03560,Glyma07g07280,Glyma07g07290,Glyma07g11615,Glyma07g12010,Glyma07g12060,Glyma07g12321,Glyma07g14030,Glyma07g18400,Glyma07g21018,Glyma07g26040,Glyma07g34500,Glyma07g38850,Glyma07g39950,Glyma08g00470,Glyma08g01480,Glyma08g02050,Glyma08g04780,Glyma08g05420,Glyma08g06511,Glyma08g09300,Glyma08g12800,Glyma08g13891,Glyma08g15840,Glyma08g15931,Glyma08g15950,Glyma08g15976,Glyma08g19430,Glyma08g20480,Glyma08g20490,Glyma08g21450,Glyma08g22540,Glyma08g23910,Glyma08g26520,Glyma08g37410,Glyma08g37420,Glyma08g39315,Glyma08g39340,Glyma08g41160,Glyma08g42250,Glyma08g46450,Glyma09g00550,Glyma09g02460,Glyma09g02821,Glyma09g03250,Glyma09g03620,Glyma09g04337,Glyma09g04640,Glyma09g06380,Glyma09g07281,Glyma09g07520,Glyma09g08270,Glyma09g23136,Glyma09g28920,Glyma09g32630,Glyma09g32650,Glyma09g33400,Glyma09g36580,Glyma09g36620,Glyma09g38830,Glyma09g39200,Glyma10g01710,Glyma10g08670,Glyma10g11480,Glyma10g15900,Glyma10g17550,Glyma10g27870,Glyma10g28551,Glyma10g31765,Glyma10g31780,Glyma10g36850,Glyma10g37530,Glyma10g37540,Glyma10g38670,Glyma10g39121,Glyma10g40040,Glyma10g40293,Glyma10g40300,Glyma10g43710,Glyma11g01260,Glyma11g01940,Glyma11g03360,Glyma11g04210,Glyma11g05100,Glyma11g10760,Glyma11g11500,Glyma11g11910,Glyma11g13270,Glyma11g13780,Glyma11g13800,Glyma11g13810,Glyma11g13850,Glyma11g13863,Glyma11g16220,Glyma11g16430,Glyma11g18350,Glyma11g18970,Glyma11g20000,Glyma11g20730,Glyma11g34900,Glyma12g00740,Glyma12g00750,Glyma12g00780,Glyma12g01480,Glyma12g03050,Glyma12g03650,Glyma12g04252,Glyma12g05770,Glyma12g05780,Glyma12g05800,Glyma12g05811,Glyma12g11291,Glyma12g15620,Glyma12g22745,Glyma12g28870,Glyma12g31060,Glyma12g32330,Glyma12g32390,Glyma12g33200,Glyma12g35125,Glyma12g35140,Glyma13g00780,Glyma13g01110,Glyma13g01120,Glyma13g01150,Glyma13g17240,Glyma13g22350,Glyma13g23150,Glyma13g23740,Glyma13g28630,Glyma13g29000,Glyma13g35410,Glyma13g37250,Glyma13g38110,Glyma13g39261,Glyma13g41800,Glyma13g42530,Glyma13g42680,Glyma13g44140,Glyma14g00930,Glyma14g02340,Glyma14g05200,Glyma14g05440,Glyma14g09091,Glyma14g13333,Glyma14g14161,Glyma14g16630,Glyma14g32190,Glyma14g32220,Glyma14g37070,Glyma15g01030,Glyma15g01166,Glyma15g01220,Glyma15g01911,Glyma15g03605,Glyma15g03620,Glyma15g05720,Glyma15g10480,Glyma15g11290,Glyma15g12850,Glyma15g13360,Glyma15g14140,Glyma15g15360,Glyma15g15690,Glyma15g16240,Glyma15g16251,Glyma15g19820,Glyma15g21150,Glyma15g23310,Glyma15g35931,Glyma15g41970,Glyma15g42420,Glyma15g42570,Glyma16g00520,Glyma16g03680,Glyma16g04990,Glyma16g05320,Glyma16g22488,Glyma16g23600,Glyma16g26860,Glyma16g28310,Glyma16g29411,Glyma16g29780,Glyma17g04900,Glyma17g05250,Glyma17g06280,Glyma17g07280,Glyma17g07740,Glyma17g11720,Glyma17g12481,Glyma17g14750,Glyma17g17390,Glyma17g24410,Glyma17g29820,Glyma17g33190,Glyma17g34570,Glyma17g37270,Glyma18g00630,Glyma18g06570,Glyma18g14640,Glyma18g15230,Glyma18g19586,Glyma18g27090,Glyma18g42781,Glyma18g47490,Glyma18g50000,Glyma19g00230,Glyma19g00600,Glyma19g06740,Glyma19g16971,Glyma19g25270,Glyma19g27650,Glyma19g28700,Glyma19g29060,Glyma19g31580,Glyma19g31590,Glyma19g31730,Glyma19g38160,Glyma19g40300,Glyma19g40740,Glyma19g41430,Glyma19g44401,Glyma20g00540,Glyma20g03250,Glyma20g06820,Glyma20g27011,Glyma20g27040,Glyma20g27380,Glyma20g30620,Glyma20g35850,Glyma20g38400</t>
  </si>
  <si>
    <t>Glyma01g07130,Glyma01g11180,Glyma01g15382,Glyma01g35671,Glyma01g35681,Glyma01g40985,Glyma02g31971,Glyma02g35323,Glyma02g38601,Glyma02g38611,Glyma03g03685,Glyma03g09765,Glyma03g15360,Glyma04g10151,Glyma04g17591,Glyma04g21413,Glyma04g22020,Glyma04g40055,Glyma05g18359,Glyma05g21346,Glyma06g30490,Glyma07g03190,Glyma07g07760,Glyma07g17331,Glyma07g35391,Glyma07g35975,Glyma08g05521,Glyma08g38510,Glyma08g47870,Glyma09g11835,Glyma09g26691,Glyma09g26731,Glyma09g30970,Glyma10g09557,Glyma11g16391,Glyma11g17485,Glyma11g19285,Glyma11g29878,Glyma12g06606,Glyma12g10235,Glyma12g29365,Glyma12g36098,Glyma12g36106,Glyma12g36114,Glyma12g36123,Glyma12g36132,Glyma12g36150,Glyma13g15560,Glyma13g19555,Glyma13g22325,Glyma13g38621,Glyma14g03840,Glyma14g12194,Glyma14g12202,Glyma14g17011,Glyma14g23702,Glyma14g34080,Glyma15g00515,Glyma15g12130,Glyma15g20385,Glyma15g38110,Glyma15g38113,Glyma15g38120,Glyma15g38125,Glyma15g39361,Glyma15g39780,Glyma16g10851,Glyma16g11265,Glyma16g11475,Glyma16g21891,Glyma17g23881,Glyma18g03035,Glyma18g08750,Glyma18g29605,Glyma18g32221,Glyma18g32231,Glyma18g32241,Glyma18g32250,Glyma18g43353,Glyma19g00820,Glyma19g07186,Glyma19g07400,Glyma19g07557,Glyma19g23640,Glyma19g24415,Glyma19g28574,Glyma19g29955,Glyma20g02071,Glyma20g08275,Glyma20g10840,Glyma20g32865,Glyma20g38635</t>
  </si>
  <si>
    <t>Glyma03g35340,Glyma08g19380,Glyma13g22086,Glyma14g15170,Glyma15g05620,Glyma17g31280,Glyma19g37961</t>
  </si>
  <si>
    <t>Glyma01g00860,Glyma01g05080,Glyma01g37480,Glyma01g38470,Glyma02g02400,Glyma02g35990,Glyma03g35791,Glyma03g41630,Glyma05g32180,Glyma05g35000,Glyma05g36060,Glyma06g46270,Glyma07g15160,Glyma07g24950,Glyma08g04710,Glyma08g15471,Glyma08g28810,Glyma08g45440,Glyma09g00630,Glyma09g04090,Glyma09g22600,Glyma09g38480,Glyma10g31430,Glyma10g42730,Glyma11g06830,Glyma11g07810,Glyma12g10510,Glyma12g35790,Glyma13g34600,Glyma15g11510,Glyma15g15100,Glyma15g21780,Glyma16g06451,Glyma16g06460,Glyma16g32290,Glyma17g01650,Glyma17g03610,Glyma18g51670,Glyma19g25070,Glyma19g38450,Glyma20g24310,Glyma20g36121</t>
  </si>
  <si>
    <t>Glyma01g07130,Glyma01g11180,Glyma01g15382,Glyma01g31425,Glyma01g35671,Glyma01g35681,Glyma01g40985,Glyma01g42480,Glyma02g08540,Glyma02g31971,Glyma02g35323,Glyma02g38601,Glyma02g38611,Glyma02g43750,Glyma03g03685,Glyma03g09765,Glyma03g15360,Glyma03g33630,Glyma04g10151,Glyma04g17591,Glyma04g21413,Glyma04g22020,Glyma04g33930,Glyma04g40055,Glyma04g43250,Glyma05g18359,Glyma05g21346,Glyma05g28270,Glyma06g11450,Glyma06g20510,Glyma06g30490,Glyma06g36460,Glyma07g00440,Glyma07g03190,Glyma07g07760,Glyma07g17331,Glyma07g19190,Glyma07g35391,Glyma07g35975,Glyma08g05521,Glyma08g17480,Glyma08g26995,Glyma08g38510,Glyma08g47870,Glyma09g11835,Glyma09g25500,Glyma09g26691,Glyma09g26731,Glyma09g28350,Glyma09g30970,Glyma10g09557,Glyma10g34090,Glyma11g02921,Glyma11g16391,Glyma11g17485,Glyma11g19285,Glyma11g29878,Glyma12g06606,Glyma12g10235,Glyma12g29365,Glyma12g36098,Glyma12g36106,Glyma12g36114,Glyma12g36123,Glyma12g36132,Glyma12g36150,Glyma13g15560,Glyma13g19555,Glyma13g22325,Glyma13g23530,Glyma13g38621,Glyma14g00900,Glyma14g03840,Glyma14g05160,Glyma14g12194,Glyma14g12202,Glyma14g17011,Glyma14g23702,Glyma14g34080,Glyma15g00515,Glyma15g12130,Glyma15g14280,Glyma15g20385,Glyma15g38110,Glyma15g38113,Glyma15g38120,Glyma15g38125,Glyma15g39361,Glyma15g39780,Glyma15g41650,Glyma16g10851,Glyma16g11265,Glyma16g11475,Glyma16g21891,Glyma16g25000,Glyma16g31250,Glyma17g12290,Glyma17g23811,Glyma17g23881,Glyma18g03035,Glyma18g08750,Glyma18g29605,Glyma18g32221,Glyma18g32231,Glyma18g32241,Glyma18g32250,Glyma18g43353,Glyma19g00820,Glyma19g07186,Glyma19g07400,Glyma19g07557,Glyma19g22420,Glyma19g23640,Glyma19g24415,Glyma19g28574,Glyma19g29955,Glyma19g36120,Glyma20g02071,Glyma20g08275,Glyma20g10840,Glyma20g32865,Glyma20g38635</t>
  </si>
  <si>
    <t>Glyma01g00740,Glyma01g05740,Glyma01g05820,Glyma01g31425,Glyma01g35671,Glyma01g41401,Glyma01g45060,Glyma01g45270,Glyma02g00490,Glyma02g00680,Glyma02g02140,Glyma02g07430,Glyma02g08540,Glyma02g08690,Glyma02g11920,Glyma02g11935,Glyma02g12040,Glyma02g35500,Glyma02g38611,Glyma02g42270,Glyma02g43750,Glyma02g43980,Glyma02g45430,Glyma03g03685,Glyma03g06550,Glyma03g24710,Glyma03g25371,Glyma03g25520,Glyma03g29721,Glyma03g29810,Glyma03g33530,Glyma03g35530,Glyma03g36420,Glyma03g39420,Glyma03g39480,Glyma03g40110,Glyma03g40130,Glyma03g40530,Glyma0405s00215,Glyma04g01270,Glyma04g12320,Glyma04g14640,Glyma04g16660,Glyma04g16890,Glyma04g32312,Glyma04g33930,Glyma04g40430,Glyma04g40980,Glyma04g43250,Glyma05g02100,Glyma05g03900,Glyma05g05676,Glyma05g24570,Glyma05g24930,Glyma05g26290,Glyma05g27940,Glyma05g28270,Glyma05g28880,Glyma05g35030,Glyma05g35220,Glyma05g36670,Glyma06g00420,Glyma06g01310,Glyma06g04193,Glyma06g11450,Glyma06g11940,Glyma06g13870,Glyma06g14330,Glyma06g14360,Glyma06g14950,Glyma06g20510,Glyma06g36460,Glyma06g42460,Glyma06g42680,Glyma06g44270,Glyma06g47510,Glyma06g48130,Glyma07g00440,Glyma07g01540,Glyma07g03960,Glyma07g07760,Glyma07g10920,Glyma07g13290,Glyma07g15320,Glyma07g19190,Glyma07g35770,Glyma07g37060,Glyma07g38520,Glyma08g02870,Glyma08g03450,Glyma08g03480,Glyma08g04690,Glyma08g07760,Glyma08g09200,Glyma08g10540,Glyma08g10910,Glyma08g12030,Glyma08g12041,Glyma08g17480,Glyma08g19320,Glyma08g19660,Glyma08g20960,Glyma08g25605,Glyma08g28800,Glyma08g34520,Glyma08g41280,Glyma08g43950,Glyma09g04280,Glyma09g05030,Glyma09g06491,Glyma09g07420,Glyma09g12420,Glyma09g12430,Glyma09g12500,Glyma09g25500,Glyma09g28350,Glyma09g34760,Glyma09g37360,Glyma09g37950,Glyma09g39130,Glyma10g00490,Glyma10g00500,Glyma10g00520,Glyma10g00680,Glyma10g02050,Glyma10g02270,Glyma10g05660,Glyma10g07680,Glyma10g09557,Glyma10g10000,Glyma10g11580,Glyma10g26790,Glyma10g29200,Glyma10g30200,Glyma10g34090,Glyma10g34750,Glyma10g36070,Glyma10g36610,Glyma10g36880,Glyma10g37840,Glyma10g43770,Glyma11g00590,Glyma11g00600,Glyma11g04020,Glyma11g04190,Glyma11g13680,Glyma11g15230,Glyma11g19820,Glyma11g34890,Glyma12g00615,Glyma12g04510,Glyma12g07160,Glyma12g15800,Glyma12g30680,Glyma12g34400,Glyma12g36114,Glyma13g16680,Glyma13g20010,Glyma13g21520,Glyma13g22325,Glyma13g23400,Glyma13g23530,Glyma13g28831,Glyma13g28840,Glyma13g31130,Glyma13g31895,Glyma13g36150,Glyma13g37601,Glyma13g42090,Glyma13g42830,Glyma14g00900,Glyma14g03840,Glyma14g04840,Glyma14g05160,Glyma14g06820,Glyma14g07900,Glyma14g15230,Glyma14g23702,Glyma14g34000,Glyma15g02610,Glyma15g03300,Glyma15g04670,Glyma15g05671,Glyma15g08210,Glyma15g09741,Glyma15g10201,Glyma15g10220,Glyma15g10950,Glyma15g14280,Glyma15g15800,Glyma15g16202,Glyma15g18610,Glyma15g18881,Glyma15g36190,Glyma15g38120,Glyma15g38125,Glyma15g41650,Glyma16g04040,Glyma16g05090,Glyma16g06650,Glyma16g08090,Glyma16g08440,Glyma16g10851,Glyma16g17370,Glyma16g26420,Glyma16g31250,Glyma17g02200,Glyma17g03550,Glyma17g05270,Glyma17g06010,Glyma17g11430,Glyma17g12290,Glyma17g15970,Glyma17g23811,Glyma17g37110,Glyma18g05700,Glyma18g08750,Glyma18g08770,Glyma18g08900,Glyma18g14980,Glyma18g39720,Glyma18g43353,Glyma18g48440,Glyma18g49340,Glyma18g51660,Glyma18g53310,Glyma19g00820,Glyma19g02700,Glyma19g03520,Glyma19g06460,Glyma19g07186,Glyma19g07400,Glyma19g22420,Glyma19g28070,Glyma19g29955,Glyma19g32680,Glyma19g36250,Glyma19g37370,Glyma19g37980,Glyma19g39070,Glyma19g39240,Glyma19g39250,Glyma19g42030,Glyma19g42090,Glyma19g42700,Glyma19g42720,Glyma19g43190,Glyma20g04913,Glyma20g21431,Glyma20g29981,Glyma20g30730,Glyma20g30970,Glyma20g32710,Glyma20g32865,Glyma20g37190,Glyma20g38080,Glyma20g38480</t>
  </si>
  <si>
    <t>Glyma01g00481,Glyma01g00490,Glyma01g01080,Glyma01g01090,Glyma01g01730,Glyma01g02451,Glyma01g03321,Glyma01g03410,Glyma01g03690,Glyma01g04080,Glyma01g05090,Glyma01g07641,Glyma01g10100,Glyma01g29171,Glyma01g29305,Glyma01g29362,Glyma01g29378,Glyma01g31480,Glyma01g32400,Glyma01g32450,Glyma01g32800,Glyma01g34671,Glyma01g35430,Glyma01g37100,Glyma01g38105,Glyma01g38920,Glyma01g39090,Glyma01g41200,Glyma01g41491,Glyma01g41500,Glyma01g41510,Glyma01g42100,Glyma01g43360,Glyma01g44340,Glyma01g44650,Glyma01g45171,Glyma02g04010,Glyma02g04161,Glyma02g05020,Glyma02g05440,Glyma02g06430,Glyma02g09750,Glyma02g10770,Glyma02g13460,Glyma02g15220,Glyma02g15330,Glyma02g16350,Glyma02g18031,Glyma02g29610,Glyma02g30220,Glyma02g30370,Glyma02g31410,Glyma02g31490,Glyma02g32980,Glyma02g34890,Glyma02g36780,Glyma02g37090,Glyma02g38440,Glyma02g40110,Glyma02g40200,Glyma02g40366,Glyma02g40380,Glyma02g41490,Glyma02g42920,Glyma02g43650,Glyma02g43850,Glyma02g43860,Glyma02g44210,Glyma02g44720,Glyma02g45770,Glyma02g45800,Glyma02g45920,Glyma02g46661,Glyma02g46670,Glyma02g47670,Glyma03g00500,Glyma03g00530,Glyma03g01110,Glyma03g02686,Glyma03g03170,Glyma03g04020,Glyma03g04340,Glyma03g04450,Glyma03g04510,Glyma03g04580,Glyma03g04795,Glyma03g05661,Glyma03g06320,Glyma03g07635,Glyma03g09870,Glyma03g13886,Glyma03g21610,Glyma03g22230,Glyma03g23780,Glyma03g24421,Glyma03g25340,Glyma03g25361,Glyma03g29450,Glyma03g29490,Glyma03g29825,Glyma03g29891,Glyma03g30516,Glyma03g30530,Glyma03g32160,Glyma03g32170,Glyma03g32270,Glyma03g32320,Glyma03g36240,Glyma03g38800,Glyma03g39760,Glyma03g40170,Glyma03g40620,Glyma03g41451,Glyma04g01540,Glyma04g01890,Glyma04g02220,Glyma04g03750,Glyma04g04521,Glyma04g05980,Glyma04g06520,Glyma04g06711,Glyma04g08140,Glyma04g08170,Glyma04g08490,Glyma04g08800,Glyma04g09610,Glyma04g14695,Glyma04g18730,Glyma04g28420,Glyma04g33681,Glyma04g35880,Glyma04g36260,Glyma04g36360,Glyma04g38270,Glyma04g38515,Glyma04g39569,Glyma04g40850,Glyma04g41860,Glyma04g42174,Glyma04g42390,Glyma05g00810,Glyma05g01210,Glyma05g01620,Glyma05g02150,Glyma05g02370,Glyma05g02740,Glyma05g08790,Glyma05g15150,Glyma05g25641,Glyma05g25830,Glyma05g26520,Glyma05g27050,Glyma05g29150,Glyma05g29190,Glyma05g30030,Glyma05g32281,Glyma05g33240,Glyma05g34780,Glyma05g36460,Glyma05g36470,Glyma05g37070,Glyma05g37480,Glyma05g37960,Glyma06g02010,Glyma06g03830,Glyma06g06321,Glyma06g06810,Glyma06g08210,Glyma06g08610,Glyma06g09290,Glyma06g09700,Glyma06g10380,Glyma06g11410,Glyma06g12530,Glyma06g12621,Glyma06g13000,Glyma06g13920,Glyma06g13970,Glyma06g15290,Glyma06g18010,Glyma06g18420,Glyma06g18530,Glyma06g19500,Glyma06g21210,Glyma06g21311,Glyma06g23590,Glyma06g25110,Glyma06g31630,Glyma06g37080,Glyma06g37200,Glyma06g37505,Glyma06g39930,Glyma06g40000,Glyma06g40050,Glyma06g40110,Glyma06g40130,Glyma06g40170,Glyma06g40370,Glyma06g40480,Glyma06g40490,Glyma06g40610,Glyma06g40670,Glyma06g40880,Glyma06g40900,Glyma06g40920,Glyma06g40930,Glyma06g41030,Glyma06g41040,Glyma06g41050,Glyma06g41094,Glyma06g41117,Glyma06g41140,Glyma06g41150,Glyma06g41510,Glyma06g42990,Glyma06g44493,Glyma06g44720,Glyma06g46910,Glyma06g46971,Glyma06g47540,Glyma07g00300,Glyma07g00340,Glyma07g00670,Glyma07g01620,Glyma07g07640,Glyma07g07850,Glyma07g09260,Glyma07g09420,Glyma07g10460,Glyma07g10475,Glyma07g10490,Glyma07g10541,Glyma07g10601,Glyma07g10621,Glyma07g10641,Glyma07g10680,Glyma07g10751,Glyma07g11280,Glyma07g11470,Glyma07g13721,Glyma07g14376,Glyma07g14791,Glyma07g15270,Glyma07g16260,Glyma07g16440,Glyma07g18890,Glyma07g19180,Glyma07g24010,Glyma07g30791,Glyma07g33120,Glyma07g33690,Glyma07g38140,Glyma07g40100,Glyma07g40110,Glyma08g00770,Glyma08g00840,Glyma08g01640,Glyma08g02060,Glyma08g04911,Glyma08g05340,Glyma08g06490,Glyma08g06520,Glyma08g06550,Glyma08g09510,Glyma08g09990,Glyma08g10470,Glyma08g12370,Glyma08g13040,Glyma08g13260,Glyma08g13280,Glyma08g13570,Glyma08g17066,Glyma08g18791,Glyma08g19161,Glyma08g20090,Glyma08g20625,Glyma08g21140,Glyma08g21171,Glyma08g21231,Glyma08g21250,Glyma08g21321,Glyma08g22770,Glyma08g23921,Glyma08g24170,Glyma08g24610,Glyma08g25070,Glyma08g25590,Glyma08g25600,Glyma08g25720,Glyma08g26191,Glyma08g26220,Glyma08g27710,Glyma08g34790,Glyma08g39070,Glyma08g39751,Glyma08g40030,Glyma08g42030,Glyma08g42540,Glyma08g43750,Glyma08g46400,Glyma08g47010,Glyma08g47231,Glyma09g01151,Glyma09g01750,Glyma09g02190,Glyma09g02205,Glyma09g03175,Glyma09g03190,Glyma09g03230,Glyma09g03980,Glyma09g07060,Glyma09g08110,Glyma09g09750,Glyma09g15000,Glyma09g15200,Glyma09g16640,Glyma09g19730,Glyma09g21660,Glyma09g23123,Glyma09g27720,Glyma09g27782,Glyma09g27804,Glyma09g27850,Glyma09g29000,Glyma09g30960,Glyma09g31306,Glyma09g31421,Glyma09g33105,Glyma09g33230,Glyma09g33510,Glyma09g35011,Glyma09g35090,Glyma09g35140,Glyma09g36040,Glyma09g36690,Glyma09g37900,Glyma09g38850,Glyma09g39190,Glyma09g40941,Glyma10g01200,Glyma10g04410,Glyma10g04700,Glyma10g05990,Glyma10g08010,Glyma10g11020,Glyma10g11342,Glyma10g11840,Glyma10g11985,Glyma10g15170,Glyma10g15770,Glyma10g15850,Glyma10g17091,Glyma10g17561,Glyma10g23620,Glyma10g25440,Glyma10g29851,Glyma10g31230,Glyma10g36090,Glyma10g36100,Glyma10g37335,Glyma10g39870,Glyma10g39920,Glyma10g39940,Glyma10g39950,Glyma10g39971,Glyma10g39981,Glyma10g40010,Glyma10g41761,Glyma11g02690,Glyma11g03270,Glyma11g03930,Glyma11g04200,Glyma11g06200,Glyma11g06451,Glyma11g08180,Glyma11g09060,Glyma11g09070,Glyma11g12186,Glyma11g13740,Glyma11g15590,Glyma11g18310,Glyma11g19270,Glyma11g20690,Glyma11g21250,Glyma11g29010,Glyma11g29786,Glyma11g31515,Glyma11g32090,Glyma11g32156,Glyma11g32301,Glyma11g32315,Glyma11g32390,Glyma11g32500,Glyma11g32520,Glyma11g32590,Glyma11g32600,Glyma11g34090,Glyma11g35334,Glyma11g35376,Glyma12g00490,Glyma12g00670,Glyma12g00960,Glyma12g07340,Glyma12g09210,Glyma12g11220,Glyma12g12830,Glyma12g13255,Glyma12g16650,Glyma12g17450,Glyma12g17690,Glyma12g20470,Glyma12g20520,Glyma12g20800,Glyma12g21030,Glyma12g21040,Glyma12g21090,Glyma12g21110,Glyma12g21140,Glyma12g21640,Glyma12g25240,Glyma12g28651,Glyma12g29540,Glyma12g31360,Glyma12g32440,Glyma12g32450,Glyma12g34410,Glyma12g36090,Glyma12g36161,Glyma12g36170,Glyma12g36190,Glyma12g36900,Glyma13g00370,Glyma13g00890,Glyma13g01300,Glyma13g16650,Glyma13g17990,Glyma13g18670,Glyma13g18920,Glyma13g19960,Glyma13g20180,Glyma13g21820,Glyma13g23610,Glyma13g24980,Glyma13g25724,Glyma13g25800,Glyma13g25811,Glyma13g25820,Glyma13g29520,Glyma13g30050,Glyma13g30131,Glyma13g30810,Glyma13g31490,Glyma13g32190,Glyma13g32210,Glyma13g32250,Glyma13g32270,Glyma13g33740,Glyma13g34066,Glyma13g34073,Glyma13g34090,Glyma13g34100,Glyma13g34140,Glyma13g34310,Glyma13g35915,Glyma13g35921,Glyma13g35930,Glyma13g37220,Glyma13g37230,Glyma13g38950,Glyma13g40530,Glyma13g40550,Glyma13g42601,Glyma13g42930,Glyma13g43080,Glyma13g43581,Glyma13g44280,Glyma13g45050,Glyma14g00986,Glyma14g01520,Glyma14g02000,Glyma14g04010,Glyma14g04420,Glyma14g04560,Glyma14g04910,Glyma14g05240,Glyma14g06440,Glyma14g06570,Glyma14g08600,Glyma14g12710,Glyma14g12791,Glyma14g13490,Glyma14g13884,Glyma14g21901,Glyma14g24080,Glyma14g25340,Glyma14g25380,Glyma14g25413,Glyma14g27015,Glyma14g29130,Glyma14g29360,Glyma14g35380,Glyma14g36140,Glyma14g36630,Glyma14g36660,Glyma14g37630,Glyma14g38650,Glyma14g38670,Glyma14g40090,Glyma15g00990,Glyma15g02291,Glyma15g02440,Glyma15g02450,Glyma15g02470,Glyma15g02490,Glyma15g02520,Glyma15g02800,Glyma15g04790,Glyma15g04850,Glyma15g05391,Glyma15g05400,Glyma15g05840,Glyma15g07061,Glyma15g07080,Glyma15g07820,Glyma15g08100,Glyma15g08130,Glyma15g08470,Glyma15g08990,Glyma15g09040,Glyma15g11330,Glyma15g11785,Glyma15g12010,Glyma15g13100,Glyma15g14121,Glyma15g17473,Glyma15g18340,Glyma15g18820,Glyma15g18860,Glyma15g19600,Glyma15g21340,Glyma15g23500,Glyma15g28840,Glyma15g29200,Glyma15g34810,Glyma15g35960,Glyma15g36035,Glyma15g36110,Glyma15g37300,Glyma15g37401,Glyma15g37900,Glyma15g39040,Glyma15g40080,Glyma15g40440,Glyma15g41071,Glyma15g42040,Glyma15g42115,Glyma16g02531,Glyma16g04643,Glyma16g06950,Glyma16g08560,Glyma16g08570,Glyma16g10820,Glyma16g12160,Glyma16g13560,Glyma16g14080,Glyma16g17273,Glyma16g21430,Glyma16g21480,Glyma16g22370,Glyma16g22420,Glyma16g22431,Glyma16g23075,Glyma16g25490,Glyma16g25611,Glyma16g25900,Glyma16g29490,Glyma16g29870,Glyma16g31445,Glyma16g32600,Glyma16g32710,Glyma16g32726,Glyma17g01290,Glyma17g04410,Glyma17g04490,Glyma17g04540,Glyma17g06251,Glyma17g06430,Glyma17g06980,Glyma17g07370,Glyma17g07431,Glyma17g09801,Glyma17g10270,Glyma17g11111,Glyma17g12060,Glyma17g13440,Glyma17g13650,Glyma17g14390,Glyma17g28694,Glyma17g32711,Glyma17g34180,Glyma17g34281,Glyma17g36050,Glyma17g36506,Glyma18g02500,Glyma18g02681,Glyma18g02850,Glyma18g03040,Glyma18g03053,Glyma18g04220,Glyma18g05240,Glyma18g05260,Glyma18g05275,Glyma18g05291,Glyma18g05305,Glyma18g06300,Glyma18g12270,Glyma18g15150,Glyma18g16150,Glyma18g18130,Glyma18g20470,Glyma18g29413,Glyma18g37650,Glyma18g38270,Glyma18g42610,Glyma18g42700,Glyma18g42810,Glyma18g44800,Glyma18g44870,Glyma18g44930,Glyma18g45131,Glyma18g45140,Glyma18g45175,Glyma18g47140,Glyma18g47465,Glyma18g48481,Glyma18g48560,Glyma18g49273,Glyma18g49820,Glyma18g50300,Glyma18g50440,Glyma18g50860,Glyma18g53186,Glyma18g53220,Glyma19g00300,Glyma19g00650,Glyma19g02475,Glyma19g02730,Glyma19g03140,Glyma19g05200,Glyma19g11565,Glyma19g13770,Glyma19g15470,Glyma19g21701,Glyma19g21710,Glyma19g23720,Glyma19g26435,Glyma19g33180,Glyma19g33440,Glyma19g33460,Glyma19g34170,Glyma19g34920,Glyma19g35055,Glyma19g35800,Glyma19g38890,Glyma19g40820,Glyma19g41380,Glyma19g44016,Glyma19g45040,Glyma19g45130,Glyma20g04645,Glyma20g08140,Glyma20g11204,Glyma20g17020,Glyma20g17471,Glyma20g19640,Glyma20g23890,Glyma20g25291,Glyma20g25382,Glyma20g25394,Glyma20g25418,Glyma20g27410,Glyma20g27460,Glyma20g27480,Glyma20g27495,Glyma20g27540,Glyma20g27590,Glyma20g27596,Glyma20g27603,Glyma20g27620,Glyma20g27660,Glyma20g27670,Glyma20g27780,Glyma20g27790,Glyma20g28090,Glyma20g28730,Glyma20g30393,Glyma20g30931,Glyma20g32860,Glyma20g33620,Glyma20g37010,Glyma20g37580,Glyma20g39071</t>
  </si>
  <si>
    <t>Glyma01g00500,Glyma01g01080,Glyma01g01090,Glyma01g02880,Glyma01g03720,Glyma01g23230,Glyma01g30920,Glyma01g31921,Glyma01g38950,Glyma01g41290,Glyma01g41491,Glyma01g41500,Glyma01g41510,Glyma01g43190,Glyma02g02070,Glyma02g03990,Glyma02g04710,Glyma02g14290,Glyma02g16200,Glyma02g17010,Glyma02g17293,Glyma02g31490,Glyma02g39870,Glyma02g41530,Glyma02g41540,Glyma02g43850,Glyma02g43860,Glyma02g45150,Glyma03g05220,Glyma03g06950,Glyma03g07400,Glyma03g09050,Glyma03g24610,Glyma03g25030,Glyma03g26480,Glyma03g26520,Glyma03g29450,Glyma03g32520,Glyma03g32530,Glyma03g32540,Glyma03g38930,Glyma04g01890,Glyma04g05510,Glyma04g05980,Glyma04g07420,Glyma04g08020,Glyma04g16040,Glyma04g27580,Glyma04g38330,Glyma04g38650,Glyma04g38691,Glyma04g40130,Glyma04g40600,Glyma04g42520,Glyma05g00420,Glyma05g01620,Glyma05g01730,Glyma05g02760,Glyma05g05290,Glyma05g24770,Glyma05g24790,Glyma05g32810,Glyma05g33010,Glyma05g34760,Glyma05g35830,Glyma05g36700,Glyma05g36810,Glyma05g37330,Glyma05g37480,Glyma06g01510,Glyma06g02010,Glyma06g04030,Glyma06g04130,Glyma06g05520,Glyma06g06530,Glyma06g07540,Glyma06g09290,Glyma06g11410,Glyma06g11470,Glyma06g12270,Glyma06g14190,Glyma06g16291,Glyma06g16340,Glyma06g16720,Glyma06g19400,Glyma06g21311,Glyma06g21560,Glyma06g30185,Glyma06g47300,Glyma07g01031,Glyma07g02460,Glyma07g03780,Glyma07g06120,Glyma07g06320,Glyma07g10440,Glyma07g10840,Glyma07g12850,Glyma07g13350,Glyma07g13365,Glyma07g15780,Glyma07g16260,Glyma07g18606,Glyma07g18670,Glyma07g28850,Glyma07g29210,Glyma07g30040,Glyma07g30791,Glyma07g34835,Glyma08g00460,Glyma08g01280,Glyma08g02060,Glyma08g02210,Glyma08g02840,Glyma08g03890,Glyma08g04920,Glyma08g06490,Glyma08g07260,Glyma08g07640,Glyma08g07930,Glyma08g13570,Glyma08g18791,Glyma08g20420,Glyma08g27633,Glyma08g40620,Glyma08g41650,Glyma08g42030,Glyma08g47500,Glyma09g07650,Glyma09g08110,Glyma09g08290,Glyma09g08300,Glyma09g21070,Glyma09g21660,Glyma09g29000,Glyma09g29850,Glyma09g29880,Glyma09g31450,Glyma09g35970,Glyma09g39190,Glyma09g41230,Glyma10g02501,Glyma10g03601,Glyma10g14110,Glyma10g17561,Glyma10g28990,Glyma10g33960,Glyma10g34380,Glyma10g36910,Glyma11g02310,Glyma11g03800,Glyma11g03930,Glyma11g05190,Glyma11g05430,Glyma11g06320,Glyma11g09060,Glyma11g09070,Glyma11g11440,Glyma11g11470,Glyma11g18220,Glyma11g18970,Glyma11g29720,Glyma11g34900,Glyma11g35334,Glyma11g35376,Glyma12g01360,Glyma12g03580,Glyma12g10030,Glyma12g29350,Glyma12g31060,Glyma12g31480,Glyma12g36900,Glyma13g16650,Glyma13g17640,Glyma13g26630,Glyma13g26640,Glyma13g27340,Glyma13g29520,Glyma13g33031,Glyma13g33051,Glyma13g34251,Glyma13g34281,Glyma13g35550,Glyma13g36950,Glyma13g38890,Glyma13g39261,Glyma13g40260,Glyma13g41540,Glyma13g43140,Glyma13g43860,Glyma13g43870,Glyma13g43880,Glyma13g44830,Glyma14g05390,Glyma14g06440,Glyma14g07410,Glyma14g07890,Glyma14g08810,Glyma14g11040,Glyma14g12710,Glyma14g17660,Glyma14g21901,Glyma14g36430,Glyma14g36438,Glyma14g36446,Glyma14g36660,Glyma14g37534,Glyma14g38010,Glyma15g01460,Glyma15g01490,Glyma15g02220,Glyma15g02930,Glyma15g05391,Glyma15g05400,Glyma15g05755,Glyma15g05955,Glyma15g06302,Glyma15g09440,Glyma15g11785,Glyma15g11930,Glyma15g12320,Glyma15g17540,Glyma15g18860,Glyma15g19600,Glyma15g19840,Glyma15g19900,Glyma15g20670,Glyma15g29200,Glyma15g37535,Glyma15g39619,Glyma15g40080,Glyma15g41071,Glyma16g02730,Glyma16g02853,Glyma16g06740,Glyma16g06750,Glyma16g08560,Glyma16g08570,Glyma16g22420,Glyma16g22431,Glyma16g28480,Glyma16g34420,Glyma17g01150,Glyma17g04850,Glyma17g04880,Glyma17g08450,Glyma17g08610,Glyma17g10170,Glyma17g10270,Glyma17g13710,Glyma17g15590,Glyma17g15893,Glyma17g16240,Glyma17g17120,Glyma17g23740,Glyma17g30970,Glyma17g30980,Glyma17g34530,Glyma17g36250,Glyma17g36360,Glyma17g37120,Glyma18g01300,Glyma18g03040,Glyma18g03053,Glyma18g06360,Glyma18g16950,Glyma18g19080,Glyma18g43540,Glyma18g44690,Glyma18g47140,Glyma18g47370,Glyma18g50870,Glyma18g53990,Glyma19g01050,Glyma19g01640,Glyma19g04280,Glyma19g22590,Glyma19g24520,Glyma19g24540,Glyma19g26950,Glyma19g35236,Glyma19g35270,Glyma19g36410,Glyma19g41488,Glyma19g41540,Glyma20g00675,Glyma20g02580,Glyma20g02590,Glyma20g02600,Glyma20g02610,Glyma20g23580,Glyma20g24840,Glyma20g33180,Glyma20g37340,Glyma20g38200,Glyma20g39071</t>
  </si>
  <si>
    <t>Glyma01g01500,Glyma01g01510,Glyma01g01570,Glyma01g01690,Glyma01g09190,Glyma01g26580,Glyma01g30390,Glyma01g32390,Glyma01g37870,Glyma01g39350,Glyma02g01720,Glyma02g04910,Glyma02g11440,Glyma02g11450,Glyma02g16020,Glyma02g16050,Glyma02g34508,Glyma02g39190,Glyma02g39800,Glyma02g42410,Glyma02g43430,Glyma02g43440,Glyma02g43480,Glyma03g01520,Glyma03g16140,Glyma03g32251,Glyma03g32690,Glyma03g35150,Glyma03g37660,Glyma03g40021,Glyma04g05160,Glyma04g33430,Glyma04g34912,Glyma04g38691,Glyma04g43490,Glyma05g08540,Glyma05g33940,Glyma06g01950,Glyma06g02530,Glyma06g02540,Glyma06g04130,Glyma06g16291,Glyma06g16970,Glyma06g19900,Glyma06g20900,Glyma06g39081,Glyma06g44091,Glyma06g48240,Glyma07g01680,Glyma07g03370,Glyma07g04540,Glyma07g04940,Glyma07g06260,Glyma07g09860,Glyma07g13780,Glyma07g13790,Glyma07g18170,Glyma07g18200,Glyma07g32590,Glyma07g37355,Glyma08g02710,Glyma08g04470,Glyma08g05750,Glyma08g10600,Glyma08g13990,Glyma08g17820,Glyma08g19720,Glyma08g33153,Glyma08g42010,Glyma08g43080,Glyma09g02550,Glyma09g08603,Glyma09g17170,Glyma09g31951,Glyma09g34261,Glyma09g37640,Glyma09g41360,Glyma10g01770,Glyma10g04830,Glyma10g08210,Glyma10g26471,Glyma10g29820,Glyma10g34860,Glyma11g05931,Glyma11g27190,Glyma11g35240,Glyma11g35310,Glyma12g03450,Glyma12g08915,Glyma12g31880,Glyma13g13300,Glyma13g17710,Glyma13g19220,Glyma13g19730,Glyma13g22290,Glyma13g24130,Glyma13g28871,Glyma13g30430,Glyma13g30463,Glyma13g30500,Glyma13g30680,Glyma13g30690,Glyma13g38610,Glyma14g05510,Glyma14g05560,Glyma14g06460,Glyma14g06470,Glyma14g06500,Glyma14g10320,Glyma14g23780,Glyma14g23820,Glyma14g37290,Glyma14g39790,Glyma14g40200,Glyma14g40210,Glyma14g40220,Glyma14g40230,Glyma15g02430,Glyma15g08590,Glyma15g08600,Glyma15g08700,Glyma15g08720,Glyma15g08780,Glyma15g09550,Glyma15g10171,Glyma15g10380,Glyma15g11670,Glyma15g14950,Glyma15g41320,Glyma15g41850,Glyma16g00790,Glyma16g01490,Glyma16g03210,Glyma16g05640,Glyma16g07430,Glyma16g07440,Glyma16g07450,Glyma16g09082,Glyma16g22873,Glyma16g26020,Glyma16g28980,Glyma17g03270,Glyma17g04800,Glyma17g08350,Glyma17g09650,Glyma17g18170,Glyma17g19910,Glyma17g19920,Glyma17g19960,Glyma17g19973,Glyma17g31730,Glyma17g35990,Glyma17g36130,Glyma17g36250,Glyma17g37900,Glyma17g37910,Glyma17g37920,Glyma17g37930,Glyma18g03090,Glyma18g03110,Glyma18g03161,Glyma18g06950,Glyma18g09516,Glyma18g09533,Glyma18g13540,Glyma18g16236,Glyma18g43040,Glyma18g43066,Glyma18g48980,Glyma19g01470,Glyma19g01480,Glyma19g01605,Glyma19g01870,Glyma19g04890,Glyma19g07080,Glyma19g18820,Glyma19g35000,Glyma19g40270,Glyma19g42560,Glyma19g43920,Glyma19g43930,Glyma19g43950,Glyma19g45230,Glyma20g20890,Glyma20g26391,Glyma20g27300</t>
  </si>
  <si>
    <t>Glyma01g05080,Glyma01g24550,Glyma01g24570,Glyma01g40210,Glyma01g44060,Glyma02g02400,Glyma02g46540,Glyma03g12141,Glyma03g12150,Glyma03g34000,Glyma03g35591,Glyma03g36886,Glyma03g39311,Glyma04g08606,Glyma04g35050,Glyma04g39680,Glyma04g43160,Glyma05g00730,Glyma05g00740,Glyma05g02820,Glyma05g31770,Glyma06g08720,Glyma06g11530,Glyma06g15190,Glyma06g19690,Glyma06g41610,Glyma06g46270,Glyma07g00830,Glyma07g31820,Glyma07g38290,Glyma08g02470,Glyma08g16460,Glyma08g22110,Glyma08g43510,Glyma09g00630,Glyma10g06470,Glyma11g05080,Glyma11g09140,Glyma11g09730,Glyma11g16040,Glyma11g18410,Glyma11g19790,Glyma11g31890,Glyma12g08750,Glyma12g09850,Glyma12g10510,Glyma12g16571,Glyma12g33220,Glyma12g34310,Glyma12g36640,Glyma13g01590,Glyma13g17650,Glyma13g20670,Glyma13g23730,Glyma13g27320,Glyma14g09850,Glyma14g33743,Glyma15g11510,Glyma15g40581,Glyma15g42930,Glyma16g00940,Glyma16g07380,Glyma16g07641,Glyma17g01650,Glyma17g02450,Glyma17g35320,Glyma18g05380,Glyma19g07150,Glyma19g10170,Glyma19g36750,Glyma19g38220,Glyma20g22420</t>
  </si>
  <si>
    <t>Glyma01g00860,Glyma01g01160,Glyma01g02060,Glyma01g02300,Glyma01g27120,Glyma01g27970,Glyma01g36120,Glyma01g40930,Glyma01g41670,Glyma01g41880,Glyma02g03550,Glyma02g05980,Glyma02g06350,Glyma02g07680,Glyma02g09460,Glyma02g10520,Glyma02g12351,Glyma02g15870,Glyma02g17100,Glyma02g40890,Glyma02g41930,Glyma02g47110,Glyma02g48150,Glyma03g08120,Glyma03g14150,Glyma03g19850,Glyma03g23306,Glyma03g27340,Glyma03g30550,Glyma03g35591,Glyma03g37200,Glyma03g38950,Glyma03g40121,Glyma03g40160,Glyma03g41650,Glyma04g01230,Glyma04g01760,Glyma04g03230,Glyma04g04890,Glyma04g06750,Glyma04g11120,Glyma04g11140,Glyma04g11360,Glyma04g11582,Glyma04g12340,Glyma04g13010,Glyma04g41730,Glyma05g05510,Glyma05g11410,Glyma05g27410,Glyma05g29500,Glyma05g30330,Glyma05g33430,Glyma05g35710,Glyma05g36060,Glyma05g38480,Glyma06g01270,Glyma06g03280,Glyma06g03300,Glyma06g03551,Glyma06g04990,Glyma06g05550,Glyma06g08910,Glyma06g09550,Glyma06g10900,Glyma06g11060,Glyma06g11150,Glyma06g17160,Glyma06g34900,Glyma06g34920,Glyma06g42040,Glyma06g45000,Glyma07g00740,Glyma07g00840,Glyma07g02060,Glyma07g02200,Glyma07g02680,Glyma07g03510,Glyma07g09480,Glyma07g09710,Glyma07g15160,Glyma07g15430,Glyma07g16731,Glyma07g32490,Glyma07g34360,Glyma07g34370,Glyma07g35290,Glyma07g35300,Glyma07g37800,Glyma07g38830,Glyma08g01010,Glyma08g01190,Glyma08g10721,Glyma08g12650,Glyma08g12660,Glyma08g13470,Glyma08g14485,Glyma08g14700,Glyma08g19240,Glyma08g21860,Glyma08g22000,Glyma08g22120,Glyma08g22580,Glyma08g23320,Glyma08g36450,Glyma08g38201,Glyma08g40100,Glyma08g43810,Glyma08g43840,Glyma08g46130,Glyma08g46750,Glyma09g01410,Glyma09g05070,Glyma09g05110,Glyma09g11111,Glyma09g11360,Glyma09g13250,Glyma09g14870,Glyma09g32110,Glyma09g32690,Glyma09g32990,Glyma09g33010,Glyma09g33690,Glyma09g33880,Glyma09g35860,Glyma09g37280,Glyma10g27790,Glyma10g35521,Glyma10g37160,Glyma10g40240,Glyma10g43680,Glyma10g44260,Glyma11g01650,Glyma11g02090,Glyma11g02530,Glyma11g03690,Glyma11g04096,Glyma11g05190,Glyma11g07040,Glyma11g07090,Glyma11g09230,Glyma11g10361,Glyma11g12270,Glyma11g14460,Glyma11g15200,Glyma11g26250,Glyma11g34950,Glyma11g36220,Glyma12g04466,Glyma12g11540,Glyma12g12290,Glyma12g16416,Glyma12g33030,Glyma12g34440,Glyma12g34450,Glyma13g01330,Glyma13g13550,Glyma13g17881,Glyma13g17890,Glyma13g17910,Glyma13g17930,Glyma13g19950,Glyma13g22300,Glyma13g22950,Glyma13g24080,Glyma13g27340,Glyma13g29380,Glyma13g30620,Glyma13g30660,Glyma13g34760,Glyma13g40100,Glyma13g40820,Glyma13g41540,Glyma13g42470,Glyma13g43570,Glyma13g43670,Glyma14g00330,Glyma14g01630,Glyma14g02930,Glyma14g05220,Glyma14g08180,Glyma14g09140,Glyma14g09920,Glyma14g11670,Glyma14g13070,Glyma14g34750,Glyma14g34760,Glyma14g35730,Glyma14g39210,Glyma14g40280,Glyma14g40430,Glyma15g05760,Glyma15g07190,Glyma15g09370,Glyma15g09680,Glyma15g12281,Glyma15g12730,Glyma15g14290,Glyma15g16041,Glyma15g16370,Glyma15g22820,Glyma15g26590,Glyma15g38533,Glyma16g00660,Glyma16g01254,Glyma16g01350,Glyma16g03090,Glyma16g06660,Glyma16g06670,Glyma16g06681,Glyma16g08480,Glyma16g12800,Glyma16g21570,Glyma16g24670,Glyma16g25540,Glyma16g26240,Glyma16g26720,Glyma16g27136,Glyma16g27148,Glyma16g28891,Glyma16g34850,Glyma17g01891,Glyma17g02840,Glyma17g04590,Glyma17g04610,Glyma17g05280,Glyma17g07475,Glyma17g08360,Glyma17g09490,Glyma17g11930,Glyma17g12230,Glyma17g20110,Glyma17g33360,Glyma17g34120,Glyma17g34240,Glyma17g35241,Glyma17g36041,Glyma17g36850,Glyma17g37730,Glyma17g37860,Glyma18g02230,Glyma18g02240,Glyma18g29440,Glyma18g32860,Glyma18g36276,Glyma18g36371,Glyma18g36505,Glyma18g42217,Glyma18g42630,Glyma18g49410,Glyma18g49700,Glyma18g49811,Glyma18g52360,Glyma19g00270,Glyma19g01980,Glyma19g03020,Glyma19g28020,Glyma19g29450,Glyma19g33480,Glyma19g38220,Glyma19g42710,Glyma19g44250,Glyma20g01945,Glyma20g06200,Glyma20g18860,Glyma20g22574,Glyma20g23111,Glyma20g23750,Glyma20g27170,Glyma20g32005,Glyma20g33730,Glyma20g39040</t>
  </si>
  <si>
    <t>Glyma01g26750,Glyma01g41670,Glyma02g00640,Glyma02g13950,Glyma02g17060,Glyma02g35770,Glyma02g37620,Glyma03g01020,Glyma03g14150,Glyma03g15800,Glyma03g15805,Glyma03g35880,Glyma03g36610,Glyma03g39610,Glyma04g05230,Glyma04g07380,Glyma04g40530,Glyma05g02280,Glyma06g07470,Glyma06g45920,Glyma06g47640,Glyma07g17140,Glyma07g34930,Glyma09g06350,Glyma09g15550,Glyma09g27720,Glyma09g27804,Glyma09g36580,Glyma09g36590,Glyma09g37220,Glyma09g37230,Glyma10g00720,Glyma10g02730,Glyma10g09480,Glyma10g15170,Glyma10g29280,Glyma10g31870,Glyma10g32670,Glyma10g39870,Glyma10g39981,Glyma11g02530,Glyma11g02860,Glyma11g03690,Glyma11g04500,Glyma11g21835,Glyma12g00770,Glyma12g00780,Glyma12g01760,Glyma12g01780,Glyma12g02040,Glyma12g10850,Glyma12g36471,Glyma12g36620,Glyma13g25811,Glyma13g27300,Glyma14g10646,Glyma14g13310,Glyma14g15210,Glyma15g17620,Glyma15g41620,Glyma15g43021,Glyma16g32710,Glyma16g32726,Glyma17g09660,Glyma17g31250,Glyma17g33250,Glyma18g32728,Glyma18g41860,Glyma18g42630,Glyma18g43650,Glyma18g45131,Glyma18g45140,Glyma18g45175,Glyma18g49460,Glyma18g49470,Glyma19g00550,Glyma19g01470,Glyma19g01480,Glyma19g38540,Glyma19g42220,Glyma19g42280,Glyma20g02770,Glyma20g06210,Glyma20g27410,Glyma20g27495,Glyma20g27596,Glyma20g27620,Glyma20g27660,Glyma20g27670,Glyma20g27790,Glyma20g34930,Glyma20g35780,Glyma20g38000</t>
  </si>
  <si>
    <t>Glyma01g03190,Glyma01g32480,Glyma01g42220,Glyma02g04381,Glyma02g04490,Glyma02g04500,Glyma02g09920,Glyma02g09931,Glyma02g09941,Glyma02g31370,Glyma03g00830,Glyma03g32520,Glyma03g32530,Glyma03g32540,Glyma03g35040,Glyma03g35051,Glyma03g37200,Glyma04g07420,Glyma04g10590,Glyma05g34160,Glyma06g07540,Glyma06g09550,Glyma07g03780,Glyma07g10381,Glyma07g11240,Glyma07g11270,Glyma07g36166,Glyma08g05530,Glyma09g15550,Glyma09g24810,Glyma09g24820,Glyma09g31000,Glyma09g39330,Glyma09g41250,Glyma10g21860,Glyma10g34700,Glyma10g41377,Glyma12g36620,Glyma13g19920,Glyma13g27300,Glyma13g43140,Glyma13g43860,Glyma13g43870,Glyma13g43880,Glyma14g03620,Glyma14g08480,Glyma15g01460,Glyma15g01490,Glyma15g02220,Glyma15g03930,Glyma15g16041,Glyma15g43021,Glyma16g26500,Glyma16g29920,Glyma17g03863,Glyma17g04360,Glyma17g12910,Glyma17g20110,Glyma17g30970,Glyma17g30980,Glyma17g36590,Glyma18g07080,Glyma18g32728,Glyma18g46980,Glyma18g53030,Glyma19g29860,Glyma19g35236,Glyma19g35270,Glyma19g37760,Glyma20g32870</t>
  </si>
  <si>
    <t>Glyma01g20710,Glyma01g25890,Glyma01g27490,Glyma01g41930,Glyma02g00600,Glyma02g05300,Glyma02g07110,Glyma02g18031,Glyma02g43650,Glyma02g43740,Glyma03g03170,Glyma03g17001,Glyma03g27830,Glyma03g32270,Glyma03g32320,Glyma04g01730,Glyma04g03850,Glyma04g08770,Glyma04g39870,Glyma04g41140,Glyma05g04350,Glyma05g26690,Glyma05g29500,Glyma05g35580,Glyma06g01820,Glyma06g32700,Glyma06g44023,Glyma07g01620,Glyma07g40250,Glyma08g04160,Glyma08g12650,Glyma08g12660,Glyma08g12720,Glyma09g37220,Glyma09g37230,Glyma09g37900,Glyma10g00800,Glyma10g04230,Glyma10g31610,Glyma10g33020,Glyma10g33890,Glyma10g44320,Glyma11g03430,Glyma11g04500,Glyma11g07040,Glyma11g07090,Glyma11g11450,Glyma11g31870,Glyma11g32090,Glyma11g32156,Glyma11g32301,Glyma11g32315,Glyma11g32390,Glyma11g32520,Glyma11g32590,Glyma11g32600,Glyma11g34580,Glyma11g34590,Glyma11g34600,Glyma11g34613,Glyma11g34620,Glyma12g00960,Glyma12g13661,Glyma12g13935,Glyma12g16965,Glyma12g17960,Glyma13g17730,Glyma13g23680,Glyma13g42930,Glyma14g05170,Glyma14g05240,Glyma14g07510,Glyma14g37020,Glyma15g02000,Glyma15g02490,Glyma15g02520,Glyma15g06510,Glyma15g06520,Glyma15g09370,Glyma15g42040,Glyma16g06950,Glyma16g26090,Glyma16g26100,Glyma17g06930,Glyma17g12420,Glyma17g14830,Glyma18g02510,Glyma18g03770,Glyma18g03780,Glyma18g03790,Glyma18g03800,Glyma18g05240,Glyma18g05260,Glyma18g05305,Glyma18g07220,Glyma18g11346,Glyma18g16440,Glyma18g20470,Glyma18g41140,Glyma18g42610,Glyma18g42700,Glyma18g48481,Glyma18g48560,Glyma18g49273,Glyma18g49460,Glyma18g49470,Glyma18g50300,Glyma18g53710,Glyma18g53850,Glyma19g23720,Glyma19g30660,Glyma19g35020,Glyma19g35030,Glyma19g35055,Glyma20g00690,Glyma20g00700,Glyma20g16480</t>
  </si>
  <si>
    <t>Glyma0022s00200,Glyma01g02580,Glyma01g21510,Glyma01g28310,Glyma01g36590,Glyma01g41560,Glyma01g43390,Glyma02g01020,Glyma02g05060,Glyma02g07110,Glyma02g10870,Glyma02g12010,Glyma02g27091,Glyma02g30956,Glyma02g42290,Glyma02g42810,Glyma03g09100,Glyma03g09140,Glyma03g23995,Glyma03g30161,Glyma03g32581,Glyma03g36380,Glyma03g38630,Glyma04g01730,Glyma04g02111,Glyma04g07340,Glyma04g09150,Glyma04g37866,Glyma04g38650,Glyma04g39510,Glyma04g42520,Glyma05g02790,Glyma05g03060,Glyma05g25770,Glyma05g32040,Glyma05g32810,Glyma06g01820,Glyma06g02210,Glyma06g11540,Glyma06g12270,Glyma06g13920,Glyma06g15341,Glyma06g16340,Glyma06g19880,Glyma06g29663,Glyma06g44023,Glyma07g01090,Glyma07g01620,Glyma07g04940,Glyma07g14881,Glyma07g36930,Glyma08g00460,Glyma08g02670,Glyma08g15350,Glyma08g20480,Glyma08g20490,Glyma08g28835,Glyma08g44940,Glyma09g21070,Glyma09g39320,Glyma10g11060,Glyma10g27870,Glyma10g29970,Glyma10g34380,Glyma10g34790,Glyma10g41761,Glyma11g08530,Glyma11g08770,Glyma11g10281,Glyma11g11440,Glyma11g13270,Glyma11g31870,Glyma11g34780,Glyma12g02580,Glyma12g03580,Glyma12g10250,Glyma12g13935,Glyma13g27340,Glyma13g41540,Glyma13g42530,Glyma13g42930,Glyma1403s00200,Glyma14g01405,Glyma14g10260,Glyma14g12380,Glyma14g21845,Glyma14g22120,Glyma14g23300,Glyma15g00870,Glyma15g01990,Glyma15g02490,Glyma15g02520,Glyma15g14210,Glyma15g14860,Glyma15g16451,Glyma15g41850,Glyma15g42040,Glyma16g01490,Glyma16g04740,Glyma16g06660,Glyma16g06670,Glyma16g06681,Glyma16g06740,Glyma16g06750,Glyma16g23140,Glyma16g26090,Glyma16g26100,Glyma16g26740,Glyma16g26830,Glyma16g27690,Glyma16g29411,Glyma17g03640,Glyma17g06930,Glyma17g07475,Glyma17g13460,Glyma17g13710,Glyma17g26720,Glyma17g33631,Glyma17g36041,Glyma18g01300,Glyma18g03280,Glyma18g16850,Glyma18g38670,Glyma18g40081,Glyma18g42640,Glyma19g21701,Glyma19g22590,Glyma19g24520,Glyma19g24540,Glyma19g27790,Glyma19g28476,Glyma19g33060,Glyma19g36940,Glyma19g42830,Glyma19g45230,Glyma20g00690,Glyma20g00700,Glyma20g04820,Glyma20g04840,Glyma20g24700,Glyma20g24710,Glyma20g25382,Glyma20g25394,Glyma20g25418,Glyma20g33180,Glyma20g37400</t>
  </si>
  <si>
    <t>Glyma01g01420,Glyma01g01560,Glyma01g01680,Glyma01g03921,Glyma01g04261,Glyma01g04590,Glyma01g05050,Glyma01g10254,Glyma01g27440,Glyma01g28936,Glyma01g31520,Glyma01g31550,Glyma01g31860,Glyma01g32825,Glyma01g36170,Glyma01g37000,Glyma01g39920,Glyma01g43190,Glyma0220s50,Glyma02g02430,Glyma02g02764,Glyma02g03010,Glyma02g07110,Glyma02g25950,Glyma02g32030,Glyma02g34965,Glyma02g43901,Glyma02g45362,Glyma0363s00210,Glyma03g01640,Glyma03g04100,Glyma03g04260,Glyma03g04560,Glyma03g04610,Glyma03g05510,Glyma03g05730,Glyma03g05772,Glyma03g05880,Glyma03g05946,Glyma03g06012,Glyma03g06950,Glyma03g06976,Glyma03g07121,Glyma03g07181,Glyma03g07400,Glyma03g18170,Glyma03g22050,Glyma03g22060,Glyma03g22960,Glyma03g30420,Glyma03g33660,Glyma03g33880,Glyma03g33890,Glyma03g39610,Glyma03g39730,Glyma03g41270,Glyma04g01730,Glyma04g15093,Glyma04g16865,Glyma04g34220,Glyma05g00420,Glyma05g01285,Glyma05g08621,Glyma05g09430,Glyma05g17470,Glyma05g24711,Glyma05g29880,Glyma05g33200,Glyma05g37330,Glyma06g01800,Glyma06g01820,Glyma06g15080,Glyma06g16810,Glyma06g20300,Glyma06g38140,Glyma06g38390,Glyma06g39943,Glyma06g40690,Glyma06g40820,Glyma06g40950,Glyma06g41241,Glyma06g41290,Glyma06g41430,Glyma06g44023,Glyma06g46665,Glyma06g46800,Glyma06g46830,Glyma06g47620,Glyma06g47650,Glyma07g00860,Glyma07g00873,Glyma07g00920,Glyma07g00991,Glyma07g06866,Glyma07g06914,Glyma07g07015,Glyma07g07075,Glyma07g07110,Glyma07g07393,Glyma07g08050,Glyma07g08100,Glyma07g08214,Glyma07g08445,Glyma07g08770,Glyma07g12460,Glyma07g18606,Glyma07g19021,Glyma07g31660,Glyma07g37280,Glyma08g02210,Glyma08g12560,Glyma08g12990,Glyma08g20120,Glyma08g20190,Glyma08g20200,Glyma08g20210,Glyma08g20220,Glyma08g20230,Glyma08g20581,Glyma08g24760,Glyma08g36090,Glyma08g41800,Glyma08g41960,Glyma08g42971,Glyma08g43020,Glyma08g43530,Glyma08g44090,Glyma09g02411,Glyma09g02420,Glyma09g06260,Glyma09g06330,Glyma09g07223,Glyma09g08470,Glyma09g26930,Glyma09g29050,Glyma09g34200,Glyma09g39410,Glyma09g39811,Glyma09g39820,Glyma09g39850,Glyma09g39861,Glyma10g10551,Glyma10g25800,Glyma10g29280,Glyma10g29490,Glyma10g32800,Glyma10g35381,Glyma10g35640,Glyma10g40720,Glyma11g02310,Glyma11g05360,Glyma11g08275,Glyma11g09270,Glyma11g15920,Glyma11g17875,Glyma11g18220,Glyma11g21001,Glyma11g21061,Glyma12g01420,Glyma12g03040,Glyma12g07530,Glyma12g13935,Glyma12g14442,Glyma12g14530,Glyma12g15825,Glyma12g15850,Glyma12g15860,Glyma12g16590,Glyma12g16896,Glyma12g23161,Glyma12g29310,Glyma12g29330,Glyma12g34020,Glyma12g35160,Glyma12g36790,Glyma12g36841,Glyma12g36851,Glyma12g36880,Glyma13g15590,Glyma13g25780,Glyma13g26230,Glyma13g26310,Glyma13g30760,Glyma13g33536,Glyma13g35390,Glyma13g38890,Glyma14g04620,Glyma14g04640,Glyma14g04731,Glyma14g04750,Glyma14g04870,Glyma14g05321,Glyma14g34880,Glyma14g34975,Glyma14g36511,Glyma14g37534,Glyma14g38500,Glyma14g38516,Glyma14g38586,Glyma14g38700,Glyma14g38741,Glyma15g13070,Glyma15g16295,Glyma15g17540,Glyma15g18290,Glyma15g20090,Glyma15g20120,Glyma15g21140,Glyma15g30110,Glyma15g31520,Glyma15g35850,Glyma15g36940,Glyma15g37080,Glyma15g37255,Glyma15g37300,Glyma15g37401,Glyma15g39437,Glyma15g39472,Glyma15g39531,Glyma15g39596,Glyma15g39619,Glyma15g39642,Glyma15g42970,Glyma16g03550,Glyma16g08900,Glyma16g10270,Glyma16g10287,Glyma16g10340,Glyma16g17441,Glyma16g17542,Glyma16g18480,Glyma16g23541,Glyma16g23800,Glyma16g24740,Glyma16g24920,Glyma16g24940,Glyma16g25010,Glyma16g25020,Glyma16g25045,Glyma16g25071,Glyma16g25084,Glyma16g25120,Glyma16g25140,Glyma16g25170,Glyma16g26090,Glyma16g26100,Glyma16g27532,Glyma16g27550,Glyma16g28410,Glyma16g28480,Glyma16g28510,Glyma16g28570,Glyma16g28670,Glyma16g28690,Glyma16g28740,Glyma16g28770,Glyma16g28807,Glyma16g29200,Glyma16g29262,Glyma16g29274,Glyma16g29300,Glyma16g29315,Glyma16g29541,Glyma16g30570,Glyma16g30785,Glyma16g30815,Glyma16g30931,Glyma16g31120,Glyma16g31341,Glyma16g31370,Glyma16g31415,Glyma16g31461,Glyma16g31620,Glyma16g31712,Glyma16g31760,Glyma16g31800,Glyma16g31820,Glyma16g31851,Glyma16g32321,Glyma16g33616,Glyma16g33910,Glyma16g33930,Glyma16g33950,Glyma16g33961,Glyma16g33991,Glyma16g34000,Glyma16g34030,Glyma16g34060,Glyma16g34078,Glyma17g03330,Glyma17g03365,Glyma17g08610,Glyma17g10630,Glyma17g20995,Glyma17g21130,Glyma17g21200,Glyma17g30653,Glyma17g35480,Glyma18g08690,Glyma18g09140,Glyma18g09290,Glyma18g09390,Glyma18g09410,Glyma18g09920,Glyma18g10470,Glyma18g10550,Glyma18g12510,Glyma18g14810,Glyma18g16170,Glyma18g43621,Glyma18g43630,Glyma18g46026,Glyma18g46050,Glyma18g46101,Glyma18g49140,Glyma18g51546,Glyma18g51950,Glyma19g02670,Glyma19g07700,Glyma19g24751,Glyma19g24805,Glyma19g29240,Glyma19g31271,Glyma19g31651,Glyma19g31698,Glyma19g31856,Glyma19g36370,Glyma19g42220,Glyma19g43680,Glyma20g02472,Glyma20g05125,Glyma20g08290,Glyma20g20456,Glyma20g23301,Glyma20g31910,Glyma20g34860,Glyma20g38000</t>
  </si>
  <si>
    <t>Glyma01g00930,Glyma01g09650,Glyma01g36620,Glyma01g36931,Glyma01g36940,Glyma01g37820,Glyma01g39990,Glyma01g40870,Glyma01g41301,Glyma01g42431,Glyma01g42840,Glyma01g42860,Glyma02g01190,Glyma02g02070,Glyma02g08780,Glyma02g14090,Glyma02g14450,Glyma02g15290,Glyma02g16800,Glyma02g17060,Glyma02g28880,Glyma02g37160,Glyma02g40000,Glyma02g40020,Glyma02g40040,Glyma02g40670,Glyma02g42751,Glyma03g00400,Glyma03g01020,Glyma03g04760,Glyma03g04880,Glyma03g22230,Glyma03g23995,Glyma03g24060,Glyma03g30800,Glyma03g33880,Glyma03g33890,Glyma03g36610,Glyma03g38910,Glyma03g39760,Glyma03g40280,Glyma04g01920,Glyma04g33681,Glyma04g34890,Glyma04g36410,Glyma04g36880,Glyma04g38530,Glyma04g40530,Glyma04g42080,Glyma05g06420,Glyma05g18393,Glyma05g23280,Glyma05g28610,Glyma05g34490,Glyma05g34876,Glyma05g35940,Glyma06g12470,Glyma06g12710,Glyma06g14270,Glyma06g15030,Glyma06g16490,Glyma06g19810,Glyma06g22760,Glyma06g26610,Glyma06g28890,Glyma06g29663,Glyma06g45920,Glyma07g15070,Glyma07g30410,Glyma07g30791,Glyma07g32030,Glyma07g32050,Glyma07g32070,Glyma07g32090,Glyma07g32110,Glyma07g33180,Glyma08g01710,Glyma08g05200,Glyma08g05620,Glyma08g06490,Glyma08g07330,Glyma08g07340,Glyma08g07350,Glyma08g11620,Glyma08g11630,Glyma08g17850,Glyma08g18630,Glyma08g18640,Glyma08g18660,Glyma08g18690,Glyma08g19340,Glyma08g25610,Glyma08g42790,Glyma08g44230,Glyma08g46840,Glyma09g01480,Glyma09g01940,Glyma09g02241,Glyma09g02590,Glyma09g02610,Glyma09g02650,Glyma09g02670,Glyma09g06350,Glyma09g27390,Glyma09g28460,Glyma09g38040,Glyma09g41440,Glyma09g41450,Glyma10g00310,Glyma10g01200,Glyma10g02730,Glyma10g03000,Glyma10g05800,Glyma10g27990,Glyma10g28610,Glyma10g35381,Glyma10g36690,Glyma11g02390,Glyma11g02620,Glyma11g02630,Glyma11g04471,Glyma11g07305,Glyma11g07490,Glyma11g07670,Glyma11g08580,Glyma11g14250,Glyma11g15230,Glyma11g21661,Glyma11g29890,Glyma11g29920,Glyma11g30010,Glyma11g31330,Glyma11g31890,Glyma11g33040,Glyma11g35990,Glyma11g36540,Glyma12g06210,Glyma12g07160,Glyma12g10850,Glyma12g15460,Glyma12g30260,Glyma13g16590,Glyma13g23620,Glyma13g24440,Glyma13g24490,Glyma13g27710,Glyma13g42140,Glyma14g00730,Glyma14g04250,Glyma14g04291,Glyma14g05780,Glyma14g05850,Glyma14g11685,Glyma14g38170,Glyma14g38210,Glyma14g38980,Glyma15g01060,Glyma15g01990,Glyma15g03250,Glyma15g04670,Glyma15g05650,Glyma15g10750,Glyma15g11250,Glyma15g12380,Glyma15g13491,Glyma15g13540,Glyma15g13560,Glyma15g17620,Glyma15g29200,Glyma15g40190,Glyma15g40200,Glyma15g40220,Glyma15g40240,Glyma15g40260,Glyma15g40290,Glyma15g40431,Glyma16g03160,Glyma16g06030,Glyma16g27880,Glyma16g27890,Glyma16g32490,Glyma16g33250,Glyma17g01720,Glyma17g04030,Glyma17g06080,Glyma17g06090,Glyma17g11970,Glyma17g15850,Glyma17g34110,Glyma18g00450,Glyma18g02450,Glyma18g04960,Glyma18g05160,Glyma18g05380,Glyma18g06210,Glyma18g06220,Glyma18g06230,Glyma18g08511,Glyma18g11110,Glyma18g12240,Glyma18g44320,Glyma19g00441,Glyma19g01470,Glyma19g01480,Glyma19g25980,Glyma19g33650,Glyma19g40550,Glyma19g41550,Glyma20g02350,Glyma20g06680,Glyma20g23440</t>
  </si>
  <si>
    <t>Glyma01g02620,Glyma01g37341,Glyma01g40550,Glyma02g15340,Glyma02g26431,Glyma02g47260,Glyma03g37500,Glyma03g39240,Glyma03g40031,Glyma04g02930,Glyma04g10080,Glyma04g24285,Glyma05g04090,Glyma05g35130,Glyma06g01045,Glyma06g02600,Glyma06g02940,Glyma06g04520,Glyma06g10075,Glyma06g41600,Glyma07g19702,Glyma07g30580,Glyma07g33111,Glyma08g04581,Glyma08g06690,Glyma08g18160,Glyma08g21980,Glyma08g43710,Glyma08g44630,Glyma09g16356,Glyma09g25160,Glyma09g31271,Glyma10g02020,Glyma10g05220,Glyma10g08480,Glyma10g16741,Glyma10g29050,Glyma11g12050,Glyma11g15520,Glyma12g07910,Glyma12g16580,Glyma13g33390,Glyma13g38700,Glyma14g01490,Glyma14g02040,Glyma14g09390,Glyma14g13380,Glyma14g24175,Glyma14g40380,Glyma15g40350,Glyma15g40801,Glyma16g19330,Glyma16g24250,Glyma16g27030,Glyma16g30120,Glyma17g04300,Glyma17g14571,Glyma17g18540,Glyma17g33400,Glyma17g35780,Glyma18g09120,Glyma19g31910,Glyma19g40120,Glyma19g41800,Glyma20g37340,Glyma20g37781</t>
  </si>
  <si>
    <t>Glyma01g39700,Glyma01g40210,Glyma01g43910,Glyma02g05160,Glyma02g41170,Glyma02g45870,Glyma03g34330,Glyma03g42030,Glyma04g07350,Glyma04g35110,Glyma05g01920,Glyma05g05260,Glyma05g24120,Glyma05g31020,Glyma05g31200,Glyma05g31790,Glyma05g32520,Glyma05g33970,Glyma06g07400,Glyma06g15950,Glyma06g19630,Glyma06g23848,Glyma06g36781,Glyma06g46082,Glyma06g46120,Glyma06g46250,Glyma07g05860,Glyma07g09250,Glyma07g11420,Glyma07g13890,Glyma07g32420,Glyma08g05800,Glyma08g14390,Glyma08g15080,Glyma08g16680,Glyma08g21940,Glyma08g39360,Glyma09g01950,Glyma09g03540,Glyma09g15380,Glyma09g30820,Glyma09g32530,Glyma09g37860,Glyma10g06780,Glyma10g31470,Glyma10g32200,Glyma10g32222,Glyma10g34120,Glyma10g35230,Glyma11g01380,Glyma11g05080,Glyma11g07330,Glyma11g09790,Glyma11g12630,Glyma11g17460,Glyma11g33100,Glyma11g38010,Glyma12g02110,Glyma12g03660,Glyma12g04830,Glyma12g10670,Glyma12g14090,Glyma12g33550,Glyma12g33560,Glyma12g36760,Glyma13g21850,Glyma13g36900,Glyma13g36910,Glyma13g43600,Glyma14g02890,Glyma14g39540,Glyma15g01780,Glyma15g04560,Glyma15g12880,Glyma17g09980,Glyma17g15550,Glyma17g16200,Glyma18g02040,Glyma18g05120,Glyma18g12020,Glyma18g48610,Glyma19g05486,Glyma19g07230,Glyma19g44730,Glyma20g32320,Glyma20g33441,Glyma20g35410,Glyma20g36100</t>
  </si>
  <si>
    <t>Glyma0041s00260,Glyma01g06870,Glyma01g24931,Glyma01g25000,Glyma01g27970,Glyma01g31921,Glyma01g32140,Glyma01g39306,Glyma01g41290,Glyma01g41930,Glyma01g43190,Glyma01g44930,Glyma02g01300,Glyma02g05230,Glyma02g11770,Glyma02g12830,Glyma02g15330,Glyma02g16700,Glyma02g17010,Glyma02g31490,Glyma02g38010,Glyma02g39870,Glyma03g04910,Glyma03g05220,Glyma03g11580,Glyma03g14150,Glyma03g18410,Glyma03g24320,Glyma03g24450,Glyma03g24460,Glyma03g26480,Glyma03g26520,Glyma03g28760,Glyma03g29450,Glyma03g31610,Glyma03g32520,Glyma03g32530,Glyma03g32540,Glyma03g36310,Glyma03g37200,Glyma03g37530,Glyma03g38040,Glyma03g38910,Glyma03g41100,Glyma04g01130,Glyma04g04170,Glyma04g04400,Glyma04g05110,Glyma04g05980,Glyma04g06780,Glyma04g07380,Glyma04g07420,Glyma04g08854,Glyma04g09310,Glyma04g19650,Glyma04g24010,Glyma04g31751,Glyma04g36246,Glyma04g37440,Glyma04g38560,Glyma05g00420,Glyma05g01160,Glyma05g02660,Glyma05g04350,Glyma05g05290,Glyma05g05580,Glyma05g06090,Glyma05g20930,Glyma05g23170,Glyma05g23280,Glyma05g23680,Glyma05g29240,Glyma05g31250,Glyma05g32850,Glyma05g33620,Glyma05g36810,Glyma05g37330,Glyma06g04540,Glyma06g06870,Glyma06g07470,Glyma06g07540,Glyma06g08944,Glyma06g08952,Glyma06g09470,Glyma06g16440,Glyma06g17610,Glyma06g18650,Glyma06g20570,Glyma06g22760,Glyma06g29110,Glyma07g02380,Glyma07g03560,Glyma07g03780,Glyma07g05250,Glyma07g06120,Glyma07g06620,Glyma07g12000,Glyma07g12741,Glyma07g14010,Glyma07g28080,Glyma07g30860,Glyma07g32120,Glyma07g33120,Glyma07g36430,Glyma08g00291,Glyma08g02210,Glyma08g06100,Glyma08g06110,Glyma08g08750,Glyma08g10470,Glyma08g12400,Glyma08g18090,Glyma08g22540,Glyma08g23630,Glyma08g41060,Glyma08g41570,Glyma08g43380,Glyma08g46630,Glyma09g00950,Glyma09g01140,Glyma09g08110,Glyma09g08290,Glyma09g17200,Glyma09g26751,Glyma09g26791,Glyma09g38990,Glyma10g00930,Glyma10g01050,Glyma10g11000,Glyma10g15770,Glyma10g17561,Glyma10g27610,Glyma10g27790,Glyma10g28610,Glyma10g29030,Glyma10g32410,Glyma10g35521,Glyma10g38050,Glyma10g39510,Glyma10g40130,Glyma11g00710,Glyma11g02310,Glyma11g02530,Glyma11g03430,Glyma11g04460,Glyma11g05960,Glyma11g06010,Glyma11g08000,Glyma11g14600,Glyma11g18680,Glyma11g20940,Glyma11g29720,Glyma12g04340,Glyma12g06480,Glyma12g28870,Glyma12g34650,Glyma13g16950,Glyma13g17890,Glyma13g18240,Glyma13g22410,Glyma13g23740,Glyma13g24420,Glyma13g25266,Glyma13g25273,Glyma13g26960,Glyma13g27000,Glyma13g27010,Glyma13g27020,Glyma13g29520,Glyma13g31681,Glyma13g32600,Glyma13g35550,Glyma13g36950,Glyma13g38890,Glyma13g40100,Glyma13g43860,Glyma13g43870,Glyma13g43880,Glyma14g04250,Glyma14g04291,Glyma14g07890,Glyma14g10290,Glyma14g12710,Glyma14g15210,Glyma14g36165,Glyma14g38010,Glyma15g01220,Glyma15g01460,Glyma15g01490,Glyma15g07230,Glyma15g11800,Glyma15g11960,Glyma15g14290,Glyma15g14350,Glyma15g16041,Glyma15g19600,Glyma15g19840,Glyma15g21101,Glyma15g23500,Glyma15g38010,Glyma15g38060,Glyma16g00520,Glyma16g01780,Glyma16g02730,Glyma16g03190,Glyma16g03470,Glyma16g14720,Glyma16g21271,Glyma16g23405,Glyma16g23420,Glyma16g27136,Glyma16g27148,Glyma16g28400,Glyma17g03040,Glyma17g04610,Glyma17g08610,Glyma17g12481,Glyma17g13350,Glyma17g14830,Glyma17g15893,Glyma17g16380,Glyma17g16620,Glyma17g30970,Glyma17g30980,Glyma17g31250,Glyma17g37120,Glyma18g00480,Glyma18g06360,Glyma18g10180,Glyma18g12240,Glyma18g14620,Glyma18g40761,Glyma18g42630,Glyma18g47370,Glyma19g00441,Glyma19g01640,Glyma19g34440,Glyma19g35236,Glyma19g35270,Glyma19g37910,Glyma19g38970,Glyma19g40150,Glyma19g40650,Glyma19g41550,Glyma19g44190,Glyma20g01460,Glyma20g03250,Glyma20g05125,Glyma20g21520,Glyma20g23070,Glyma20g23580,Glyma20g23801,Glyma20g28230,Glyma20g29770,Glyma20g32005,Glyma20g38293</t>
  </si>
  <si>
    <t>Glyma01g02880,Glyma01g05770,Glyma02g04710,Glyma02g13420,Glyma02g26670,Glyma02g38091,Glyma02g41020,Glyma02g45320,Glyma04g39120,Glyma05g32500,Glyma06g11410,Glyma06g15860,Glyma07g30040,Glyma08g06981,Glyma08g07001,Glyma08g07260,Glyma08g16660,Glyma08g36380,Glyma08g38840,Glyma09g08040,Glyma09g23123,Glyma11g16105,Glyma11g19150,Glyma11g19160,Glyma11g19170,Glyma11g19190,Glyma12g17721,Glyma12g30850,Glyma12g30870,Glyma12g33165,Glyma13g22595,Glyma13g33031,Glyma13g33051,Glyma13g33560,Glyma13g39440,Glyma13g39450,Glyma14g03450,Glyma15g05391,Glyma15g05400,Glyma15g06302,Glyma15g16880,Glyma15g19520,Glyma15g37021,Glyma15g39420,Glyma16g13070,Glyma18g13105,Glyma20g38851</t>
  </si>
  <si>
    <t>Glyma01g06720,Glyma01g07860,Glyma01g29930,Glyma01g36620,Glyma01g39460,Glyma01g40090,Glyma01g41290,Glyma01g41534,Glyma01g42350,Glyma01g43470,Glyma01g44600,Glyma02g00600,Glyma02g00640,Glyma02g01300,Glyma02g02070,Glyma02g09920,Glyma02g12010,Glyma02g12660,Glyma02g14450,Glyma02g31490,Glyma02g37450,Glyma02g40700,Glyma03g00660,Glyma03g01900,Glyma03g07680,Glyma03g21690,Glyma03g22230,Glyma03g23770,Glyma03g25030,Glyma03g27740,Glyma03g28000,Glyma03g29450,Glyma03g31691,Glyma03g33880,Glyma03g33890,Glyma03g35260,Glyma03g36810,Glyma03g37200,Glyma03g38040,Glyma03g39730,Glyma03g40891,Glyma03g41100,Glyma0428s00200,Glyma04g05510,Glyma04g05980,Glyma04g33681,Glyma04g34890,Glyma04g37040,Glyma04g38560,Glyma04g42660,Glyma05g06090,Glyma05g17390,Glyma05g27280,Glyma05g28610,Glyma05g28800,Glyma05g30040,Glyma05g32850,Glyma05g34960,Glyma05g36810,Glyma05g36910,Glyma06g01950,Glyma06g04030,Glyma06g05520,Glyma06g06530,Glyma06g10670,Glyma06g11410,Glyma06g12360,Glyma06g12470,Glyma06g16440,Glyma06g17950,Glyma06g19810,Glyma06g26610,Glyma06g40790,Glyma06g45280,Glyma06g45370,Glyma06g45381,Glyma06g45410,Glyma06g45420,Glyma06g45430,Glyma06g47640,Glyma07g00670,Glyma07g00860,Glyma07g00873,Glyma07g00920,Glyma07g01090,Glyma07g01580,Glyma07g02460,Glyma07g04630,Glyma07g05470,Glyma07g05480,Glyma07g06120,Glyma07g06620,Glyma07g09420,Glyma07g29210,Glyma07g30791,Glyma07g30860,Glyma07g30950,Glyma07g31660,Glyma07g36430,Glyma07g38300,Glyma08g00360,Glyma08g02620,Glyma08g04770,Glyma08g06340,Glyma08g06490,Glyma08g07530,Glyma08g07540,Glyma08g07550,Glyma08g07561,Glyma08g07570,Glyma08g07580,Glyma08g10220,Glyma08g11620,Glyma08g11630,Glyma08g11950,Glyma08g13160,Glyma08g18090,Glyma08g20190,Glyma08g20200,Glyma08g20210,Glyma08g20220,Glyma08g20230,Glyma08g20480,Glyma08g20490,Glyma08g21040,Glyma08g21091,Glyma08g25390,Glyma08g25396,Glyma08g27900,Glyma08g41160,Glyma08g46630,Glyma09g08110,Glyma09g08290,Glyma09g21900,Glyma09g23136,Glyma09g26751,Glyma09g26791,Glyma09g26940,Glyma09g27870,Glyma09g28870,Glyma09g36580,Glyma09g38990,Glyma10g00720,Glyma10g00800,Glyma10g00930,Glyma10g01050,Glyma10g02621,Glyma10g04670,Glyma10g14110,Glyma10g14340,Glyma10g17561,Glyma10g29490,Glyma10g32410,Glyma10g32670,Glyma10g35300,Glyma10g35381,Glyma10g36910,Glyma10g38360,Glyma10g38690,Glyma11g02390,Glyma11g03800,Glyma11g04460,Glyma11g11450,Glyma11g21080,Glyma11g35430,Glyma11g35990,Glyma12g00780,Glyma12g01160,Glyma12g01170,Glyma12g11740,Glyma12g12230,Glyma12g32710,Glyma12g32725,Glyma12g32740,Glyma12g32750,Glyma12g34650,Glyma12g34660,Glyma13g01080,Glyma13g01150,Glyma13g16950,Glyma13g17640,Glyma13g18240,Glyma13g19001,Glyma13g23680,Glyma13g25266,Glyma13g25273,Glyma13g25570,Glyma13g28400,Glyma13g28410,Glyma13g29070,Glyma13g29520,Glyma13g31681,Glyma13g35550,Glyma13g36950,Glyma13g37740,Glyma13g41110,Glyma13g42530,Glyma13g44830,Glyma13g44950,Glyma14g06400,Glyma14g07510,Glyma14g07890,Glyma14g08810,Glyma14g11040,Glyma14g12710,Glyma14g35720,Glyma14g37534,Glyma14g39790,Glyma15g00390,Glyma15g01990,Glyma15g05391,Glyma15g05400,Glyma15g07230,Glyma15g08690,Glyma15g09980,Glyma15g16041,Glyma15g19600,Glyma15g19840,Glyma15g20670,Glyma15g21101,Glyma15g29200,Glyma15g31958,Glyma15g35410,Glyma15g40431,Glyma15g43110,Glyma15g43200,Glyma16g01220,Glyma16g02290,Glyma16g02730,Glyma16g03190,Glyma16g03470,Glyma16g04643,Glyma16g09270,Glyma16g24740,Glyma16g26500,Glyma16g29411,Glyma16g32230,Glyma16g32740,Glyma16g33470,Glyma17g04850,Glyma17g05500,Glyma17g07170,Glyma17g07190,Glyma17g12420,Glyma17g15893,Glyma17g16380,Glyma17g18800,Glyma17g23590,Glyma17g31730,Glyma17g34530,Glyma17g36360,Glyma17g37120,Glyma18g02450,Glyma18g03020,Glyma18g05140,Glyma18g15230,Glyma18g47370,Glyma18g49870,Glyma19g01640,Glyma19g30110,Glyma19g30600,Glyma19g35020,Glyma19g35030,Glyma19g37900,Glyma19g40650,Glyma19g44190,Glyma20g00590,Glyma20g04820,Glyma20g16910,Glyma20g23580,Glyma20g24810,Glyma20g28290,Glyma20g29040,Glyma20g29490,Glyma20g31600,Glyma20g32220,Glyma20g33620,Glyma20g34810,Glyma20g34820,Glyma20g34930</t>
  </si>
  <si>
    <t>Glyma05g05076,Glyma05g09920,Glyma06g20690,Glyma11g00550,Glyma11g11160,Glyma12g03350,Glyma12g34175,Glyma12g34200,Glyma13g36360,Glyma13g36390,Glyma17g20500,Glyma20g27870</t>
  </si>
  <si>
    <t>Glyma01g39460,Glyma02g40700,Glyma03g30420,Glyma03g33880,Glyma03g33890,Glyma04g03120,Glyma06g03160,Glyma06g47640,Glyma07g05470,Glyma07g05480,Glyma07g16060,Glyma07g16080,Glyma08g46820,Glyma08g47380,Glyma08g47400,Glyma09g23181,Glyma09g23220,Glyma09g28460,Glyma09g36580,Glyma09g37220,Glyma09g37230,Glyma10g21350,Glyma10g35381,Glyma10g37370,Glyma11g01240,Glyma11g04500,Glyma11g11450,Glyma11g11960,Glyma11g13901,Glyma11g21080,Glyma12g00780,Glyma12g01160,Glyma12g01170,Glyma12g05856,Glyma12g12230,Glyma13g01080,Glyma13g41761,Glyma13g44950,Glyma14g07510,Glyma15g00390,Glyma15g03641,Glyma15g21150,Glyma15g43200,Glyma16g29020,Glyma16g29030,Glyma16g33250,Glyma17g07170,Glyma17g07190,Glyma17g18800,Glyma18g05140,Glyma18g40070,Glyma18g49460,Glyma18g49470,Glyma18g49870,Glyma19g32010,Glyma20g00590,Glyma20g24810,Glyma20g28930,Glyma20g31600</t>
  </si>
  <si>
    <t>Glyma01g42350,Glyma02g05450,Glyma02g05470,Glyma02g12010,Glyma02g14450,Glyma02g16670,Glyma02g18380,Glyma02g45371,Glyma03g17001,Glyma03g25770,Glyma03g36140,Glyma04g40030,Glyma05g00500,Glyma05g00530,Glyma05g28610,Glyma06g12470,Glyma06g21920,Glyma07g13611,Glyma08g07130,Glyma08g11620,Glyma08g11630,Glyma08g14890,Glyma08g24610,Glyma08g41995,Glyma09g00950,Glyma09g15150,Glyma09g31820,Glyma10g03140,Glyma10g43850,Glyma11g01240,Glyma11g34590,Glyma11g34600,Glyma11g34613,Glyma12g35020,Glyma14g33227,Glyma15g11800,Glyma16g01060,Glyma17g08550,Glyma17g19845,Glyma17g37060,Glyma18g03770,Glyma18g13574,Glyma19g00270,Glyma19g33770,Glyma20g04820,Glyma20g08160,Glyma20g28890,Glyma20g38570,Glyma20g38580</t>
  </si>
  <si>
    <t>Glyma01g07130,Glyma02g07880,Glyma03g39020,Glyma04g12510,Glyma04g19020,Glyma04g32360,Glyma04g33290,Glyma04g39370,Glyma04g43250,Glyma05g27081,Glyma05g30200,Glyma06g11450,Glyma06g20990,Glyma06g29540,Glyma06g48030,Glyma07g02240,Glyma07g23800,Glyma08g10061,Glyma08g23400,Glyma10g27610,Glyma10g40930,Glyma11g36830,Glyma12g29090,Glyma13g43370,Glyma14g07900,Glyma15g00515,Glyma15g01940,Glyma15g40131,Glyma17g12370,Glyma17g37110,Glyma18g29605,Glyma18g32221,Glyma18g32231,Glyma18g32250,Glyma19g28700,Glyma19g41590,Glyma20g08275,Glyma20g21520,Glyma20g26370,Glyma20g29480</t>
  </si>
  <si>
    <t>Glyma01g01010,Glyma01g09360,Glyma01g39850,Glyma02g01740,Glyma02g05450,Glyma02g05470,Glyma02g08374,Glyma02g08940,Glyma02g13840,Glyma03g01640,Glyma03g14980,Glyma03g27740,Glyma03g35300,Glyma04g40030,Glyma04g40600,Glyma05g00500,Glyma05g00530,Glyma05g17390,Glyma05g19690,Glyma05g21930,Glyma05g35930,Glyma06g03560,Glyma06g14190,Glyma06g21920,Glyma07g08050,Glyma07g08100,Glyma07g14930,Glyma07g28910,Glyma07g28970,Glyma08g03700,Glyma08g05750,Glyma08g07130,Glyma08g09820,Glyma08g14890,Glyma08g15680,Glyma08g27633,Glyma08g36520,Glyma09g31820,Glyma09g39811,Glyma09g39820,Glyma09g39850,Glyma09g39861,Glyma09g40570,Glyma09g40580,Glyma10g08420,Glyma10g36310,Glyma10g36850,Glyma10g43850,Glyma11g01240,Glyma11g03810,Glyma11g08160,Glyma12g04131,Glyma12g36360,Glyma12g36380,Glyma13g21131,Glyma13g33890,Glyma13g33901,Glyma13g44370,Glyma14g33227,Glyma15g09670,Glyma15g38480,Glyma16g01060,Glyma16g27480,Glyma17g08550,Glyma17g15350,Glyma17g23590,Glyma18g40193,Glyma18g45250,Glyma18g45260,Glyma18g50870,Glyma19g04280,Glyma19g30600,Glyma19g37951,Glyma19g40250,Glyma20g01370,Glyma20g08160,Glyma20g28890,Glyma20g31270,Glyma20g33101,Glyma20g38570,Glyma20g38580</t>
  </si>
  <si>
    <t>Glyma03g28910,Glyma04g03130,Glyma06g03180,Glyma09g07190,Glyma09g07206,Glyma11g20860,Glyma13g16420,Glyma15g18560,Glyma17g06220,Glyma17g06230,Glyma17g34330,Glyma19g31620</t>
  </si>
  <si>
    <t>Glyma01g06860,Glyma01g08130,Glyma01g38060,Glyma01g41770,Glyma02g00660,Glyma02g00790,Glyma02g01140,Glyma02g02460,Glyma02g02934,Glyma02g02942,Glyma02g12821,Glyma02g13401,Glyma02g13420,Glyma02g16800,Glyma02g21110,Glyma02g47720,Glyma03g05003,Glyma03g07510,Glyma03g07520,Glyma03g28390,Glyma03g30800,Glyma03g32160,Glyma03g35520,Glyma04g02980,Glyma04g04641,Glyma04g08490,Glyma04g38580,Glyma04g39010,Glyma04g39120,Glyma04g43640,Glyma05g06220,Glyma05g27415,Glyma05g29595,Glyma05g29850,Glyma05g31420,Glyma05g32500,Glyma05g33620,Glyma06g01800,Glyma06g02990,Glyma06g08110,Glyma06g08610,Glyma06g09220,Glyma06g15860,Glyma06g16430,Glyma06g18820,Glyma06g48270,Glyma07g00630,Glyma07g02560,Glyma07g09670,Glyma07g28080,Glyma08g00470,Glyma08g06100,Glyma08g12730,Glyma08g14640,Glyma08g15291,Glyma08g16660,Glyma08g17066,Glyma08g23460,Glyma08g23760,Glyma08g25070,Glyma08g36380,Glyma08g40820,Glyma09g00525,Glyma09g16640,Glyma09g32140,Glyma09g32450,Glyma09g36690,Glyma10g00701,Glyma10g03000,Glyma10g04410,Glyma10g11020,Glyma10g17550,Glyma10g26580,Glyma10g26990,Glyma10g29160,Glyma10g32901,Glyma10g33390,Glyma10g44570,Glyma11g03610,Glyma11g14471,Glyma11g17460,Glyma11g21710,Glyma11g35770,Glyma12g00670,Glyma12g01060,Glyma12g06290,Glyma12g36430,Glyma13g18670,Glyma13g22595,Glyma13g24590,Glyma13g27120,Glyma13g29510,Glyma13g41380,Glyma13g42020,Glyma13g42291,Glyma13g44990,Glyma14g34000,Glyma14g34160,Glyma14g38000,Glyma15g00340,Glyma15g03101,Glyma15g09500,Glyma15g16880,Glyma15g20160,Glyma15g37021,Glyma15g40120,Glyma15g42115,Glyma16g04370,Glyma16g09730,Glyma16g13070,Glyma16g19435,Glyma17g12900,Glyma17g15150,Glyma18g02640,Glyma18g02710,Glyma18g06470,Glyma18g43280,Glyma18g50900,Glyma19g31110,Glyma19g33180,Glyma19g33650,Glyma19g34920,Glyma19g38160,Glyma19g41970,Glyma20g01460,Glyma20g21376,Glyma20g34250,Glyma20g34750,Glyma20g34760</t>
  </si>
  <si>
    <t>Glyma01g09360,Glyma02g13840,Glyma02g31540,Glyma03g29420,Glyma04g08910,Glyma05g19690,Glyma06g09000,Glyma07g28910,Glyma08g09820,Glyma10g11480,Glyma10g17550,Glyma12g01480,Glyma12g36360,Glyma12g36380,Glyma13g33890,Glyma13g33901,Glyma13g44020,Glyma15g09670,Glyma15g38480,Glyma18g44250,Glyma18g51375,Glyma19g01470,Glyma19g01480,Glyma20g01370</t>
  </si>
  <si>
    <t>Glyma01g00481,Glyma01g00710,Glyma01g06860,Glyma01g08130,Glyma01g38060,Glyma01g41770,Glyma01g44480,Glyma02g00660,Glyma02g00790,Glyma02g02934,Glyma02g02942,Glyma02g12821,Glyma02g13401,Glyma02g13420,Glyma02g16800,Glyma02g17240,Glyma02g18060,Glyma02g21110,Glyma02g47011,Glyma03g03050,Glyma03g03063,Glyma03g05003,Glyma03g28390,Glyma03g30800,Glyma03g32191,Glyma03g32920,Glyma03g35520,Glyma04g02980,Glyma04g04641,Glyma04g08490,Glyma04g39010,Glyma04g39120,Glyma04g43640,Glyma05g05260,Glyma05g08530,Glyma05g29595,Glyma05g29850,Glyma05g31420,Glyma05g32500,Glyma05g33620,Glyma05g35501,Glyma05g36470,Glyma06g01800,Glyma06g02990,Glyma06g08110,Glyma06g08610,Glyma06g09220,Glyma06g15860,Glyma06g18820,Glyma06g45720,Glyma06g48270,Glyma07g02560,Glyma07g09670,Glyma07g16690,Glyma07g18550,Glyma07g26040,Glyma07g28080,Glyma08g04230,Glyma08g06100,Glyma08g06290,Glyma08g12730,Glyma08g14640,Glyma08g15291,Glyma08g16660,Glyma08g17066,Glyma08g21910,Glyma08g23460,Glyma08g25070,Glyma08g26220,Glyma08g36380,Glyma08g39390,Glyma08g43490,Glyma09g00525,Glyma09g04950,Glyma09g16640,Glyma09g24810,Glyma09g24820,Glyma09g32140,Glyma09g32450,Glyma09g36690,Glyma09g38010,Glyma09g39330,Glyma10g00701,Glyma10g02560,Glyma10g03000,Glyma10g11020,Glyma10g17550,Glyma10g26580,Glyma10g26990,Glyma10g32901,Glyma10g33390,Glyma10g44570,Glyma11g01050,Glyma11g03610,Glyma11g14471,Glyma11g17460,Glyma11g21710,Glyma11g35770,Glyma12g00670,Glyma12g01060,Glyma12g03660,Glyma12g06290,Glyma12g14090,Glyma12g36430,Glyma13g22290,Glyma13g22595,Glyma13g24590,Glyma13g27120,Glyma13g29510,Glyma13g41380,Glyma13g42020,Glyma13g42291,Glyma13g43380,Glyma13g43410,Glyma14g00390,Glyma14g00820,Glyma14g34000,Glyma14g34160,Glyma14g38000,Glyma15g01930,Glyma15g03101,Glyma15g09500,Glyma15g16880,Glyma15g20160,Glyma15g37021,Glyma15g40120,Glyma15g42115,Glyma16g04370,Glyma16g09730,Glyma16g13070,Glyma16g27810,Glyma16g29920,Glyma17g15150,Glyma17g15550,Glyma18g02640,Glyma18g02710,Glyma18g06470,Glyma18g40115,Glyma18g41140,Glyma18g43430,Glyma18g46980,Glyma18g47700,Glyma18g48370,Glyma18g50440,Glyma18g50860,Glyma18g50900,Glyma18g51990,Glyma19g03140,Glyma19g27546,Glyma19g31110,Glyma19g33180,Glyma19g33650,Glyma19g38160,Glyma20g01460,Glyma20g21376,Glyma20g21610,Glyma20g34250,Glyma20g34750,Glyma20g34760</t>
  </si>
  <si>
    <t>Glyma01g34540,Glyma01g37010,Glyma02g05620,Glyma02g12520,Glyma02g36500,Glyma02g36720,Glyma03g02620,Glyma03g07510,Glyma03g07520,Glyma03g28910,Glyma03g38660,Glyma04g01252,Glyma04g23530,Glyma04g32950,Glyma05g00780,Glyma05g24910,Glyma05g33970,Glyma05g35090,Glyma06g15990,Glyma06g20970,Glyma06g21290,Glyma06g30860,Glyma07g10240,Glyma07g15480,Glyma08g01280,Glyma08g03310,Glyma08g04610,Glyma08g05800,Glyma08g08010,Glyma08g17170,Glyma08g19300,Glyma08g27570,Glyma08g43710,Glyma09g07930,Glyma09g30820,Glyma09g40500,Glyma10g14630,Glyma10g28250,Glyma10g36050,Glyma11g08260,Glyma11g20230,Glyma12g08280,Glyma12g17730,Glyma12g34280,Glyma13g22330,Glyma13g36280,Glyma14g02040,Glyma14g09070,Glyma15g18980,Glyma15g25010,Glyma15g29620,Glyma16g02250,Glyma16g02280,Glyma16g04150,Glyma16g07590,Glyma16g19435,Glyma17g08000,Glyma17g11130,Glyma17g14180,Glyma17g16820,Glyma17g23740,Glyma17g24120,Glyma17g36100,Glyma18g09120,Glyma18g43280,Glyma18g45320,Glyma18g50770,Glyma19g02810,Glyma19g04220,Glyma19g26950,Glyma19g29300,Glyma19g29350,Glyma19g31620,Glyma19g44870,Glyma19g44880,Glyma20g22230,Glyma20g31551</t>
  </si>
  <si>
    <t>Glyma01g26750,Glyma01g41670,Glyma02g00640,Glyma02g13950,Glyma02g17060,Glyma02g35770,Glyma02g37620,Glyma03g01020,Glyma03g14150,Glyma03g15800,Glyma03g15805,Glyma03g35880,Glyma03g36610,Glyma03g39610,Glyma04g05230,Glyma04g07380,Glyma04g40530,Glyma05g01150,Glyma05g02280,Glyma06g07470,Glyma06g45920,Glyma07g17140,Glyma07g18010,Glyma07g34930,Glyma09g06350,Glyma09g15550,Glyma09g27720,Glyma09g27804,Glyma09g36590,Glyma09g37220,Glyma09g37230,Glyma10g00720,Glyma10g02730,Glyma10g09480,Glyma10g15170,Glyma10g29280,Glyma10g31870,Glyma10g32670,Glyma10g39870,Glyma10g39981,Glyma11g02530,Glyma11g02860,Glyma11g03690,Glyma11g04500,Glyma11g21835,Glyma12g00770,Glyma12g01760,Glyma12g01780,Glyma12g02040,Glyma12g10850,Glyma12g36471,Glyma12g36620,Glyma13g25811,Glyma13g27300,Glyma14g10646,Glyma14g13310,Glyma14g15210,Glyma15g17620,Glyma15g41620,Glyma15g43021,Glyma16g32710,Glyma16g32726,Glyma17g09660,Glyma17g31250,Glyma17g33250,Glyma18g32728,Glyma18g41860,Glyma18g42630,Glyma18g45131,Glyma18g45140,Glyma18g45175,Glyma18g49460,Glyma18g49470,Glyma19g00550,Glyma19g38540,Glyma19g42220,Glyma19g42280,Glyma20g02770,Glyma20g06210,Glyma20g27410,Glyma20g27495,Glyma20g27596,Glyma20g27620,Glyma20g27660,Glyma20g27670,Glyma20g27790,Glyma20g34930,Glyma20g35780,Glyma20g38000</t>
  </si>
  <si>
    <t>Glyma01g04151,Glyma01g21900,Glyma01g26750,Glyma01g41670,Glyma01g41930,Glyma02g00640,Glyma02g01020,Glyma02g03606,Glyma02g03630,Glyma02g10940,Glyma02g17060,Glyma02g35040,Glyma02g35770,Glyma02g37620,Glyma02g40840,Glyma03g01020,Glyma03g15800,Glyma03g15805,Glyma03g24971,Glyma03g30161,Glyma03g31240,Glyma03g35880,Glyma03g36610,Glyma03g37210,Glyma03g38440,Glyma03g38630,Glyma03g39610,Glyma04g05230,Glyma04g07750,Glyma04g09610,Glyma04g37470,Glyma04g40530,Glyma05g02280,Glyma05g02760,Glyma05g02930,Glyma05g04350,Glyma05g26920,Glyma05g26930,Glyma05g31623,Glyma05g35350,Glyma05g38290,Glyma06g07840,Glyma06g09700,Glyma06g10450,Glyma06g45920,Glyma07g01090,Glyma07g09630,Glyma07g09640,Glyma07g17140,Glyma08g01360,Glyma08g04370,Glyma08g04380,Glyma08g06981,Glyma08g09670,Glyma08g09910,Glyma08g14840,Glyma08g20480,Glyma08g20490,Glyma08g25510,Glyma08g25520,Glyma08g43940,Glyma08g44281,Glyma08g45510,Glyma08g45520,Glyma08g46610,Glyma08g46620,Glyma08g47580,Glyma09g06350,Glyma09g15550,Glyma09g23181,Glyma09g23220,Glyma09g27720,Glyma09g27804,Glyma09g28460,Glyma09g29340,Glyma09g29360,Glyma09g32160,Glyma09g32180,Glyma09g36590,Glyma09g37220,Glyma09g37230,Glyma10g00720,Glyma10g02350,Glyma10g02730,Glyma10g09480,Glyma10g10310,Glyma10g15170,Glyma10g27870,Glyma10g27980,Glyma10g29280,Glyma10g31870,Glyma10g32670,Glyma10g37370,Glyma10g39870,Glyma10g39981,Glyma11g02480,Glyma11g02860,Glyma11g03430,Glyma11g03690,Glyma11g04500,Glyma11g13270,Glyma11g21835,Glyma11g37530,Glyma12g00770,Glyma12g01760,Glyma12g01780,Glyma12g02040,Glyma12g10850,Glyma12g36320,Glyma12g36330,Glyma12g36471,Glyma12g36620,Glyma13g25811,Glyma13g27300,Glyma13g42530,Glyma14g01681,Glyma14g10646,Glyma14g13310,Glyma14g35660,Glyma14g39170,Glyma15g01990,Glyma15g17620,Glyma15g27660,Glyma15g43021,Glyma16g05770,Glyma16g29020,Glyma16g29030,Glyma16g29411,Glyma16g32710,Glyma16g32726,Glyma16g33250,Glyma16g33790,Glyma17g06930,Glyma17g09660,Glyma17g14830,Glyma17g33250,Glyma18g08410,Glyma18g11346,Glyma18g32728,Glyma18g35220,Glyma18g41860,Glyma18g45131,Glyma18g45140,Glyma18g45175,Glyma18g49460,Glyma18g49470,Glyma19g00550,Glyma19g26660,Glyma19g33060,Glyma19g34090,Glyma19g38540,Glyma19g41040,Glyma19g42220,Glyma19g42280,Glyma20g27410,Glyma20g27495,Glyma20g27596,Glyma20g27620,Glyma20g27660,Glyma20g27670,Glyma20g27790,Glyma20g34930,Glyma20g35780,Glyma20g38000</t>
  </si>
  <si>
    <t>Glyma02g01330,Glyma02g05230,Glyma02g42960,Glyma03g38030,Glyma04g05500,Glyma04g08020,Glyma04g40790,Glyma05g33711,Glyma05g37300,Glyma05g38330,Glyma06g14000,Glyma06g45680,Glyma07g03450,Glyma07g06750,Glyma07g18550,Glyma07g34280,Glyma07g39090,Glyma08g01320,Glyma08g02250,Glyma08g09450,Glyma08g22630,Glyma08g43120,Glyma09g04630,Glyma09g15470,Glyma09g38990,Glyma10g01380,Glyma10g02080,Glyma10g04670,Glyma10g35300,Glyma11g37450,Glyma12g03710,Glyma12g11150,Glyma12g32400,Glyma13g19001,Glyma13g21140,Glyma13g38030,Glyma14g06080,Glyma14g17660,Glyma16g03470,Glyma16g05520,Glyma16g05740,Glyma16g14720,Glyma16g23405,Glyma17g34540,Glyma18g10120,Glyma18g10760,Glyma18g43430,Glyma18g43750,Glyma19g26760,Glyma19g27260,Glyma19g40640,Glyma20g24600,Glyma20g32220</t>
  </si>
  <si>
    <t>Glyma0048s00350,Glyma01g03390,Glyma01g04080,Glyma01g27710,Glyma01g31341,Glyma01g35430,Glyma01g37930,Glyma01g41670,Glyma01g44940,Glyma02g04240,Glyma02g36720,Glyma02g38990,Glyma02g45200,Glyma02g46480,Glyma03g00633,Glyma03g06360,Glyma03g07510,Glyma03g07520,Glyma03g14450,Glyma03g18710,Glyma03g27470,Glyma03g40021,Glyma04g05220,Glyma04g06780,Glyma04g23530,Glyma04g39240,Glyma05g04770,Glyma05g26900,Glyma05g29240,Glyma05g33970,Glyma06g06870,Glyma06g08966,Glyma06g15690,Glyma06g30860,Glyma07g12090,Glyma07g14376,Glyma07g16060,Glyma07g16080,Glyma07g40100,Glyma08g05800,Glyma08g07001,Glyma08g08340,Glyma08g09350,Glyma08g10621,Glyma08g12400,Glyma08g27570,Glyma08g27710,Glyma08g34790,Glyma08g40030,Glyma08g43460,Glyma08g46820,Glyma08g47380,Glyma08g47400,Glyma09g01556,Glyma09g05630,Glyma09g15550,Glyma09g27720,Glyma09g27804,Glyma09g30820,Glyma09g34470,Glyma10g15170,Glyma10g28190,Glyma10g29820,Glyma10g31510,Glyma10g34670,Glyma10g34820,Glyma10g39530,Glyma10g39870,Glyma11g00700,Glyma11g03690,Glyma11g07430,Glyma11g19310,Glyma11g20230,Glyma12g08280,Glyma12g09160,Glyma12g14230,Glyma12g17730,Glyma12g33560,Glyma12g34280,Glyma12g35030,Glyma12g35711,Glyma12g36620,Glyma13g18780,Glyma13g20080,Glyma13g24290,Glyma13g24320,Glyma13g25811,Glyma13g27300,Glyma13g30800,Glyma13g34700,Glyma13g35510,Glyma13g36280,Glyma13g36980,Glyma14g02160,Glyma14g03550,Glyma14g06760,Glyma14g08970,Glyma14g09070,Glyma14g37040,Glyma14g39530,Glyma15g08480,Glyma15g12490,Glyma15g14371,Glyma15g15360,Glyma15g16900,Glyma15g43021,Glyma16g07590,Glyma16g13560,Glyma16g17210,Glyma16g17273,Glyma16g19435,Glyma16g21480,Glyma16g32710,Glyma16g32726,Glyma17g01060,Glyma17g01170,Glyma17g08000,Glyma17g13650,Glyma17g14180,Glyma17g16820,Glyma17g36100,Glyma17g36200,Glyma18g01801,Glyma18g04580,Glyma18g07700,Glyma18g08860,Glyma18g10080,Glyma18g14400,Glyma18g18130,Glyma18g32728,Glyma18g40070,Glyma18g43280,Glyma18g43690,Glyma18g45131,Glyma18g45140,Glyma18g45175,Glyma18g50770,Glyma19g04220,Glyma19g30460,Glyma19g30470,Glyma19g36280,Glyma19g42560,Glyma20g00270,Glyma20g17320,Glyma20g22180,Glyma20g23980,Glyma20g27620,Glyma20g27660,Glyma20g27670,Glyma20g27790</t>
  </si>
  <si>
    <t>Glyma01g00860,Glyma01g39700,Glyma02g06350,Glyma02g42671,Glyma03g20420,Glyma03g20630,Glyma03g32180,Glyma03g34330,Glyma03g40740,Glyma03g42030,Glyma04g38750,Glyma05g05260,Glyma05g24120,Glyma05g31020,Glyma05g31200,Glyma05g32520,Glyma05g33970,Glyma05g36060,Glyma05g36130,Glyma06g15950,Glyma06g23570,Glyma06g23848,Glyma06g36781,Glyma06g45160,Glyma07g05860,Glyma07g09250,Glyma07g11420,Glyma07g13890,Glyma07g15160,Glyma07g15300,Glyma07g30050,Glyma07g31090,Glyma07g32420,Glyma07g37030,Glyma08g03510,Glyma08g05800,Glyma08g07250,Glyma08g14390,Glyma08g15080,Glyma08g16680,Glyma08g21940,Glyma08g39930,Glyma09g01950,Glyma09g03540,Glyma09g04250,Glyma09g07920,Glyma09g10020,Glyma09g30820,Glyma09g32530,Glyma09g35780,Glyma09g37860,Glyma10g06780,Glyma10g30420,Glyma10g31470,Glyma10g33960,Glyma10g34120,Glyma10g35230,Glyma11g12630,Glyma11g17460,Glyma11g19930,Glyma11g33100,Glyma11g38010,Glyma12g01980,Glyma12g03660,Glyma12g04830,Glyma12g05280,Glyma12g11820,Glyma12g14090,Glyma12g32860,Glyma12g33550,Glyma12g36760,Glyma13g21850,Glyma13g25460,Glyma13g36910,Glyma13g37591,Glyma13g41110,Glyma13g43600,Glyma14g05800,Glyma14g40430,Glyma15g01780,Glyma15g04560,Glyma15g07480,Glyma15g12880,Glyma15g15260,Glyma15g18991,Glyma15g22150,Glyma17g05880,Glyma17g15550,Glyma17g16200,Glyma17g37730,Glyma18g02040,Glyma18g05120,Glyma18g48610,Glyma19g05486,Glyma19g07230,Glyma19g40990,Glyma19g43430,Glyma19g44730,Glyma20g06200,Glyma20g32320,Glyma20g33441,Glyma20g36100,Glyma20g36760</t>
  </si>
  <si>
    <t>Glyma01g04151,Glyma01g21900,Glyma01g26750,Glyma01g38460,Glyma01g41670,Glyma01g41930,Glyma02g00640,Glyma02g01020,Glyma02g03606,Glyma02g03630,Glyma02g10940,Glyma02g17060,Glyma02g35040,Glyma02g35770,Glyma02g37620,Glyma02g40840,Glyma03g01020,Glyma03g15800,Glyma03g15805,Glyma03g24971,Glyma03g30161,Glyma03g31240,Glyma03g35880,Glyma03g36610,Glyma03g38440,Glyma03g38630,Glyma03g39610,Glyma04g05230,Glyma04g07750,Glyma04g37470,Glyma04g40530,Glyma05g02280,Glyma05g02760,Glyma05g04350,Glyma05g26920,Glyma05g26930,Glyma05g31623,Glyma05g35350,Glyma05g38290,Glyma06g07840,Glyma06g10450,Glyma06g45920,Glyma07g01090,Glyma07g09630,Glyma07g09640,Glyma07g17140,Glyma07g17440,Glyma08g01360,Glyma08g04370,Glyma08g04380,Glyma08g09670,Glyma08g09910,Glyma08g14840,Glyma08g20480,Glyma08g20490,Glyma08g25510,Glyma08g25520,Glyma08g43940,Glyma08g45510,Glyma08g45520,Glyma08g46610,Glyma08g46620,Glyma08g47580,Glyma09g00400,Glyma09g06350,Glyma09g15550,Glyma09g23181,Glyma09g23220,Glyma09g27720,Glyma09g27804,Glyma09g28460,Glyma09g29340,Glyma09g29360,Glyma09g29640,Glyma09g32160,Glyma09g32180,Glyma09g36590,Glyma09g37220,Glyma09g37230,Glyma10g00720,Glyma10g02730,Glyma10g09480,Glyma10g10310,Glyma10g15170,Glyma10g27870,Glyma10g27980,Glyma10g29280,Glyma10g31870,Glyma10g32670,Glyma10g37370,Glyma10g39870,Glyma10g39981,Glyma11g02480,Glyma11g02860,Glyma11g03430,Glyma11g03690,Glyma11g04500,Glyma11g06840,Glyma11g13270,Glyma11g21835,Glyma12g00770,Glyma12g01760,Glyma12g01780,Glyma12g02040,Glyma12g08380,Glyma12g10850,Glyma12g34440,Glyma12g34450,Glyma12g36320,Glyma12g36330,Glyma12g36471,Glyma12g36620,Glyma13g25811,Glyma13g27300,Glyma13g42530,Glyma14g10646,Glyma14g13310,Glyma14g35660,Glyma14g39170,Glyma15g01990,Glyma15g17620,Glyma15g27660,Glyma15g43021,Glyma16g05770,Glyma16g29020,Glyma16g29030,Glyma16g29411,Glyma16g32710,Glyma16g32726,Glyma16g33250,Glyma16g33790,Glyma16g34220,Glyma17g06930,Glyma17g09660,Glyma17g14830,Glyma17g33250,Glyma18g16440,Glyma18g32728,Glyma18g35220,Glyma18g41860,Glyma18g45131,Glyma18g45140,Glyma18g45175,Glyma18g49460,Glyma18g49470,Glyma19g00550,Glyma19g26660,Glyma19g33060,Glyma19g34090,Glyma19g38540,Glyma19g41040,Glyma19g42220,Glyma19g42280,Glyma20g27410,Glyma20g27495,Glyma20g27596,Glyma20g27620,Glyma20g27660,Glyma20g27670,Glyma20g27790,Glyma20g34930,Glyma20g35780,Glyma20g38000</t>
  </si>
  <si>
    <t>Glyma01g02150,Glyma01g07130,Glyma01g11180,Glyma01g15382,Glyma01g27120,Glyma01g35170,Glyma01g35671,Glyma01g35681,Glyma01g40985,Glyma02g16000,Glyma02g31971,Glyma02g35323,Glyma02g37160,Glyma02g38601,Glyma02g38611,Glyma03g03685,Glyma03g09765,Glyma03g15360,Glyma04g01610,Glyma04g10151,Glyma04g12510,Glyma04g17591,Glyma04g21413,Glyma04g22020,Glyma04g33290,Glyma04g38720,Glyma04g39370,Glyma04g40055,Glyma04g42010,Glyma05g09390,Glyma05g18359,Glyma05g21346,Glyma05g30040,Glyma06g01690,Glyma06g04280,Glyma06g05810,Glyma06g12760,Glyma06g20990,Glyma06g30490,Glyma06g32802,Glyma06g48030,Glyma07g01630,Glyma07g02240,Glyma07g03190,Glyma07g07760,Glyma07g17331,Glyma07g32550,Glyma07g35391,Glyma07g35975,Glyma08g05521,Glyma08g13160,Glyma08g18510,Glyma08g19430,Glyma08g21270,Glyma08g23400,Glyma08g38510,Glyma08g43950,Glyma08g47870,Glyma09g11835,Glyma09g26691,Glyma09g26731,Glyma09g30171,Glyma09g30970,Glyma09g33790,Glyma09g34504,Glyma09g34590,Glyma1000s00350,Glyma10g04630,Glyma10g04790,Glyma10g09557,Glyma10g20994,Glyma10g29380,Glyma10g29795,Glyma10g40210,Glyma11g13320,Glyma11g16391,Glyma11g17485,Glyma11g19285,Glyma11g29878,Glyma11g31950,Glyma11g34350,Glyma12g05340,Glyma12g06606,Glyma12g10235,Glyma12g29365,Glyma12g34320,Glyma12g36098,Glyma12g36106,Glyma12g36114,Glyma12g36123,Glyma12g36132,Glyma12g36141,Glyma12g36150,Glyma13g15560,Glyma13g19555,Glyma13g22325,Glyma13g22631,Glyma13g36240,Glyma13g38621,Glyma13g43370,Glyma14g03840,Glyma14g10971,Glyma14g12194,Glyma14g12202,Glyma14g17011,Glyma14g23702,Glyma14g34080,Glyma15g00515,Glyma15g01940,Glyma15g12130,Glyma15g20385,Glyma15g38110,Glyma15g38113,Glyma15g38120,Glyma15g38125,Glyma15g39361,Glyma15g39454,Glyma15g39780,Glyma15g40450,Glyma15g42940,Glyma16g03140,Glyma16g10851,Glyma16g11265,Glyma16g11475,Glyma16g21891,Glyma16g28310,Glyma17g12190,Glyma17g23881,Glyma18g03035,Glyma18g05320,Glyma18g08750,Glyma18g08900,Glyma18g29605,Glyma18g32211,Glyma18g32221,Glyma18g32231,Glyma18g32250,Glyma18g42217,Glyma18g43353,Glyma18g43650,Glyma19g00820,Glyma19g00910,Glyma19g07186,Glyma19g07400,Glyma19g07557,Glyma19g23640,Glyma19g24415,Glyma19g28574,Glyma19g29955,Glyma20g02071,Glyma20g08275,Glyma20g10840,Glyma20g21301,Glyma20g30620,Glyma20g32865,Glyma20g38635</t>
  </si>
  <si>
    <t>Glyma0084s00210,Glyma01g07130,Glyma01g11180,Glyma01g35681,Glyma02g31971,Glyma02g35323,Glyma03g09765,Glyma03g15360,Glyma03g29870,Glyma04g10151,Glyma04g17591,Glyma04g22020,Glyma04g32360,Glyma04g33290,Glyma04g36600,Glyma04g39370,Glyma04g40055,Glyma04g43250,Glyma05g09390,Glyma05g18359,Glyma05g21346,Glyma06g11450,Glyma06g15890,Glyma06g18320,Glyma06g20990,Glyma06g30490,Glyma07g02210,Glyma07g02240,Glyma07g03190,Glyma07g17331,Glyma07g35391,Glyma07g35975,Glyma08g05521,Glyma08g21880,Glyma08g38510,Glyma08g47870,Glyma09g11835,Glyma09g26691,Glyma09g26731,Glyma09g30171,Glyma09g33480,Glyma09g34504,Glyma10g04790,Glyma11g14460,Glyma11g16391,Glyma11g17485,Glyma11g19285,Glyma11g29878,Glyma12g34320,Glyma12g36098,Glyma12g36132,Glyma12g36150,Glyma13g15560,Glyma13g36240,Glyma13g37510,Glyma13g43370,Glyma13g44740,Glyma14g10801,Glyma14g12194,Glyma14g12202,Glyma14g17011,Glyma14g34080,Glyma14g40490,Glyma15g00515,Glyma15g01940,Glyma15g12130,Glyma15g38110,Glyma15g39361,Glyma16g11265,Glyma16g11475,Glyma16g21891,Glyma17g23881,Glyma18g03035,Glyma18g29605,Glyma18g32221,Glyma18g32231,Glyma18g32250,Glyma19g00910,Glyma19g07400,Glyma19g23640,Glyma19g24415,Glyma19g28574,Glyma19g32770,Glyma20g02071,Glyma20g08275,Glyma20g29480,Glyma20g38635</t>
  </si>
  <si>
    <t>Glyma01g41770,Glyma02g00450,Glyma02g18060,Glyma02g33660,Glyma02g36753,Glyma02g39190,Glyma03g35520,Glyma03g40950,Glyma05g33620,Glyma07g28080,Glyma08g06100,Glyma08g17170,Glyma08g18940,Glyma08g45800,Glyma08g47655,Glyma09g24810,Glyma09g24820,Glyma09g39220,Glyma09g39330,Glyma09g41921,Glyma10g00470,Glyma10g04750,Glyma10g18630,Glyma10g30670,Glyma10g32190,Glyma10g43230,Glyma11g03610,Glyma11g21710,Glyma11g35310,Glyma12g34780,Glyma13g18140,Glyma13g22290,Glyma13g44390,Glyma14g00820,Glyma14g11170,Glyma14g12791,Glyma14g26170,Glyma14g37290,Glyma15g00890,Glyma15g06060,Glyma16g29920,Glyma17g15150,Glyma18g03090,Glyma18g11844,Glyma18g11870,Glyma18g40115,Glyma18g46980,Glyma18g53836,Glyma19g20970,Glyma19g28020,Glyma19g35410,Glyma19g38160,Glyma20g00510,Glyma20g01460,Glyma20g23660,Glyma20g35440</t>
  </si>
  <si>
    <t>Glyma01g00740,Glyma01g05740,Glyma01g41401,Glyma02g00680,Glyma02g07430,Glyma02g08540,Glyma02g08690,Glyma02g11920,Glyma02g35500,Glyma02g39510,Glyma02g42270,Glyma02g43750,Glyma02g43980,Glyma02g45430,Glyma03g06550,Glyma03g25520,Glyma03g35530,Glyma03g36420,Glyma03g40530,Glyma04g14640,Glyma04g43250,Glyma05g05676,Glyma05g26290,Glyma05g28880,Glyma05g36670,Glyma06g04193,Glyma06g11450,Glyma06g14950,Glyma06g44270,Glyma07g01540,Glyma07g13290,Glyma07g15320,Glyma07g33550,Glyma07g37060,Glyma08g02870,Glyma08g03480,Glyma08g09200,Glyma08g10540,Glyma08g12030,Glyma08g12041,Glyma08g19660,Glyma08g20960,Glyma08g34520,Glyma08g41280,Glyma09g04280,Glyma09g05030,Glyma09g07420,Glyma09g34760,Glyma09g37360,Glyma10g00490,Glyma10g00680,Glyma10g02050,Glyma10g07680,Glyma10g10000,Glyma10g30200,Glyma10g34750,Glyma10g36610,Glyma10g36880,Glyma10g43770,Glyma11g04020,Glyma11g04190,Glyma11g15160,Glyma11g15230,Glyma11g19820,Glyma11g34890,Glyma12g07160,Glyma12g30680,Glyma13g21520,Glyma13g23530,Glyma13g23690,Glyma13g28831,Glyma13g37601,Glyma13g42090,Glyma13g42830,Glyma14g00900,Glyma14g05160,Glyma14g06820,Glyma14g37600,Glyma15g02610,Glyma15g03300,Glyma15g04670,Glyma15g09741,Glyma15g10220,Glyma15g15800,Glyma15g18610,Glyma16g05090,Glyma16g06650,Glyma16g08090,Glyma16g17370,Glyma16g26420,Glyma17g03550,Glyma17g05270,Glyma17g12290,Glyma17g15970,Glyma18g08770,Glyma18g14980,Glyma18g39720,Glyma18g49340,Glyma19g28070,Glyma19g37370,Glyma19g39070,Glyma19g39250,Glyma19g43190,Glyma20g30730,Glyma20g30970,Glyma20g32710,Glyma20g37190,Glyma20g38480</t>
  </si>
  <si>
    <t>Glyma01g04080,Glyma01g31341,Glyma01g44940,Glyma02g36720,Glyma02g37870,Glyma03g06360,Glyma03g07510,Glyma03g07520,Glyma04g11360,Glyma04g13010,Glyma04g13660,Glyma04g23530,Glyma04g23760,Glyma05g37990,Glyma06g11060,Glyma06g11081,Glyma06g30860,Glyma06g47680,Glyma07g31130,Glyma07g40100,Glyma08g02690,Glyma08g09350,Glyma08g23820,Glyma08g34790,Glyma08g40030,Glyma09g05630,Glyma09g25800,Glyma10g06140,Glyma10g07560,Glyma10g28230,Glyma10g34550,Glyma10g39530,Glyma11g00700,Glyma11g02740,Glyma11g03340,Glyma11g19920,Glyma12g00760,Glyma12g08520,Glyma12g17730,Glyma13g18780,Glyma13g20080,Glyma13g20450,Glyma13g21440,Glyma13g39710,Glyma14g00310,Glyma14g08970,Glyma14g09070,Glyma15g16900,Glyma15g41670,Glyma16g02250,Glyma16g02280,Glyma16g19435,Glyma17g08000,Glyma17g14700,Glyma17g36100,Glyma17g36200,Glyma18g18130,Glyma18g43280,Glyma18g43690,Glyma19g36280,Glyma19g36870,Glyma19g37480,Glyma19g44870,Glyma19g44880,Glyma20g10310,Glyma20g29740,Glyma20g32990</t>
  </si>
  <si>
    <t>Glyma01g24811,Glyma01g33326,Glyma01g40960,Glyma05g19661,Glyma06g32802,Glyma0886s100,Glyma0886s50,Glyma1000s00350,Glyma10g07935,Glyma10g20994,Glyma15g21361,Glyma15g39454,Glyma17g23830</t>
  </si>
  <si>
    <t>Glyma01g04080,Glyma01g31341,Glyma01g34540,Glyma01g37010,Glyma01g44940,Glyma03g02620,Glyma03g06360,Glyma03g07510,Glyma03g07520,Glyma03g28910,Glyma03g38660,Glyma04g01252,Glyma04g13660,Glyma05g33970,Glyma05g35090,Glyma06g20970,Glyma06g47680,Glyma07g10240,Glyma07g15480,Glyma07g31130,Glyma07g40100,Glyma08g03310,Glyma08g04610,Glyma08g05800,Glyma08g09350,Glyma08g17170,Glyma08g27570,Glyma08g34790,Glyma08g40030,Glyma09g05630,Glyma09g07930,Glyma09g30820,Glyma09g40500,Glyma10g14630,Glyma10g28250,Glyma10g39530,Glyma11g00700,Glyma11g03340,Glyma11g08260,Glyma11g20230,Glyma12g00760,Glyma12g08280,Glyma12g34280,Glyma13g18780,Glyma13g20080,Glyma13g22330,Glyma13g36280,Glyma14g08970,Glyma14g09070,Glyma15g16900,Glyma15g18980,Glyma15g25010,Glyma16g02250,Glyma16g02280,Glyma16g04150,Glyma16g19435,Glyma17g14180,Glyma17g14700,Glyma17g16820,Glyma17g24120,Glyma17g36100,Glyma17g36200,Glyma18g18130,Glyma18g43280,Glyma18g43690,Glyma18g45320,Glyma18g50770,Glyma19g02810,Glyma19g04220,Glyma19g29300,Glyma19g29350,Glyma19g31620,Glyma19g36280,Glyma19g44870,Glyma19g44880,Glyma20g22230</t>
  </si>
  <si>
    <t>Glyma01g16360,Glyma01g33326,Glyma02g31971,Glyma04g14800,Glyma04g39190,Glyma06g32802,Glyma0776s50,Glyma07g35975,Glyma0886s50,Glyma08g05521,Glyma08g25605,Glyma08g41251,Glyma1000s00350,Glyma10g20994,Glyma1246s00210,Glyma12g36098,Glyma15g00515,Glyma15g21361,Glyma15g21381,Glyma15g39454,Glyma16g21891,Glyma17g23830,Glyma18g29605,Glyma18g32211,Glyma18g32221,Glyma19g23640,Glyma19g24415,Glyma20g21301</t>
  </si>
  <si>
    <t>Glyma02g01330,Glyma03g38030,Glyma05g26080,Glyma07g36450,Glyma09g03700,Glyma10g01380,Glyma11g16105,Glyma12g17721,Glyma13g28970,Glyma13g33290,Glyma15g39750,Glyma17g04150,Glyma19g40640</t>
  </si>
  <si>
    <t>Glyma0048s00350,Glyma01g03390,Glyma01g04080,Glyma01g27710,Glyma01g31341,Glyma01g35430,Glyma01g37930,Glyma01g44940,Glyma02g04240,Glyma02g38990,Glyma02g46480,Glyma03g00633,Glyma03g06360,Glyma03g07510,Glyma03g07520,Glyma03g14450,Glyma03g18710,Glyma03g27470,Glyma03g40021,Glyma04g05220,Glyma04g06780,Glyma04g39240,Glyma05g04770,Glyma05g26900,Glyma05g29240,Glyma05g33970,Glyma06g06870,Glyma06g08966,Glyma06g15690,Glyma07g12090,Glyma07g14376,Glyma07g16060,Glyma07g16080,Glyma07g40100,Glyma08g05800,Glyma08g07001,Glyma08g08340,Glyma08g09350,Glyma08g10621,Glyma08g12400,Glyma08g27570,Glyma08g27710,Glyma08g34790,Glyma08g40030,Glyma08g43460,Glyma08g46820,Glyma08g47380,Glyma08g47400,Glyma09g01556,Glyma09g05630,Glyma09g15550,Glyma09g27720,Glyma09g27804,Glyma09g30820,Glyma09g34470,Glyma10g15170,Glyma10g28190,Glyma10g29820,Glyma10g31510,Glyma10g34670,Glyma10g34820,Glyma10g39530,Glyma10g39870,Glyma11g00700,Glyma11g07430,Glyma11g19310,Glyma11g20230,Glyma12g08280,Glyma12g09160,Glyma12g14230,Glyma12g33560,Glyma12g34280,Glyma12g35030,Glyma12g35711,Glyma12g36620,Glyma13g18780,Glyma13g20080,Glyma13g24290,Glyma13g24320,Glyma13g25811,Glyma13g27300,Glyma13g30800,Glyma13g34700,Glyma13g35510,Glyma13g36280,Glyma13g36980,Glyma14g02160,Glyma14g06760,Glyma14g08970,Glyma14g37040,Glyma14g39530,Glyma15g08480,Glyma15g12490,Glyma15g14371,Glyma15g15360,Glyma15g16900,Glyma15g43021,Glyma16g07590,Glyma16g13560,Glyma16g17210,Glyma16g17273,Glyma16g19435,Glyma16g21480,Glyma16g32710,Glyma16g32726,Glyma17g01060,Glyma17g01170,Glyma17g13650,Glyma17g14180,Glyma17g16820,Glyma17g36200,Glyma18g01801,Glyma18g04580,Glyma18g07700,Glyma18g08860,Glyma18g10080,Glyma18g18130,Glyma18g32728,Glyma18g40070,Glyma18g43280,Glyma18g43690,Glyma18g45131,Glyma18g45140,Glyma18g45175,Glyma18g50770,Glyma19g04220,Glyma19g30460,Glyma19g30470,Glyma19g36280,Glyma19g42560,Glyma20g00270,Glyma20g22180,Glyma20g23980,Glyma20g27620,Glyma20g27660,Glyma20g27670,Glyma20g27790</t>
  </si>
  <si>
    <t>Glyma01g26750,Glyma01g27710,Glyma01g37930,Glyma02g08374,Glyma02g38990,Glyma02g42940,Glyma03g14450,Glyma03g15800,Glyma03g15805,Glyma07g05980,Glyma07g16060,Glyma07g16080,Glyma07g17140,Glyma07g17150,Glyma08g46820,Glyma08g47380,Glyma08g47400,Glyma10g36310,Glyma11g07430,Glyma11g14600,Glyma11g29620,Glyma11g35700,Glyma12g06480,Glyma12g14230,Glyma14g06070,Glyma14g06760,Glyma14g37040,Glyma16g27480,Glyma18g02690,Glyma18g06450,Glyma18g40070,Glyma18g41860,Glyma18g41870,Glyma20g31270,Glyma20g33101</t>
  </si>
  <si>
    <t>Glyma01g36311,Glyma02g45600,Glyma03g19480,Glyma03g40830,Glyma07g14480,Glyma08g42210,Glyma09g00371,Glyma09g04770,Glyma09g09670,Glyma09g09710,Glyma09g33060,Glyma09g35860,Glyma10g11480,Glyma10g25423,Glyma11g09120,Glyma12g01480,Glyma13g25716,Glyma14g03210,Glyma15g22280,Glyma15g38410,Glyma16g22050,Glyma19g27420,Glyma19g43530,Glyma20g19550</t>
  </si>
  <si>
    <t>Glyma01g29171,Glyma02g31410,Glyma03g00500,Glyma03g00530,Glyma03g13886,Glyma03g29490,Glyma04g04521,Glyma04g28420,Glyma06g39930,Glyma06g40000,Glyma06g40050,Glyma06g40110,Glyma06g40130,Glyma06g40170,Glyma06g40370,Glyma06g40480,Glyma06g40490,Glyma06g40610,Glyma06g40670,Glyma06g40880,Glyma06g40900,Glyma06g40920,Glyma06g40930,Glyma06g41030,Glyma06g41040,Glyma06g41050,Glyma06g41094,Glyma06g41117,Glyma06g41140,Glyma06g41150,Glyma07g14791,Glyma08g06520,Glyma08g06550,Glyma08g47231,Glyma09g15000,Glyma11g21250,Glyma11g34090,Glyma12g11220,Glyma12g17450,Glyma12g17690,Glyma12g20470,Glyma12g20520,Glyma12g20800,Glyma12g21030,Glyma12g21040,Glyma12g21090,Glyma12g21110,Glyma12g21140,Glyma12g21640,Glyma12g32440,Glyma12g32450,Glyma13g23610,Glyma13g32190,Glyma13g32210,Glyma13g32250,Glyma13g32270,Glyma13g35915,Glyma13g35921,Glyma13g35930,Glyma15g07061,Glyma15g07080,Glyma15g34810,Glyma16g14080,Glyma18g04220,Glyma18g44270</t>
  </si>
  <si>
    <t>Glyma0092s00210,Glyma01g01160,Glyma01g02060,Glyma01g02300,Glyma01g02310,Glyma01g03190,Glyma01g32480,Glyma01g36030,Glyma01g36190,Glyma01g38460,Glyma01g42220,Glyma02g03550,Glyma02g04381,Glyma02g04490,Glyma02g04500,Glyma02g05300,Glyma02g09920,Glyma02g09931,Glyma02g09941,Glyma02g10520,Glyma02g13950,Glyma02g31370,Glyma02g38320,Glyma02g40421,Glyma02g41930,Glyma02g47170,Glyma02g48150,Glyma02g48190,Glyma03g00830,Glyma03g01990,Glyma03g08120,Glyma03g26640,Glyma03g30290,Glyma03g30550,Glyma03g32900,Glyma03g37200,Glyma03g40121,Glyma03g40160,Glyma03g41650,Glyma04g02260,Glyma04g04890,Glyma04g06750,Glyma04g07750,Glyma04g10590,Glyma04g11120,Glyma04g11140,Glyma04g11582,Glyma04g14970,Glyma04g34560,Glyma04g35210,Glyma04g39010,Glyma04g40400,Glyma04g41140,Glyma05g11410,Glyma05g14760,Glyma05g27410,Glyma05g28640,Glyma05g29500,Glyma05g31940,Glyma05g34160,Glyma05g35710,Glyma05g36300,Glyma06g02320,Glyma06g04990,Glyma06g05550,Glyma06g07840,Glyma06g08170,Glyma06g08910,Glyma06g09550,Glyma06g10900,Glyma06g11150,Glyma06g18820,Glyma06g19570,Glyma06g20250,Glyma06g42040,Glyma06g45000,Glyma06g47091,Glyma06g47110,Glyma06g47120,Glyma07g00840,Glyma07g02060,Glyma07g02200,Glyma07g02560,Glyma07g09480,Glyma07g09710,Glyma07g11240,Glyma07g11270,Glyma07g14130,Glyma07g14166,Glyma07g15430,Glyma07g16731,Glyma07g17440,Glyma07g30370,Glyma07g34360,Glyma07g34370,Glyma07g34930,Glyma07g40070,Glyma08g05530,Glyma08g06880,Glyma08g10721,Glyma08g12650,Glyma08g12660,Glyma08g14485,Glyma08g14700,Glyma08g19240,Glyma08g20030,Glyma08g21860,Glyma08g22120,Glyma08g23460,Glyma08g24960,Glyma08g36450,Glyma08g38201,Glyma08g40100,Glyma08g43810,Glyma08g43840,Glyma08g44910,Glyma08g44921,Glyma08g46130,Glyma09g00400,Glyma09g01340,Glyma09g01410,Glyma09g11111,Glyma09g11360,Glyma09g13250,Glyma09g13500,Glyma09g15150,Glyma09g15550,Glyma09g23181,Glyma09g23220,Glyma09g24810,Glyma09g24820,Glyma09g24930,Glyma09g24943,Glyma09g29640,Glyma09g31000,Glyma09g32110,Glyma09g32690,Glyma09g32810,Glyma09g32950,Glyma09g33690,Glyma09g33880,Glyma09g35760,Glyma09g37280,Glyma09g39330,Glyma09g39980,Glyma09g40760,Glyma09g41250,Glyma10g04230,Glyma10g06121,Glyma10g21860,Glyma10g26580,Glyma10g31610,Glyma10g33020,Glyma10g33270,Glyma10g34820,Glyma10g35521,Glyma10g37160,Glyma10g37370,Glyma10g37430,Glyma10g40240,Glyma10g41377,Glyma10g43000,Glyma10g43680,Glyma10g44250,Glyma10g44260,Glyma11g06840,Glyma11g07040,Glyma11g07090,Glyma11g10361,Glyma11g14460,Glyma11g15200,Glyma11g27900,Glyma11g29700,Glyma11g31870,Glyma11g35770,Glyma11g36220,Glyma12g01060,Glyma12g01590,Glyma12g06060,Glyma12g06290,Glyma12g08160,Glyma12g10380,Glyma12g12290,Glyma12g16416,Glyma12g29190,Glyma12g30461,Glyma12g33030,Glyma12g34440,Glyma12g34450,Glyma12g35670,Glyma12g36620,Glyma13g00403,Glyma13g13550,Glyma13g17881,Glyma13g17910,Glyma13g17930,Glyma13g25590,Glyma13g25620,Glyma13g25630,Glyma13g27300,Glyma13g28440,Glyma13g28450,Glyma13g28901,Glyma13g29380,Glyma13g32670,Glyma13g34731,Glyma13g34750,Glyma13g39965,Glyma13g40100,Glyma13g40820,Glyma13g43670,Glyma13g44560,Glyma14g00290,Glyma14g00330,Glyma14g03620,Glyma14g05220,Glyma14g08480,Glyma14g09920,Glyma14g10841,Glyma14g27900,Glyma14g34750,Glyma14g34760,Glyma14g35730,Glyma14g38000,Glyma14g38710,Glyma14g39330,Glyma14g40280,Glyma15g00760,Glyma15g03930,Glyma15g05760,Glyma15g06510,Glyma15g06520,Glyma15g06661,Glyma15g09370,Glyma15g09680,Glyma15g10140,Glyma15g12200,Glyma15g12281,Glyma15g16041,Glyma15g22820,Glyma15g38533,Glyma15g41620,Glyma15g43021,Glyma16g00660,Glyma16g04370,Glyma16g08480,Glyma16g21570,Glyma16g21852,Glyma16g21930,Glyma16g25540,Glyma16g26500,Glyma16g27136,Glyma16g27148,Glyma16g28891,Glyma16g29020,Glyma16g29030,Glyma16g29440,Glyma16g29920,Glyma16g30020,Glyma16g32821,Glyma16g34220,Glyma17g04590,Glyma17g05280,Glyma17g05471,Glyma17g20110,Glyma17g34240,Glyma17g34660,Glyma17g35241,Glyma17g35403,Glyma17g36590,Glyma17g37860,Glyma18g02230,Glyma18g02240,Glyma18g02640,Glyma18g02710,Glyma18g06410,Glyma18g06470,Glyma18g29440,Glyma18g32728,Glyma18g32860,Glyma18g36276,Glyma18g45050,Glyma18g46286,Glyma18g46980,Glyma18g49410,Glyma18g49811,Glyma18g52360,Glyma18g53030,Glyma19g01980,Glyma19g28020,Glyma19g29450,Glyma19g29520,Glyma19g29860,Glyma19g33210,Glyma19g33480,Glyma19g36940,Glyma19g42710,Glyma19g44250,Glyma20g00690,Glyma20g00700,Glyma20g01945,Glyma20g02770,Glyma20g06210,Glyma20g08765,Glyma20g16480,Glyma20g23111,Glyma20g23750,Glyma20g23980,Glyma20g24700,Glyma20g24710,Glyma20g26550,Glyma20g27170,Glyma20g30311,Glyma20g32005,Glyma20g33730,Glyma20g34371,Glyma20g34381,Glyma20g39040</t>
  </si>
  <si>
    <t>Glyma02g42770,Glyma03g34730,Glyma07g10180,Glyma08g48040,Glyma10g29210,Glyma13g21350,Glyma14g27990,Glyma16g04150,Glyma17g24120,Glyma18g49130,Glyma18g53440,Glyma19g06280,Glyma19g29300,Glyma19g29350</t>
  </si>
  <si>
    <t>Glyma03g34730,Glyma07g10180,Glyma08g48040,Glyma13g21350,Glyma14g27990,Glyma16g04150,Glyma17g24120,Glyma18g49130,Glyma18g53440,Glyma19g06280,Glyma19g29300,Glyma19g29350</t>
  </si>
  <si>
    <t>Glyma14g27990,Glyma16g04150,Glyma17g24120,Glyma18g49130,Glyma19g29300,Glyma19g29350</t>
  </si>
  <si>
    <t>Glyma02g36070,Glyma07g34440,Glyma10g08910</t>
  </si>
  <si>
    <t>Glyma01g03570,Glyma01g40150,Glyma02g36070,Glyma05g34350,Glyma07g34440,Glyma08g09230,Glyma08g18460,Glyma09g02760,Glyma10g08910,Glyma11g20570,Glyma15g13650,Glyma19g25720</t>
  </si>
  <si>
    <t>Glyma01g35650,Glyma08g16270,Glyma08g23370,Glyma08g46020,Glyma09g38530,Glyma10g38710,Glyma11g34050,Glyma12g36716,Glyma13g16072,Glyma13g22923,Glyma15g42740,Glyma16g10360,Glyma18g31550,Glyma20g11300,Glyma20g11330,Glyma20g29030</t>
  </si>
  <si>
    <t>Glyma01g07130,Glyma01g15382,Glyma02g38601,Glyma02g38611,Glyma03g09765,Glyma03g15360,Glyma05g21346,Glyma07g03190,Glyma07g33670,Glyma09g26731,Glyma11g19285,Glyma12g06606,Glyma13g19555,Glyma13g38621,Glyma14g03840,Glyma14g12194,Glyma14g12202,Glyma14g34080,Glyma15g12130,Glyma15g20385,Glyma15g35435,Glyma15g39361,Glyma16g10851,Glyma16g11475,Glyma16g21891,Glyma19g07400,Glyma19g24415,Glyma19g28574,Glyma20g02071,Glyma20g38635</t>
  </si>
  <si>
    <t>Glyma01g07130,Glyma01g15382,Glyma02g38601,Glyma02g38611,Glyma03g09765,Glyma03g15360,Glyma05g21346,Glyma07g00440,Glyma07g03190,Glyma07g33670,Glyma09g26731,Glyma11g15530,Glyma11g19285,Glyma12g06606,Glyma13g19555,Glyma13g38621,Glyma14g03840,Glyma14g12194,Glyma14g12202,Glyma14g34080,Glyma15g12130,Glyma15g20385,Glyma15g35435,Glyma15g39361,Glyma16g10851,Glyma16g11475,Glyma16g21891,Glyma18g02050,Glyma19g07400,Glyma19g24415,Glyma19g28574,Glyma20g02071,Glyma20g38635</t>
  </si>
  <si>
    <t>Glyma02g08550,Glyma08g03930,Glyma10g32730,Glyma11g31810,Glyma15g27147,Glyma17g23940,Glyma17g23975,Glyma17g24010,Glyma18g05480,Glyma20g34880</t>
  </si>
  <si>
    <t>Glyma02g09190,Glyma03g32800,Glyma04g05340,Glyma04g38270,Glyma06g21440,Glyma06g46190,Glyma08g18720,Glyma08g20900,Glyma08g29040,Glyma08g46020,Glyma09g16090,Glyma11g34940,Glyma13g16040,Glyma13g16072,Glyma13g19280,Glyma13g28271,Glyma13g29011,Glyma14g35960,Glyma15g10030,Glyma15g40166,Glyma16g10360,Glyma17g08200,Glyma18g31550,Glyma18g51920,Glyma19g35510,Glyma20g05275,Glyma20g11300,Glyma20g11330</t>
  </si>
  <si>
    <t>Glyma01g16820,Glyma01g29420,Glyma02g45990,Glyma03g36860,Glyma03g39210,Glyma04g33570,Glyma04g38160,Glyma05g02340,Glyma08g17255,Glyma08g17620,Glyma09g06450,Glyma11g37660,Glyma13g17300,Glyma15g41950,Glyma17g05190</t>
  </si>
  <si>
    <t>Glyma02g39905,Glyma03g27590,Glyma04g41520,Glyma06g09930,Glyma06g13300,Glyma06g17940,Glyma07g37040,Glyma10g04300,Glyma10g16640,Glyma10g30746,Glyma11g10800,Glyma12g03080,Glyma13g16040,Glyma13g18470,Glyma15g15270,Glyma15g33980,Glyma16g24410,Glyma17g00531,Glyma17g03570</t>
  </si>
  <si>
    <t>Glyma01g36630,Glyma02g08550,Glyma02g10060,Glyma02g13790,Glyma02g39990,Glyma08g03930,Glyma08g25841,Glyma10g32730,Glyma10g37071,Glyma11g31810,Glyma13g28800,Glyma14g38140,Glyma15g27147,Glyma16g15800,Glyma17g23940,Glyma17g23975,Glyma17g24010,Glyma18g05480,Glyma19g29710,Glyma20g34880</t>
  </si>
  <si>
    <t>Glyma01g01060,Glyma01g01070,Glyma08g21450</t>
  </si>
  <si>
    <t>Glyma05g24520,Glyma11g19285,Glyma12g29090,Glyma14g12202,Glyma15g12130,Glyma20g02071,Glyma20g38635</t>
  </si>
  <si>
    <t>Glyma01g00280,Glyma02g16630,Glyma03g01770,Glyma03g09765,Glyma05g21346,Glyma06g16360,Glyma08g04250,Glyma11g19285,Glyma12g06920,Glyma12g29090,Glyma14g12202,Glyma14g34080,Glyma15g12130,Glyma15g20385,Glyma16g11475,Glyma19g28574,Glyma20g02071,Glyma20g38635</t>
  </si>
  <si>
    <t>Glyma06g36670,Glyma08g40530,Glyma18g16931,Glyma18g16950,Glyma18g16990</t>
  </si>
  <si>
    <t>Glyma01g07130,Glyma01g15382,Glyma02g16630,Glyma02g38601,Glyma02g38611,Glyma03g09765,Glyma03g15360,Glyma04g37020,Glyma05g21346,Glyma06g32802,Glyma07g03190,Glyma07g33670,Glyma09g26731,Glyma10g20994,Glyma10g29380,Glyma11g19285,Glyma12g06606,Glyma13g19555,Glyma13g38621,Glyma14g03840,Glyma14g12194,Glyma14g12202,Glyma14g34080,Glyma15g12130,Glyma15g20385,Glyma15g39361,Glyma15g39454,Glyma16g10851,Glyma16g11475,Glyma16g21891,Glyma17g12335,Glyma19g07400,Glyma19g24415,Glyma19g28574,Glyma20g02071,Glyma20g21301,Glyma20g38635</t>
  </si>
  <si>
    <t>Glyma01g07130,Glyma03g09765,Glyma03g15360,Glyma05g21346,Glyma06g18320,Glyma07g03190,Glyma09g26731,Glyma11g19285,Glyma13g20830,Glyma14g12194,Glyma14g12202,Glyma14g34080,Glyma15g12130,Glyma15g39361,Glyma16g11475,Glyma16g21891,Glyma19g07400,Glyma19g24415,Glyma19g28574,Glyma20g02071,Glyma20g38635</t>
  </si>
  <si>
    <t>Glyma06g32802,Glyma10g07935,Glyma10g20994,Glyma15g21361,Glyma15g39454,Glyma17g12335</t>
  </si>
  <si>
    <t>Glyma04g37020,Glyma06g32802,Glyma10g20994,Glyma15g21361,Glyma15g21381,Glyma15g39454,Glyma16g21891,Glyma17g12335,Glyma19g24415,Glyma20g21301</t>
  </si>
  <si>
    <t>Glyma02g01860,Glyma02g15910,Glyma02g38921,Glyma02g41220,Glyma03g32881,Glyma03g32980,Glyma05g32430,Glyma08g24380,Glyma10g03840,Glyma10g30560,Glyma10g34231,Glyma11g08000,Glyma11g13940,Glyma11g15050,Glyma11g15070,Glyma11g15090,Glyma11g15497,Glyma11g24062,Glyma11g24149,Glyma11g24323,Glyma11g37970,Glyma12g07030,Glyma12g07040,Glyma12g07050,Glyma12g34360,Glyma13g19470,Glyma13g24180,Glyma13g36190,Glyma13g39590,Glyma13g40940,Glyma13g41710,Glyma14g39590,Glyma14g40590,Glyma15g03710,Glyma15g04520,Glyma15g04530,Glyma15g04805,Glyma15g34870,Glyma17g37480,Glyma18g01861,Glyma18g07153,Glyma18g07160,Glyma18g50120,Glyma19g35601,Glyma19g35690,Glyma19g42240,Glyma20g21230,Glyma20g33320,Glyma20g36880</t>
  </si>
  <si>
    <t>Glyma01g40150,Glyma01g41620,Glyma03g06440,Glyma03g25371,Glyma03g29801,Glyma03g32380,Glyma03g34700,Glyma03g36560,Glyma04g00360,Glyma04g36140,Glyma05g03850,Glyma05g27940,Glyma05g37470,Glyma06g00420,Glyma06g14330,Glyma06g14360,Glyma06g18800,Glyma06g42680,Glyma06g48426,Glyma06g48460,Glyma08g02070,Glyma08g10910,Glyma08g14420,Glyma09g02760,Glyma09g05720,Glyma10g04560,Glyma10g08910,Glyma10g26790,Glyma10g26890,Glyma10g29170,Glyma10g43770,Glyma11g00450,Glyma11g00590,Glyma11g00600,Glyma11g02190,Glyma11g02410,Glyma11g05160,Glyma11g37160,Glyma13g31650,Glyma13g31900,Glyma13g43450,Glyma14g04840,Glyma15g01950,Glyma15g17010,Glyma15g18610,Glyma15g20680,Glyma17g10710,Glyma17g18200,Glyma17g31080,Glyma17g37110,Glyma18g49510,Glyma18g51660,Glyma19g03520,Glyma19g32690,Glyma19g39940,Glyma20g02170,Glyma20g21431,Glyma20g33491</t>
  </si>
  <si>
    <t>Glyma02g46610,Glyma03g05220,Glyma03g22640,Glyma03g24610,Glyma03g26437,Glyma03g26480,Glyma03g32200,Glyma03g35860,Glyma03g36070,Glyma03g41730,Glyma03g41850,Glyma04g06240,Glyma04g07210,Glyma04g38640,Glyma04g39741,Glyma04g43220,Glyma05g31500,Glyma06g00990,Glyma06g07310,Glyma06g08070,Glyma07g00540,Glyma07g13130,Glyma07g29210,Glyma07g30791,Glyma07g37790,Glyma08g06490,Glyma10g26690,Glyma11g15700,Glyma12g07770,Glyma12g20160,Glyma12g31490,Glyma12g35720,Glyma13g17180,Glyma13g26630,Glyma13g32630,Glyma13g37010,Glyma13g38900,Glyma13g43870,Glyma13g44730,Glyma14g03600,Glyma15g01470,Glyma15g05400,Glyma15g09490,Glyma15g11260,Glyma16g02940,Glyma16g23710,Glyma16g25860,Glyma17g03155,Glyma17g04880,Glyma17g05540,Glyma17g06150,Glyma17g10170,Glyma17g11160,Glyma17g13390,Glyma17g36360,Glyma17g36400,Glyma17g36650,Glyma18g03440,Glyma19g32700,Glyma19g44350,Glyma19g44510</t>
  </si>
  <si>
    <t>Glyma01g01780,Glyma01g03530,Glyma01g40590,Glyma02g04120,Glyma02g45010,Glyma03g27970,Glyma04g02240,Glyma05g32100,Glyma06g02650,Glyma06g03080,Glyma06g22410,Glyma07g17230,Glyma08g20700,Glyma08g28380,Glyma08g44320,Glyma09g34940,Glyma09g35920,Glyma10g00880,Glyma10g38660,Glyma10g42100,Glyma11g01230,Glyma11g11020,Glyma12g03210,Glyma12g31810,Glyma12g36570,Glyma13g27250,Glyma14g06530,Glyma17g01580,Glyma17g37760,Glyma18g41970,Glyma18g51330,Glyma19g30770</t>
  </si>
  <si>
    <t>Glyma01g06970,Glyma02g12870,Glyma02g25290,Glyma03g14780,Glyma03g41690,Glyma04g00950,Glyma04g39380,Glyma05g29050,Glyma05g32220,Glyma06g15520,Glyma06g16300,Glyma06g32680,Glyma07g00430,Glyma08g12200,Glyma09g38510,Glyma09g40690,Glyma09g40980,Glyma10g05020,Glyma10g06010,Glyma10g41450,Glyma11g09192,Glyma11g11760,Glyma11g37360,Glyma12g04090,Glyma13g20310,Glyma14g07150,Glyma16g05451,Glyma16g26240,Glyma18g01330,Glyma18g44830,Glyma18g45121,Glyma18g47810,Glyma19g27360,Glyma19g36270,Glyma20g25790</t>
  </si>
  <si>
    <t>Glyma02g07610,Glyma05g28310,Glyma06g45860,Glyma07g27990,Glyma08g09940,Glyma08g46450,Glyma11g36730,Glyma13g01120,Glyma13g38040,Glyma16g04950,Glyma17g07250,Glyma17g07270,Glyma17g07280,Glyma18g00630,Glyma19g28220</t>
  </si>
  <si>
    <t>Glyma01g03530,Glyma01g42450,Glyma02g04120,Glyma02g44350,Glyma02g47880,Glyma03g00640,Glyma03g27970,Glyma04g42480,Glyma05g01240,Glyma05g13900,Glyma07g00400,Glyma07g02500,Glyma07g20400,Glyma08g24050,Glyma08g44620,Glyma08g46570,Glyma09g01820,Glyma09g31870,Glyma10g32260,Glyma11g11020,Glyma12g03210,Glyma14g00760,Glyma14g04460,Glyma14g10550,Glyma17g09440,Glyma17g10660,Glyma17g14150,Glyma17g14485,Glyma18g01680,Glyma18g08190,Glyma19g19680,Glyma19g30770,Glyma20g01010,Glyma20g35340</t>
  </si>
  <si>
    <t>Glyma0169s00210,Glyma01g01180,Glyma01g02330,Glyma02g00810,Glyma02g40820,Glyma02g41730,Glyma03g27970,Glyma03g34830,Glyma04g01470,Glyma04g04770,Glyma04g09800,Glyma04g09820,Glyma04g11550,Glyma04g39380,Glyma04g41540,Glyma04g42830,Glyma05g25610,Glyma05g28480,Glyma05g32220,Glyma05g34190,Glyma06g01520,Glyma06g02650,Glyma06g11120,Glyma06g15520,Glyma06g34190,Glyma07g00430,Glyma07g00950,Glyma07g03490,Glyma07g06071,Glyma08g16420,Glyma08g17080,Glyma08g18690,Glyma08g21830,Glyma08g22140,Glyma08g22600,Glyma09g33650,Glyma10g07820,Glyma10g37960,Glyma10g38760,Glyma10g42940,Glyma11g12490,Glyma11g12610,Glyma11g15680,Glyma11g34311,Glyma11g37360,Glyma12g07780,Glyma12g19520,Glyma13g30490,Glyma13g44170,Glyma14g01480,Glyma14g02690,Glyma14g07150,Glyma14g07230,Glyma15g01690,Glyma15g13970,Glyma15g42900,Glyma16g04910,Glyma17g03430,Glyma17g37820,Glyma18g01330,Glyma18g08180,Glyma19g30770,Glyma19g37520,Glyma20g24070,Glyma20g28980,Glyma20g29840</t>
  </si>
  <si>
    <t>Glyma0169s00210,Glyma01g40140,Glyma02g00810,Glyma02g03080,Glyma02g40820,Glyma02g46380,Glyma03g27970,Glyma03g34830,Glyma03g34950,Glyma03g41690,Glyma04g03020,Glyma04g04770,Glyma04g08730,Glyma04g09800,Glyma04g09820,Glyma04g13490,Glyma04g28560,Glyma04g41540,Glyma04g42830,Glyma05g04520,Glyma05g09310,Glyma05g20930,Glyma05g28480,Glyma05g29050,Glyma05g34190,Glyma06g03050,Glyma06g07320,Glyma06g22410,Glyma06g34190,Glyma06g47740,Glyma07g00430,Glyma07g00950,Glyma07g03490,Glyma07g20400,Glyma08g12200,Glyma08g12220,Glyma08g17080,Glyma08g18690,Glyma08g22600,Glyma09g04290,Glyma09g38550,Glyma09g40980,Glyma10g07820,Glyma10g38760,Glyma10g41450,Glyma11g09890,Glyma11g12130,Glyma11g12490,Glyma11g15680,Glyma11g21260,Glyma11g37360,Glyma12g02200,Glyma12g04340,Glyma12g07780,Glyma12g19520,Glyma12g36570,Glyma13g26630,Glyma13g27250,Glyma13g44170,Glyma14g02380,Glyma14g02690,Glyma14g09440,Glyma14g36540,Glyma14g40670,Glyma15g15330,Glyma16g16290,Glyma17g06020,Glyma17g18440,Glyma17g35720,Glyma17g37820,Glyma18g01330,Glyma18g44830,Glyma18g46920,Glyma19g00870,Glyma19g30770,Glyma19g37520,Glyma20g01010,Glyma20g24310,Glyma20g25790,Glyma20g28980</t>
  </si>
  <si>
    <t>Glyma03g27970,Glyma04g07370,Glyma05g25610,Glyma05g29000,Glyma06g02650,Glyma06g09500,Glyma08g12140,Glyma10g37960,Glyma10g40150,Glyma11g06410,Glyma11g14360,Glyma12g06280,Glyma15g13970,Glyma17g16831,Glyma19g05941,Glyma19g30770,Glyma20g27280,Glyma20g29840</t>
  </si>
  <si>
    <t>Glyma01g02350,Glyma01g04991,Glyma01g05920,Glyma01g06150,Glyma01g18040,Glyma01g22260,Glyma01g25270,Glyma01g29760,Glyma01g33270,Glyma01g34650,Glyma01g38290,Glyma01g38450,Glyma01g39451,Glyma01g39520,Glyma01g43450,Glyma02g01960,Glyma02g02290,Glyma02g02630,Glyma02g10250,Glyma02g11060,Glyma02g12220,Glyma02g15320,Glyma02g15920,Glyma02g18250,Glyma02g38710,Glyma02g39000,Glyma02g44220,Glyma02g46690,Glyma02g46970,Glyma03g02500,Glyma03g03760,Glyma03g14440,Glyma03g17450,Glyma03g26437,Glyma03g26480,Glyma03g27050,Glyma03g34730,Glyma03g38460,Glyma03g40611,Glyma03g41920,Glyma03g42301,Glyma04g01210,Glyma04g04641,Glyma04g05431,Glyma04g09000,Glyma04g11290,Glyma04g16030,Glyma04g33410,Glyma04g33720,Glyma04g34820,Glyma04g36670,Glyma04g40450,Glyma04g40960,Glyma05g01390,Glyma05g01640,Glyma05g05450,Glyma05g07490,Glyma05g18041,Glyma05g19920,Glyma05g23530,Glyma05g26990,Glyma05g28960,Glyma05g29040,Glyma05g30940,Glyma05g31370,Glyma05g32850,Glyma05g33670,Glyma05g38540,Glyma06g02860,Glyma06g04380,Glyma06g04390,Glyma06g06780,Glyma06g08390,Glyma06g09100,Glyma06g12701,Glyma06g14150,Glyma06g14290,Glyma06g17320,Glyma06g19960,Glyma06g20800,Glyma06g21730,Glyma06g22797,Glyma06g39810,Glyma06g41530,Glyma06g43721,Glyma06g44050,Glyma06g44330,Glyma06g45941,Glyma07g01130,Glyma07g01611,Glyma07g02630,Glyma07g04265,Glyma07g04290,Glyma07g04950,Glyma07g05381,Glyma07g07740,Glyma07g09510,Glyma07g10180,Glyma07g12160,Glyma07g14560,Glyma07g16170,Glyma07g16411,Glyma07g19221,Glyma07g35700,Glyma07g36830,Glyma07g37190,Glyma07g37220,Glyma07g39310,Glyma08g04110,Glyma08g05130,Glyma08g06040,Glyma08g06130,Glyma08g08720,Glyma08g10350,Glyma08g12170,Glyma08g12191,Glyma08g12460,Glyma08g14130,Glyma08g14600,Glyma08g16190,Glyma08g21130,Glyma08g23380,Glyma08g30716,Glyma08g40020,Glyma08g40541,Glyma08g40970,Glyma08g43300,Glyma08g47520,Glyma08g48040,Glyma09g04470,Glyma09g06980,Glyma09g07990,Glyma09g30030,Glyma09g30040,Glyma09g35980,Glyma09g35990,Glyma09g36840,Glyma09g38370,Glyma09g41050,Glyma10g01150,Glyma10g01640,Glyma10g02080,Glyma10g03530,Glyma10g03820,Glyma10g04610,Glyma10g07620,Glyma10g12150,Glyma10g23440,Glyma10g23460,Glyma10g28170,Glyma10g28290,Glyma10g29390,Glyma10g30300,Glyma10g33240,Glyma10g33700,Glyma10g33810,Glyma10g35470,Glyma10g41870,Glyma10g42130,Glyma10g43080,Glyma10g44160,Glyma11g00780,Glyma11g01700,Glyma11g02050,Glyma11g03850,Glyma11g05720,Glyma11g06510,Glyma11g06865,Glyma11g07840,Glyma11g10220,Glyma11g11791,Glyma11g12240,Glyma11g13510,Glyma11g15950,Glyma11g17490,Glyma11g18290,Glyma11g19530,Glyma11g20490,Glyma11g31940,Glyma11g37920,Glyma12g01340,Glyma12g01350,Glyma12g01730,Glyma12g02490,Glyma12g03600,Glyma12g04050,Glyma12g04440,Glyma12g05930,Glyma12g06880,Glyma12g07390,Glyma12g07510,Glyma12g08080,Glyma12g10350,Glyma12g10790,Glyma12g16623,Glyma12g29370,Glyma12g30270,Glyma12g35760,Glyma13g00520,Glyma13g18910,Glyma13g19910,Glyma13g20160,Glyma13g21350,Glyma13g21490,Glyma13g22620,Glyma13g22750,Glyma13g24600,Glyma13g25716,Glyma13g30720,Glyma13g30750,Glyma13g31480,Glyma13g32160,Glyma13g32440,Glyma13g34180,Glyma13g34641,Glyma13g37010,Glyma13g39325,Glyma13g39620,Glyma13g40030,Glyma13g41031,Glyma14g01040,Glyma14g04550,Glyma14g10180,Glyma14g22460,Glyma14g22740,Glyma14g34590,Glyma14g39280,Glyma15g00570,Glyma15g02040,Glyma15g04173,Glyma15g04930,Glyma15g08540,Glyma15g08560,Glyma15g19460,Glyma15g35860,Glyma16g00950,Glyma16g01980,Glyma16g02690,Glyma16g04670,Glyma16g05190,Glyma16g25210,Glyma16g26810,Glyma17g03380,Glyma17g03410,Glyma17g03710,Glyma17g06020,Glyma17g06660,Glyma17g07420,Glyma17g08980,Glyma17g10490,Glyma17g12200,Glyma17g15380,Glyma17g15730,Glyma17g16690,Glyma17g16720,Glyma17g18110,Glyma17g19830,Glyma17g21540,Glyma17g33075,Glyma17g36471,Glyma17g36730,Glyma18g01830,Glyma18g05330,Glyma18g10290,Glyma18g10324,Glyma18g15970,Glyma18g18140,Glyma18g38340,Glyma18g40290,Glyma18g41280,Glyma18g43120,Glyma18g47980,Glyma18g50371,Glyma18g53440,Glyma18g53954,Glyma19g02490,Glyma19g03786,Glyma19g29670,Glyma19g30230,Glyma19g32340,Glyma19g34370,Glyma19g36571,Glyma19g38690,Glyma19g39010,Glyma19g40070,Glyma19g40970,Glyma19g41210,Glyma19g43180,Glyma19g43280,Glyma20g04630,Glyma20g16910,Glyma20g16920,Glyma20g22160,Glyma20g22291,Glyma20g24920,Glyma20g32050,Glyma20g33890,Glyma20g34420,Glyma20g35180,Glyma20g35910,Glyma20g36680,Glyma20g37240,Glyma20g37900</t>
  </si>
  <si>
    <t>Glyma0023s00410,Glyma01g12740,Glyma02g09780,Glyma02g15370,Glyma02g15400,Glyma02g16380,Glyma02g32780,Glyma03g22640,Glyma03g26437,Glyma03g26480,Glyma03g31290,Glyma03g41850,Glyma04g08020,Glyma05g01640,Glyma05g31500,Glyma05g36700,Glyma06g00990,Glyma06g16350,Glyma06g19960,Glyma06g43721,Glyma06g44050,Glyma06g44330,Glyma06g44770,Glyma07g02630,Glyma07g39420,Glyma08g02840,Glyma08g13640,Glyma08g16420,Glyma08g23380,Glyma08g36720,Glyma08g44740,Glyma08g44750,Glyma08g47520,Glyma09g05100,Glyma09g07470,Glyma09g08300,Glyma09g29000,Glyma09g33730,Glyma09g41050,Glyma10g03450,Glyma10g09750,Glyma10g29390,Glyma10g34380,Glyma10g36910,Glyma11g06510,Glyma11g11440,Glyma11g15950,Glyma11g21260,Glyma12g06790,Glyma12g07510,Glyma12g12750,Glyma12g29370,Glyma13g16640,Glyma13g17180,Glyma13g26630,Glyma13g29570,Glyma13g32242,Glyma13g32630,Glyma13g32660,Glyma13g35170,Glyma13g37010,Glyma14g02810,Glyma15g00570,Glyma15g11930,Glyma15g18640,Glyma15g19840,Glyma15g26790,Glyma15g42900,Glyma16g06750,Glyma16g34390,Glyma17g01330,Glyma17g05540,Glyma17g06020,Glyma17g13390,Glyma18g40290,Glyma18g53150,Glyma18g53954,Glyma19g36410,Glyma19g38690,Glyma20g16100,Glyma20g26770,Glyma20g30700,Glyma20g37900</t>
  </si>
  <si>
    <t>Glyma01g42790,Glyma02g32780,Glyma03g31420,Glyma03g33240,Glyma04g04810,Glyma05g01460,Glyma06g04900,Glyma06g20200,Glyma13g00840,Glyma17g06520,Glyma17g06930,Glyma17g10420,Glyma19g05140,Glyma19g34250,Glyma19g35960,Glyma20g25920</t>
  </si>
  <si>
    <t>Glyma02g47880,Glyma03g24990,Glyma03g31420,Glyma03g33240,Glyma04g04810,Glyma04g11400,Glyma04g14650,Glyma06g01860,Glyma06g04900,Glyma06g07320,Glyma06g11081,Glyma06g22410,Glyma07g00430,Glyma08g00640,Glyma08g13910,Glyma08g25170,Glyma09g01820,Glyma09g08300,Glyma09g34770,Glyma10g02030,Glyma10g32260,Glyma12g36570,Glyma13g27250,Glyma15g12260,Glyma15g16560,Glyma15g19520,Glyma17g06520,Glyma17g14485,Glyma19g05140,Glyma19g27360,Glyma19g34250,Glyma19g35960,Glyma19g40100,Glyma20g35340</t>
  </si>
  <si>
    <t>Glyma02g00810,Glyma02g40820,Glyma03g27970,Glyma04g03020,Glyma04g08730,Glyma04g13490,Glyma04g28560,Glyma05g20930,Glyma05g28480,Glyma06g03050,Glyma06g03080,Glyma06g05460,Glyma06g07320,Glyma06g16350,Glyma06g22410,Glyma06g34190,Glyma06g47740,Glyma07g00430,Glyma07g03490,Glyma08g12220,Glyma08g17080,Glyma08g22600,Glyma09g04290,Glyma09g08300,Glyma09g40980,Glyma10g38760,Glyma11g09890,Glyma11g11440,Glyma11g12130,Glyma11g12490,Glyma11g15680,Glyma11g21260,Glyma11g37360,Glyma12g02200,Glyma12g04340,Glyma12g07780,Glyma12g19520,Glyma12g36570,Glyma13g26630,Glyma13g27250,Glyma13g44170,Glyma14g09440,Glyma14g40670,Glyma15g15330,Glyma16g16290,Glyma17g06020,Glyma17g18440,Glyma17g35720,Glyma17g37820,Glyma18g01330,Glyma18g44830,Glyma18g46920,Glyma19g30770,Glyma19g36535,Glyma20g28980</t>
  </si>
  <si>
    <t>Glyma02g46110,Glyma02g47820,Glyma03g24990,Glyma03g38330,Glyma04g01470,Glyma04g07370,Glyma04g07660,Glyma04g43030,Glyma04g43440,Glyma05g30330,Glyma06g01520,Glyma06g11710,Glyma06g25670,Glyma06g46990,Glyma07g00610,Glyma07g01000,Glyma07g06071,Glyma07g11950,Glyma07g15160,Glyma07g35490,Glyma08g20370,Glyma08g22140,Glyma08g23780,Glyma09g00790,Glyma09g04290,Glyma10g42490,Glyma11g07330,Glyma11g12080,Glyma11g12230,Glyma11g12610,Glyma11g14360,Glyma11g35460,Glyma12g06280,Glyma12g28990,Glyma12g35970,Glyma13g01270,Glyma13g24990,Glyma13g31500,Glyma15g01690,Glyma15g11650,Glyma15g15330,Glyma17g03430,Glyma17g07390,Glyma18g02960,Glyma18g10990,Glyma19g36410,Glyma19g40160</t>
  </si>
  <si>
    <t>Glyma02g01100,Glyma02g43160,Glyma03g36960,Glyma03g38330,Glyma04g08710,Glyma04g38461,Glyma04g43440,Glyma05g03350,Glyma06g32680,Glyma06g44770,Glyma07g15930,Glyma08g13640,Glyma08g16420,Glyma09g05100,Glyma10g34380,Glyma10g42340,Glyma10g42350,Glyma11g12080,Glyma11g34840,Glyma12g12750,Glyma13g00840,Glyma13g24990,Glyma13g31500,Glyma13g35170,Glyma15g02990,Glyma15g10130,Glyma15g42900,Glyma16g06750,Glyma17g06930,Glyma17g13390,Glyma17g13940,Glyma18g03480,Glyma18g50220,Glyma18g51260,Glyma19g40160</t>
  </si>
  <si>
    <t>Glyma02g00810,Glyma02g40820,Glyma03g27970,Glyma04g03020,Glyma04g08730,Glyma04g13490,Glyma04g28560,Glyma05g20930,Glyma05g28480,Glyma06g03050,Glyma06g07320,Glyma06g22410,Glyma06g34190,Glyma06g47740,Glyma07g00430,Glyma07g00740,Glyma07g03490,Glyma08g12220,Glyma08g17080,Glyma08g22600,Glyma09g04290,Glyma09g40980,Glyma10g38760,Glyma11g09890,Glyma11g12130,Glyma11g12490,Glyma11g15680,Glyma11g21260,Glyma11g37360,Glyma12g02200,Glyma12g04340,Glyma12g07780,Glyma12g19520,Glyma12g36570,Glyma13g26630,Glyma13g27250,Glyma13g44170,Glyma14g09440,Glyma14g40670,Glyma15g15330,Glyma16g16290,Glyma17g06020,Glyma17g18440,Glyma17g35720,Glyma17g37820,Glyma18g01330,Glyma18g44830,Glyma18g46920,Glyma19g30770,Glyma20g28980</t>
  </si>
  <si>
    <t>Glyma01g01180,Glyma02g41730,Glyma03g27970,Glyma04g01470,Glyma04g11550,Glyma04g39380,Glyma05g25610,Glyma05g32220,Glyma05g34190,Glyma06g01520,Glyma06g02650,Glyma06g11120,Glyma06g15520,Glyma07g00430,Glyma07g06071,Glyma08g03660,Glyma08g05100,Glyma08g16420,Glyma08g21830,Glyma08g22140,Glyma10g37960,Glyma10g42940,Glyma11g12610,Glyma11g34311,Glyma11g37360,Glyma12g00320,Glyma13g30490,Glyma14g01480,Glyma14g07150,Glyma14g07230,Glyma15g01690,Glyma15g13970,Glyma15g42900,Glyma16g04910,Glyma17g03430,Glyma18g01330,Glyma18g08180,Glyma19g30770,Glyma20g24070,Glyma20g29840</t>
  </si>
  <si>
    <t>Glyma03g27970,Glyma05g01580,Glyma05g25610,Glyma05g29000,Glyma06g02650,Glyma06g09500,Glyma08g04230,Glyma08g12140,Glyma10g37960,Glyma10g40150,Glyma11g18340,Glyma15g13970,Glyma17g16831,Glyma19g30770,Glyma20g27280,Glyma20g29840</t>
  </si>
  <si>
    <t>Glyma01g03490,Glyma01g40590,Glyma02g04150,Glyma02g46450,Glyma03g35000,Glyma04g09550,Glyma05g01240,Glyma07g01810,Glyma08g21471,Glyma08g45140,Glyma09g36720,Glyma10g31780,Glyma12g00640,Glyma13g00580,Glyma13g01000,Glyma13g23660,Glyma13g40580,Glyma14g02180,Glyma17g06740,Glyma17g10660,Glyma17g12400,Glyma19g34370,Glyma19g37700,Glyma20g00290</t>
  </si>
  <si>
    <t>Glyma01g06970,Glyma02g00810,Glyma02g12870,Glyma02g40820,Glyma02g47880,Glyma03g24990,Glyma04g03020,Glyma04g08730,Glyma04g11400,Glyma04g13490,Glyma04g14650,Glyma04g28560,Glyma05g20930,Glyma05g28480,Glyma06g03050,Glyma06g07320,Glyma06g11081,Glyma06g22410,Glyma06g34190,Glyma06g47740,Glyma07g03490,Glyma08g12220,Glyma08g17080,Glyma08g22600,Glyma08g25170,Glyma09g01820,Glyma09g04290,Glyma09g08300,Glyma09g34770,Glyma09g40980,Glyma10g02030,Glyma10g32200,Glyma10g32260,Glyma10g38760,Glyma11g09890,Glyma11g12130,Glyma11g12490,Glyma11g21260,Glyma12g02200,Glyma12g04340,Glyma12g19520,Glyma12g36570,Glyma13g24990,Glyma13g26630,Glyma13g27250,Glyma13g31500,Glyma13g44170,Glyma14g09440,Glyma14g40670,Glyma15g12260,Glyma15g15330,Glyma15g16560,Glyma15g19520,Glyma16g16290,Glyma17g06020,Glyma17g14485,Glyma17g18440,Glyma17g35720,Glyma17g37820,Glyma18g44830,Glyma18g46920,Glyma19g27360,Glyma19g40100,Glyma19g40160,Glyma20g28980,Glyma20g31320,Glyma20g35340,Glyma20g35430</t>
  </si>
  <si>
    <t>Glyma01g18040,Glyma01g33270,Glyma01g39420,Glyma01g39451,Glyma02g45640,Glyma03g03760,Glyma04g00600,Glyma04g04770,Glyma04g05431,Glyma04g11010,Glyma04g34820,Glyma05g08970,Glyma05g28980,Glyma06g14150,Glyma07g37220,Glyma08g05130,Glyma08g12150,Glyma09g04470,Glyma10g28170,Glyma10g28290,Glyma10g34370,Glyma10g35470,Glyma11g05340,Glyma11g05830,Glyma11g11350,Glyma11g12490,Glyma11g17490,Glyma12g32880,Glyma12g35290,Glyma13g19910,Glyma13g31310,Glyma14g03180,Glyma14g22460,Glyma15g00600,Glyma16g01980,Glyma16g04670,Glyma17g03380,Glyma19g41210,Glyma20g22160,Glyma20g22291,Glyma20g32050</t>
  </si>
  <si>
    <t>Glyma0023s00410,Glyma01g00560,Glyma01g03820,Glyma01g03870,Glyma01g04350,Glyma01g08260,Glyma01g24360,Glyma01g37790,Glyma01g42450,Glyma01g42790,Glyma01g44690,Glyma02g03080,Glyma02g03301,Glyma02g03320,Glyma02g03420,Glyma02g04790,Glyma02g05760,Glyma02g10470,Glyma02g11610,Glyma02g11630,Glyma02g11640,Glyma02g11666,Glyma02g32780,Glyma02g36370,Glyma02g39080,Glyma02g46380,Glyma03g02120,Glyma03g05245,Glyma03g19810,Glyma03g22640,Glyma03g26590,Glyma03g28490,Glyma03g28660,Glyma03g31420,Glyma03g33000,Glyma03g33240,Glyma03g34420,Glyma03g38160,Glyma04g04810,Glyma04g41540,Glyma05g01300,Glyma05g01460,Glyma05g31500,Glyma05g33790,Glyma06g04900,Glyma06g20200,Glyma06g21140,Glyma06g36520,Glyma06g45950,Glyma07g01430,Glyma07g15560,Glyma07g30210,Glyma07g33880,Glyma07g38460,Glyma07g39130,Glyma08g03350,Glyma08g13721,Glyma08g16030,Glyma08g18990,Glyma08g19290,Glyma08g26830,Glyma08g26840,Glyma08g36270,Glyma08g39770,Glyma08g44740,Glyma08g44750,Glyma09g00670,Glyma09g01810,Glyma09g04000,Glyma09g08120,Glyma09g23720,Glyma09g40690,Glyma10g01420,Glyma10g05030,Glyma10g05130,Glyma10g15790,Glyma10g29910,Glyma10g32260,Glyma10g38650,Glyma10g38660,Glyma10g41680,Glyma10g42100,Glyma10g42580,Glyma11g00230,Glyma11g04380,Glyma11g05680,Glyma11g08950,Glyma11g21160,Glyma11g29490,Glyma11g37560,Glyma12g10780,Glyma12g31850,Glyma12g35050,Glyma13g00580,Glyma13g00840,Glyma13g01000,Glyma13g01690,Glyma13g14190,Glyma13g20840,Glyma13g32660,Glyma13g41780,Glyma14g00760,Glyma14g01480,Glyma14g02380,Glyma14g05250,Glyma14g10550,Glyma14g19220,Glyma14g24140,Glyma14g35160,Glyma14g35220,Glyma14g36540,Glyma15g02990,Glyma15g03120,Glyma15g11540,Glyma15g15020,Glyma15g16490,Glyma15g42510,Glyma16g01090,Glyma16g04910,Glyma16g26260,Glyma16g27440,Glyma16g30190,Glyma17g06520,Glyma17g06740,Glyma17g06930,Glyma17g10420,Glyma17g11640,Glyma17g13280,Glyma17g14150,Glyma17g15500,Glyma17g36940,Glyma18g01280,Glyma18g01510,Glyma18g05110,Glyma18g08180,Glyma18g43970,Glyma18g43980,Glyma18g45121,Glyma18g45380,Glyma18g46920,Glyma18g50080,Glyma18g52120,Glyma19g03010,Glyma19g05140,Glyma19g31820,Glyma19g34250,Glyma19g34350,Glyma19g34390,Glyma19g35960,Glyma19g37108,Glyma19g37140,Glyma20g25540,Glyma20g28320,Glyma20g29090,Glyma20g29100,Glyma20g31990,Glyma20g35340,Glyma20g37430,Glyma20g37486</t>
  </si>
  <si>
    <t>Glyma02g00810,Glyma04g03020,Glyma04g08730,Glyma04g13490,Glyma04g28560,Glyma05g20930,Glyma05g28480,Glyma06g03050,Glyma06g07320,Glyma06g17190,Glyma06g34190,Glyma06g47740,Glyma07g03490,Glyma08g12220,Glyma08g22600,Glyma09g40980,Glyma10g38760,Glyma11g09890,Glyma11g12130,Glyma11g21260,Glyma12g02200,Glyma12g04340,Glyma12g19520,Glyma13g26630,Glyma13g44170,Glyma14g09440,Glyma14g37350,Glyma14g40670,Glyma16g16290,Glyma17g18440,Glyma17g35720,Glyma17g37820,Glyma18g44830,Glyma18g46920,Glyma20g28980</t>
  </si>
  <si>
    <t>Glyma02g00830,Glyma02g40290,Glyma03g34830,Glyma03g39640,Glyma04g05431,Glyma04g11290,Glyma04g39380,Glyma05g32220,Glyma06g01860,Glyma06g02650,Glyma06g15520,Glyma07g02480,Glyma08g13360,Glyma09g32980,Glyma09g40910,Glyma10g32260,Glyma10g35470,Glyma11g11020,Glyma11g27480,Glyma11g33520,Glyma12g03210,Glyma12g32020,Glyma13g22890,Glyma14g22460,Glyma14g34590,Glyma14g38580,Glyma15g01433,Glyma15g10520,Glyma15g22510,Glyma16g04670,Glyma17g11970,Glyma17g17470,Glyma18g04710,Glyma19g37520,Glyma20g29090,Glyma20g32050,Glyma20g35340</t>
  </si>
  <si>
    <t>Glyma0023s00410,Glyma01g12740,Glyma01g40880,Glyma02g11530,Glyma02g18250,Glyma02g40290,Glyma02g46690,Glyma03g00660,Glyma03g22640,Glyma03g31691,Glyma03g41850,Glyma04g11290,Glyma04g39380,Glyma04g40580,Glyma05g31500,Glyma05g32220,Glyma05g32850,Glyma06g00630,Glyma06g15520,Glyma06g26610,Glyma06g44050,Glyma06g45043,Glyma06g45240,Glyma06g45370,Glyma06g45390,Glyma07g00900,Glyma07g02630,Glyma07g04480,Glyma07g06071,Glyma07g16151,Glyma07g38180,Glyma08g23380,Glyma08g25170,Glyma08g36720,Glyma08g44740,Glyma08g44750,Glyma09g05100,Glyma09g23136,Glyma09g28870,Glyma09g33730,Glyma10g23440,Glyma10g33970,Glyma10g36910,Glyma11g19240,Glyma12g09240,Glyma12g32690,Glyma12g32710,Glyma12g32750,Glyma12g35440,Glyma13g17180,Glyma13g25570,Glyma13g32242,Glyma13g35020,Glyma13g37720,Glyma13g37740,Glyma13g37750,Glyma13g37760,Glyma13g37770,Glyma13g42330,Glyma13g42530,Glyma14g09950,Glyma14g34590,Glyma14g35720,Glyma14g37480,Glyma14g38580,Glyma15g00570,Glyma15g02850,Glyma15g15870,Glyma15g19840,Glyma16g01070,Glyma16g32740,Glyma16g33470,Glyma17g02260,Glyma17g05540,Glyma17g13390,Glyma19g00770,Glyma19g36620,Glyma20g04820,Glyma20g16910,Glyma20g30700,Glyma20g35180</t>
  </si>
  <si>
    <t>Glyma01g00680,Glyma01g32870,Glyma02g43460,Glyma02g48100,Glyma03g04010,Glyma03g04030,Glyma03g04300,Glyma03g05671,Glyma03g14904,Glyma03g31870,Glyma04g06581,Glyma04g38000,Glyma06g01880,Glyma06g13370,Glyma06g17060,Glyma06g17190,Glyma07g08270,Glyma08g19090,Glyma09g02401,Glyma09g12400,Glyma09g40181,Glyma10g01400,Glyma10g15980,Glyma10g28890,Glyma10g42340,Glyma10g42350,Glyma11g08950,Glyma11g19680,Glyma11g24410,Glyma12g13290,Glyma12g28990,Glyma13g25420,Glyma13g25950,Glyma13g26141,Glyma13g26250,Glyma13g32630,Glyma13g32830,Glyma13g39600,Glyma15g05910,Glyma15g09050,Glyma15g10520,Glyma15g15870,Glyma15g37140,Glyma15g37320,Glyma1667s00200,Glyma16g05530,Glyma16g08410,Glyma16g08615,Glyma16g08650,Glyma16g08930,Glyma16g26060,Glyma16g29650,Glyma17g06330,Glyma17g13390,Glyma18g40290,Glyma18g48170,Glyma19g27250,Glyma19g34610,Glyma19g36520,Glyma20g23080,Glyma20g27980</t>
  </si>
  <si>
    <t>Glyma0023s00410,Glyma0169s00210,Glyma01g07930,Glyma01g41260,Glyma02g00810,Glyma02g01100,Glyma02g01920,Glyma02g02630,Glyma02g44220,Glyma02g47750,Glyma02g47880,Glyma03g22640,Glyma03g24180,Glyma03g24990,Glyma03g25820,Glyma03g34830,Glyma03g34950,Glyma03g41690,Glyma04g01770,Glyma04g04770,Glyma04g08730,Glyma04g09820,Glyma04g11290,Glyma04g11400,Glyma04g13490,Glyma04g14650,Glyma04g33720,Glyma04g41540,Glyma04g42830,Glyma05g01300,Glyma05g01390,Glyma05g01640,Glyma05g04520,Glyma05g20930,Glyma05g25610,Glyma05g31500,Glyma05g33320,Glyma05g33670,Glyma05g33910,Glyma05g34190,Glyma06g01870,Glyma06g03080,Glyma06g07320,Glyma06g09500,Glyma06g11081,Glyma06g16350,Glyma06g16780,Glyma06g17050,Glyma06g19960,Glyma06g20800,Glyma06g32680,Glyma06g47740,Glyma07g00950,Glyma07g03220,Glyma07g03490,Glyma07g12570,Glyma07g15850,Glyma08g00910,Glyma08g03690,Glyma08g06040,Glyma08g12220,Glyma08g14210,Glyma08g18690,Glyma08g22600,Glyma08g25170,Glyma08g27590,Glyma08g28920,Glyma08g36160,Glyma08g44740,Glyma08g44750,Glyma08g45580,Glyma08g45610,Glyma08g47520,Glyma09g01820,Glyma09g02600,Glyma09g08300,Glyma09g23136,Glyma09g28870,Glyma09g30810,Glyma09g34770,Glyma09g40980,Glyma10g02030,Glyma10g07820,Glyma10g28890,Glyma10g32260,Glyma10g37960,Glyma10g40150,Glyma10g41450,Glyma10g42940,Glyma11g04150,Glyma11g09890,Glyma11g11440,Glyma11g24410,Glyma11g33720,Glyma11g37920,Glyma12g02200,Glyma12g02410,Glyma12g03600,Glyma13g19910,Glyma13g23170,Glyma13g32660,Glyma13g44170,Glyma14g00870,Glyma14g01040,Glyma14g02690,Glyma14g03970,Glyma14g04550,Glyma14g07150,Glyma14g09440,Glyma14g20450,Glyma14g24140,Glyma14g34590,Glyma15g04930,Glyma15g11170,Glyma15g12260,Glyma15g13970,Glyma15g15200,Glyma15g16560,Glyma15g19520,Glyma16g01780,Glyma16g01980,Glyma16g05451,Glyma16g08410,Glyma16g16290,Glyma16g26240,Glyma16g33240,Glyma16g33470,Glyma16g33710,Glyma16g34570,Glyma17g02000,Glyma17g10490,Glyma17g14485,Glyma17g16831,Glyma17g18440,Glyma17g35720,Glyma18g01830,Glyma18g39771,Glyma18g44830,Glyma18g46920,Glyma18g50780,Glyma18g51260,Glyma18g51840,Glyma18g52250,Glyma18g53954,Glyma19g27360,Glyma19g29180,Glyma19g36535,Glyma19g37520,Glyma19g38690,Glyma19g40100,Glyma20g23080,Glyma20g24070,Glyma20g25790,Glyma20g27280,Glyma20g28130,Glyma20g29840,Glyma20g35180,Glyma20g35340</t>
  </si>
  <si>
    <t>Glyma01g36110,Glyma02g04790,Glyma02g37481,Glyma03g21620,Glyma04g04540,Glyma04g05431,Glyma04g09550,Glyma06g02000,Glyma06g06780,Glyma06g20830,Glyma09g37290,Glyma10g11620,Glyma10g28290,Glyma10g29910,Glyma11g09310,Glyma11g33720,Glyma13g25716,Glyma13g43850,Glyma15g01500,Glyma15g35860,Glyma16g10780,Glyma17g33075,Glyma18g49400,Glyma19g02650,Glyma20g22291,Glyma20g37430</t>
  </si>
  <si>
    <t>Glyma01g40210,Glyma02g13910,Glyma02g37060,Glyma03g26760,Glyma03g29380,Glyma04g10870,Glyma04g10880,Glyma06g10700,Glyma06g10710,Glyma07g36600,Glyma08g47520,Glyma08g48160,Glyma09g01470,Glyma09g02860,Glyma11g05080,Glyma12g07960,Glyma12g22660,Glyma13g19680,Glyma13g40640,Glyma14g35330,Glyma14g35340,Glyma15g04790,Glyma15g17600,Glyma17g35671,Glyma17g37760,Glyma18g53340,Glyma18g53954,Glyma19g42060</t>
  </si>
  <si>
    <t>Glyma01g38450,Glyma03g28770,Glyma04g09820,Glyma05g07490,Glyma06g10650,Glyma06g42840,Glyma11g06865,Glyma12g07960,Glyma12g22660,Glyma13g40640,Glyma15g04790,Glyma16g08930,Glyma17g08980,Glyma17g36730,Glyma20g31320</t>
  </si>
  <si>
    <t>Glyma01g02120,Glyma01g03030,Glyma01g03870,Glyma01g39850,Glyma02g02290,Glyma02g37560,Glyma02g46380,Glyma02g47460,Glyma03g14780,Glyma04g01210,Glyma04g02240,Glyma04g36270,Glyma05g34310,Glyma05g37170,Glyma06g14820,Glyma06g18620,Glyma06g20830,Glyma07g20400,Glyma07g34690,Glyma08g13360,Glyma08g40970,Glyma09g33820,Glyma09g40690,Glyma11g06410,Glyma11g12750,Glyma11g27480,Glyma11g33560,Glyma12g36290,Glyma13g22890,Glyma13g27680,Glyma13g33960,Glyma13g44770,Glyma14g02380,Glyma14g36540,Glyma15g02990,Glyma15g10520,Glyma15g11270,Glyma17g11970,Glyma17g17890,Glyma17g17910,Glyma17g35671,Glyma18g15970,Glyma18g49240,Glyma18g51260,Glyma20g01010,Glyma20g02400,Glyma20g38560</t>
  </si>
  <si>
    <t>Glyma02g46380,Glyma03g14780,Glyma05g34310,Glyma05g37170,Glyma06g09700,Glyma06g20830,Glyma07g20400,Glyma07g34690,Glyma09g40690,Glyma11g06410,Glyma11g12750,Glyma11g27480,Glyma11g33560,Glyma13g27680,Glyma13g44770,Glyma14g02380,Glyma14g36540,Glyma15g02990,Glyma15g11270,Glyma17g06460,Glyma18g51260,Glyma20g01010,Glyma20g02400</t>
  </si>
  <si>
    <t>Glyma02g40290,Glyma06g36520,Glyma11g11020,Glyma12g03210,Glyma14g38580,Glyma16g05170</t>
  </si>
  <si>
    <t>Glyma05g33790,Glyma06g02650,Glyma06g03080,Glyma06g14850,Glyma06g20970,Glyma07g15910,Glyma07g35620,Glyma07g38000,Glyma09g02860,Glyma09g34940,Glyma11g03850,Glyma11g10240,Glyma11g12800,Glyma12g00320,Glyma12g02550,Glyma12g04950,Glyma12g07960,Glyma12g22660,Glyma13g40640,Glyma14g06530,Glyma14g40140,Glyma15g04790,Glyma17g15380,Glyma17g37760,Glyma17g37990,Glyma18g06063,Glyma18g51061,Glyma19g27360,Glyma20g04490</t>
  </si>
  <si>
    <t>Glyma02g45010,Glyma03g26200,Glyma03g28130,Glyma03g31370,Glyma03g34730,Glyma04g09000,Glyma05g07490,Glyma05g25670,Glyma06g09100,Glyma07g11550,Glyma08g05900,Glyma08g28900,Glyma08g47200,Glyma09g37810,Glyma09g38720,Glyma10g03520,Glyma10g07811,Glyma11g18290,Glyma11g31940,Glyma12g08080,Glyma12g37060,Glyma13g21350,Glyma13g29860,Glyma13g30750,Glyma14g03630,Glyma15g08540,Glyma17g08980,Glyma17g21540,Glyma18g05330,Glyma18g07190,Glyma18g41280,Glyma18g51810,Glyma18g51820,Glyma20g28750</t>
  </si>
  <si>
    <t>Glyma02g02290,Glyma02g02630,Glyma05g01390,Glyma05g05450,Glyma05g25670,Glyma06g41530,Glyma06g43721,Glyma07g04290,Glyma07g07740,Glyma08g10350,Glyma08g28900,Glyma08g40970,Glyma09g07990,Glyma09g38720,Glyma10g29390,Glyma10g30650,Glyma10g31780,Glyma11g15950,Glyma11g18290,Glyma12g01730,Glyma12g07510,Glyma12g08080,Glyma12g16623,Glyma12g29370,Glyma13g22620,Glyma15g19460,Glyma17g10490,Glyma17g12200,Glyma17g15730,Glyma17g16690,Glyma18g15970,Glyma18g50371,Glyma18g51810,Glyma18g51820,Glyma19g03786,Glyma19g42930,Glyma19g43580,Glyma20g28750,Glyma20g36960,Glyma20g37900</t>
  </si>
  <si>
    <t>Glyma01g03490,Glyma01g40590,Glyma01g45050,Glyma02g04150,Glyma02g43640,Glyma02g45010,Glyma03g34730,Glyma04g11010,Glyma04g39960,Glyma05g01240,Glyma05g25610,Glyma05g33700,Glyma06g22250,Glyma06g45860,Glyma07g38510,Glyma08g05820,Glyma08g28380,Glyma08g44620,Glyma08g45140,Glyma08g47200,Glyma09g00711,Glyma09g08120,Glyma09g40260,Glyma11g08250,Glyma12g37060,Glyma13g21350,Glyma13g31880,Glyma13g38040,Glyma14g05300,Glyma15g11590,Glyma16g06421,Glyma16g27900,Glyma16g33010,Glyma17g01580,Glyma17g09440,Glyma17g10660,Glyma17g21540,Glyma18g08190,Glyma18g51330,Glyma20g30910</t>
  </si>
  <si>
    <t>Glyma03g37470,Glyma04g07110,Glyma04g20330,Glyma06g07200,Glyma08g43300,Glyma10g01150,Glyma10g33240,Glyma18g10290,Glyma19g40090,Glyma20g34420</t>
  </si>
  <si>
    <t>Glyma01g01180,Glyma04g01470,Glyma04g11550,Glyma04g39380,Glyma05g25610,Glyma05g32220,Glyma05g34190,Glyma06g01520,Glyma06g11120,Glyma06g15520,Glyma08g22140,Glyma10g37960,Glyma10g42940,Glyma11g12610,Glyma13g30490,Glyma14g01480,Glyma14g07150,Glyma15g01690,Glyma15g13970,Glyma16g04910,Glyma17g03430,Glyma18g08180,Glyma20g24070,Glyma20g29840</t>
  </si>
  <si>
    <t>Glyma01g01780,Glyma01g02350,Glyma01g04690,Glyma01g26220,Glyma02g11610,Glyma02g11630,Glyma02g13910,Glyma02g44460,Glyma02g47880,Glyma03g24020,Glyma03g28490,Glyma05g32100,Glyma05g37910,Glyma06g20730,Glyma07g10695,Glyma07g10710,Glyma07g16850,Glyma07g16855,Glyma07g33880,Glyma07g38460,Glyma08g08720,Glyma08g12510,Glyma08g18671,Glyma08g18690,Glyma10g04610,Glyma10g33650,Glyma10g37960,Glyma10g41790,Glyma11g01230,Glyma11g05680,Glyma11g18330,Glyma12g09930,Glyma12g10350,Glyma13g18910,Glyma13g19680,Glyma13g34080,Glyma15g13970,Glyma16g27440,Glyma18g10324,Glyma18g43980,Glyma19g31820,Glyma19g34370,Glyma20g25490,Glyma20g29840,Glyma20g38440</t>
  </si>
  <si>
    <t>Glyma04g00950,Glyma07g00350,Glyma07g03220,Glyma08g24120,Glyma10g06010,Glyma10g42940,Glyma11g11760,Glyma12g04090,Glyma13g20310,Glyma13g23170,Glyma18g46420,Glyma20g24070,Glyma20g25920</t>
  </si>
  <si>
    <t>Glyma02g37060,Glyma02g47880,Glyma03g26820,Glyma03g42070,Glyma04g10870,Glyma04g10880,Glyma04g40580,Glyma04g42480,Glyma06g10700,Glyma06g10710,Glyma06g45043,Glyma07g02500,Glyma07g04850,Glyma07g14460,Glyma07g20400,Glyma08g44620,Glyma08g46570,Glyma09g01820,Glyma09g31870,Glyma09g40580,Glyma09g40690,Glyma11g33520,Glyma11g37560,Glyma12g31920,Glyma14g00760,Glyma14g10550,Glyma14g35330,Glyma14g35340,Glyma16g01430,Glyma16g02410,Glyma16g17460,Glyma17g01580,Glyma17g09440,Glyma17g14485,Glyma18g01510,Glyma18g01680,Glyma18g04710,Glyma18g08190,Glyma18g45250,Glyma18g45260,Glyma20g01010,Glyma20g24400,Glyma20g28900</t>
  </si>
  <si>
    <t>Glyma07g39130,Glyma09g00670,Glyma15g11540</t>
  </si>
  <si>
    <t>Glyma07g34690,Glyma09g33480,Glyma14g10820,Glyma17g34690,Glyma20g02400</t>
  </si>
  <si>
    <t>Glyma02g44350,Glyma03g00640,Glyma03g21680,Glyma05g13900,Glyma09g31870,Glyma12g28660,Glyma14g04460,Glyma14g06720,Glyma16g00350,Glyma19g19680</t>
  </si>
  <si>
    <t>Glyma01g01780,Glyma01g07930,Glyma02g01610,Glyma02g46450,Glyma03g37080,Glyma04g01690,Glyma04g43440,Glyma05g31530,Glyma05g33320,Glyma06g17050,Glyma08g00910,Glyma08g14760,Glyma08g27590,Glyma08g44320,Glyma08g46570,Glyma09g38510,Glyma10g01660,Glyma10g04380,Glyma11g01230,Glyma11g09192,Glyma11g12080,Glyma11g12800,Glyma11g20630,Glyma11g34840,Glyma12g04950,Glyma12g31810,Glyma13g01270,Glyma13g40130,Glyma14g02180,Glyma14g39910,Glyma15g14760,Glyma16g21605,Glyma17g04080,Glyma17g07390,Glyma18g03480,Glyma18g47810,Glyma18g50780,Glyma19g39710,Glyma19g39740</t>
  </si>
  <si>
    <t>Glyma01g00680,Glyma01g32870,Glyma02g43460,Glyma02g47820,Glyma03g04010,Glyma03g31870,Glyma04g06581,Glyma04g38000,Glyma05g36600,Glyma05g36620,Glyma06g01880,Glyma06g17060,Glyma07g01000,Glyma07g10695,Glyma07g10710,Glyma08g02940,Glyma08g02960,Glyma08g20370,Glyma08g45520,Glyma09g28310,Glyma10g01400,Glyma10g15980,Glyma10g28890,Glyma10g41790,Glyma10g42340,Glyma10g42350,Glyma11g08950,Glyma11g19680,Glyma12g28990,Glyma13g32830,Glyma13g39600,Glyma14g09950,Glyma15g15870,Glyma16g05530,Glyma16g08410,Glyma16g29650,Glyma16g33723,Glyma17g06330,Glyma18g48300,Glyma19g27250,Glyma19g34610,Glyma20g23080,Glyma20g25490,Glyma20g27980</t>
  </si>
  <si>
    <t>Glyma0169s00210,Glyma01g02330,Glyma01g20460,Glyma01g26220,Glyma01g37810,Glyma01g40140,Glyma02g01260,Glyma02g03080,Glyma02g10470,Glyma02g11530,Glyma02g46380,Glyma02g46870,Glyma03g02120,Glyma03g24020,Glyma03g25820,Glyma03g28490,Glyma03g33000,Glyma03g33340,Glyma03g34830,Glyma03g34950,Glyma03g41210,Glyma04g04770,Glyma04g09820,Glyma04g13490,Glyma04g33720,Glyma04g41540,Glyma04g42830,Glyma05g25610,Glyma05g29000,Glyma05g29050,Glyma05g33320,Glyma05g34190,Glyma05g36600,Glyma05g36620,Glyma05g37170,Glyma05g37590,Glyma06g11300,Glyma06g17050,Glyma06g20800,Glyma06g47740,Glyma07g00950,Glyma07g10000,Glyma07g16850,Glyma07g16855,Glyma08g00910,Glyma08g01990,Glyma08g02940,Glyma08g02960,Glyma08g11490,Glyma08g12140,Glyma08g12200,Glyma08g18990,Glyma08g22100,Glyma08g27590,Glyma08g31890,Glyma08g39770,Glyma09g33650,Glyma09g38550,Glyma10g01310,Glyma10g05130,Glyma10g07820,Glyma10g33650,Glyma10g41450,Glyma11g07510,Glyma11g07516,Glyma11g09350,Glyma11g10210,Glyma12g03600,Glyma12g04080,Glyma1337s00200,Glyma13g00980,Glyma13g01270,Glyma13g19830,Glyma13g35994,Glyma14g02380,Glyma14g02690,Glyma14g36540,Glyma17g07390,Glyma18g08910,Glyma18g45121,Glyma19g29180,Glyma19g37520,Glyma19g40690,Glyma20g24310,Glyma20g25790,Glyma20g25920</t>
  </si>
  <si>
    <t>Glyma02g01610,Glyma02g46110,Glyma03g05245,Glyma03g37080,Glyma03g37331,Glyma04g43440,Glyma05g33320,Glyma06g05350,Glyma06g13010,Glyma06g14970,Glyma06g17050,Glyma07g10000,Glyma08g00910,Glyma08g46570,Glyma10g01660,Glyma11g12080,Glyma11g12800,Glyma11g20630,Glyma11g34840,Glyma12g04950,Glyma12g08090,Glyma13g01270,Glyma13g22500,Glyma13g22800,Glyma13g34341,Glyma13g40130,Glyma14g39910,Glyma15g10670,Glyma15g14760,Glyma15g19520,Glyma16g21605,Glyma17g04080,Glyma17g07390,Glyma17g11310,Glyma17g34900,Glyma18g03480,Glyma18g10990,Glyma18g43970,Glyma19g39710,Glyma19g39740</t>
  </si>
  <si>
    <t>Glyma01g34650,Glyma03g02500,Glyma03g42301,Glyma04g07151,Glyma06g07251,Glyma07g03220,Glyma07g04290,Glyma07g05381,Glyma08g10350,Glyma09g07990,Glyma10g30650,Glyma10g38970,Glyma11g20490,Glyma12g01730,Glyma13g23170,Glyma13g40030,Glyma14g10100,Glyma15g19460,Glyma18g50371,Glyma19g03786,Glyma19g43580,Glyma20g28841,Glyma20g36960</t>
  </si>
  <si>
    <t>Glyma01g06970,Glyma02g03420,Glyma02g12870,Glyma02g47880,Glyma03g02590,Glyma03g26060,Glyma05g37590,Glyma07g02290,Glyma08g01990,Glyma08g20650,Glyma08g20700,Glyma08g28380,Glyma09g32490,Glyma10g00880,Glyma10g02030,Glyma10g30240,Glyma13g34002,Glyma13g42680,Glyma14g26700,Glyma15g02750,Glyma16g04471,Glyma16g26965,Glyma17g01580,Glyma17g03430,Glyma18g51330,Glyma19g36270,Glyma19g40100</t>
  </si>
  <si>
    <t>Glyma01g37040,Glyma02g01960,Glyma02g11610,Glyma02g11630,Glyma02g11640,Glyma02g11666,Glyma03g05600,Glyma03g05620,Glyma07g33880,Glyma07g38460,Glyma08g05820,Glyma09g12400,Glyma10g02080,Glyma11g00230,Glyma11g05680,Glyma11g08240,Glyma11g08250,Glyma18g43980,Glyma19g31820</t>
  </si>
  <si>
    <t>Glyma01g02120,Glyma01g38980,Glyma01g39850,Glyma03g29166,Glyma03g35780,Glyma04g33720,Glyma05g32880,Glyma06g14820,Glyma06g20800,Glyma06g20830,Glyma07g03230,Glyma07g06100,Glyma09g33820,Glyma09g36720,Glyma10g40870,Glyma11g06290,Glyma11g09960,Glyma11g12421,Glyma12g00640,Glyma12g01820,Glyma12g02300,Glyma13g22890,Glyma13g42530,Glyma15g02850,Glyma15g06520,Glyma17g10450,Glyma17g11970,Glyma17g17890,Glyma17g17910,Glyma18g05170,Glyma20g24180,Glyma20g26440,Glyma20g38560</t>
  </si>
  <si>
    <t>Glyma01g06740,Glyma01g09520,Glyma02g01510,Glyma02g46430,Glyma02g47120,Glyma02g47460,Glyma03g30771,Glyma03g33360,Glyma03g35020,Glyma03g37880,Glyma04g07100,Glyma04g07610,Glyma04g33290,Glyma05g03730,Glyma05g05490,Glyma05g14731,Glyma05g29700,Glyma05g29740,Glyma05g32600,Glyma05g33750,Glyma05g34790,Glyma05g35240,Glyma06g06430,Glyma06g07190,Glyma06g07730,Glyma06g13880,Glyma06g20990,Glyma06g37970,Glyma06g43060,Glyma07g09820,Glyma07g17631,Glyma07g33070,Glyma07g35510,Glyma08g03210,Glyma08g04481,Glyma08g04890,Glyma08g05970,Glyma08g12810,Glyma08g12850,Glyma08g17110,Glyma08g26070,Glyma08g33545,Glyma08g45010,Glyma09g08190,Glyma09g31980,Glyma09g38820,Glyma10g01550,Glyma10g31780,Glyma10g32060,Glyma10g34080,Glyma10g34150,Glyma10g34370,Glyma10g36340,Glyma10g41680,Glyma11g01570,Glyma11g10200,Glyma11g12860,Glyma11g19260,Glyma11g20080,Glyma11g35470,Glyma11g36560,Glyma12g05840,Glyma12g23331,Glyma12g34320,Glyma13g23810,Glyma13g27490,Glyma13g43910,Glyma14g01620,Glyma14g02220,Glyma14g14400,Glyma15g11490,Glyma15g17830,Glyma16g19560,Glyma16g27960,Glyma16g33050,Glyma17g14240,Glyma17g31990,Glyma18g00460,Glyma18g02950,Glyma18g03440,Glyma18g41940,Glyma18g47500,Glyma19g01220,Glyma19g03250,Glyma19g03690,Glyma19g30580,Glyma19g33620,Glyma19g33870,Glyma20g03950,Glyma20g05520,Glyma20g11610,Glyma20g25540,Glyma20g31230,Glyma20g32820,Glyma20g37770</t>
  </si>
  <si>
    <t>Glyma01g04220,Glyma02g03490,Glyma02g37560,Glyma04g09840,Glyma08g40150,Glyma10g40990,Glyma14g35850,Glyma18g17810,Glyma20g26290</t>
  </si>
  <si>
    <t>Glyma01g01890,Glyma02g08050,Glyma02g16310,Glyma03g03520,Glyma03g03590,Glyma03g40640,Glyma04g01020,Glyma04g10750,Glyma07g21100,Glyma10g03520,Glyma10g27990,Glyma10g30130,Glyma10g30140,Glyma11g11900,Glyma12g04150,Glyma12g05840,Glyma12g30830,Glyma13g27490,Glyma13g28470,Glyma13g39470,Glyma15g11490,Glyma15g35435,Glyma15g41600,Glyma16g08040,Glyma16g27060,Glyma17g02480,Glyma17g36530,Glyma18g11820,Glyma18g19050,Glyma19g41050,Glyma19g44010,Glyma20g11610</t>
  </si>
  <si>
    <t>Glyma0041s00260,Glyma01g03760,Glyma01g35390,Glyma01g40590,Glyma02g03960,Glyma02g47083,Glyma03g09100,Glyma03g09140,Glyma03g27970,Glyma03g32130,Glyma04g02240,Glyma04g02740,Glyma04g03040,Glyma04g32130,Glyma04g43150,Glyma05g23260,Glyma05g37860,Glyma06g02650,Glyma06g46450,Glyma07g01300,Glyma07g06440,Glyma07g34190,Glyma07g39160,Glyma08g01740,Glyma08g03120,Glyma08g17010,Glyma08g19201,Glyma08g20700,Glyma08g21340,Glyma08g44310,Glyma09g34940,Glyma09g35920,Glyma09g38440,Glyma10g00880,Glyma10g33300,Glyma10g38070,Glyma10g39440,Glyma11g11020,Glyma11g12580,Glyma11g20880,Glyma11g21190,Glyma12g04790,Glyma12g31800,Glyma12g31810,Glyma12g31830,Glyma12g36570,Glyma13g18630,Glyma14g11320,Glyma14g40380,Glyma15g42140,Glyma17g01580,Glyma17g37760,Glyma17g37770,Glyma18g03540,Glyma18g18980,Glyma18g47875,Glyma20g21440,Glyma20g28340,Glyma20g29750</t>
  </si>
  <si>
    <t>Glyma01g06970,Glyma01g20460,Glyma01g34800,Glyma01g37541,Glyma01g37900,Glyma01g40060,Glyma02g00810,Glyma02g01910,Glyma02g02230,Glyma02g05790,Glyma02g43640,Glyma03g30771,Glyma03g35020,Glyma03g38350,Glyma04g02740,Glyma04g10693,Glyma04g37790,Glyma04g38590,Glyma04g39730,Glyma05g04290,Glyma05g04300,Glyma05g13540,Glyma05g28310,Glyma05g34790,Glyma05g35700,Glyma06g01500,Glyma06g16420,Glyma06g34190,Glyma06g45860,Glyma07g01250,Glyma07g03230,Glyma07g11310,Glyma07g11615,Glyma07g30110,Glyma07g38840,Glyma07g38850,Glyma07g39120,Glyma07g39140,Glyma07g40150,Glyma08g02050,Glyma08g03210,Glyma08g04890,Glyma08g15960,Glyma08g16970,Glyma08g17230,Glyma08g19280,Glyma08g20650,Glyma08g31890,Glyma08g39340,Glyma08g46110,Glyma09g02731,Glyma09g04337,Glyma09g23136,Glyma09g30670,Glyma09g34410,Glyma09g37450,Glyma10g00920,Glyma10g02030,Glyma10g27840,Glyma10g31550,Glyma10g31780,Glyma10g34080,Glyma10g34150,Glyma10g44540,Glyma11g02350,Glyma11g04720,Glyma11g05230,Glyma11g12040,Glyma11g16220,Glyma11g20730,Glyma11g20840,Glyma11g37760,Glyma12g05821,Glyma12g05830,Glyma12g19520,Glyma13g20980,Glyma13g26700,Glyma13g38040,Glyma13g39750,Glyma13g40200,Glyma14g04940,Glyma14g05300,Glyma14g09710,Glyma14g39930,Glyma15g13620,Glyma15g14150,Glyma15g15370,Glyma15g18430,Glyma15g42570,Glyma16g03680,Glyma16g04340,Glyma16g04950,Glyma16g05240,Glyma16g05320,Glyma16g26630,Glyma16g26900,Glyma16g28310,Glyma17g06280,Glyma17g10990,Glyma17g14750,Glyma17g29760,Glyma17g35060,Glyma17g35460,Glyma18g03440,Glyma18g07480,Glyma18g10385,Glyma18g18210,Glyma18g19670,Glyma18g41940,Glyma18g47130,Glyma18g49210,Glyma19g02450,Glyma19g03490,Glyma19g03500,Glyma19g28220,Glyma19g30580,Glyma19g32550,Glyma19g33620,Glyma19g37750,Glyma19g38160,Glyma19g40100,Glyma20g03210,Glyma20g29640,Glyma20g30460,Glyma20g37760</t>
  </si>
  <si>
    <t>Glyma01g03760,Glyma01g20460,Glyma01g35390,Glyma02g03960,Glyma03g35020,Glyma04g02740,Glyma04g10693,Glyma04g32130,Glyma04g40080,Glyma06g06430,Glyma06g14770,Glyma08g15220,Glyma08g19201,Glyma08g31890,Glyma08g39110,Glyma09g34940,Glyma10g34080,Glyma10g34370,Glyma10g44540,Glyma11g11020,Glyma11g19260,Glyma16g02050,Glyma16g06421,Glyma18g18980,Glyma18g20600,Glyma19g30580,Glyma19g37750</t>
  </si>
  <si>
    <t>Glyma01g42450,Glyma02g47790,Glyma03g00640,Glyma03g27970,Glyma04g02740,Glyma04g37000,Glyma04g42480,Glyma04g43150,Glyma05g01240,Glyma05g02470,Glyma05g04300,Glyma05g27260,Glyma05g29700,Glyma05g37860,Glyma06g17990,Glyma06g19500,Glyma06g20341,Glyma07g02500,Glyma07g20400,Glyma08g01740,Glyma08g02550,Glyma08g03120,Glyma08g10200,Glyma08g12810,Glyma08g14460,Glyma08g17010,Glyma09g01050,Glyma09g01820,Glyma09g31870,Glyma09g38440,Glyma09g40550,Glyma10g00440,Glyma10g11670,Glyma11g02950,Glyma11g10770,Glyma11g11020,Glyma11g11960,Glyma11g16270,Glyma12g03060,Glyma13g21450,Glyma14g00760,Glyma15g11890,Glyma15g42140,Glyma16g32480,Glyma17g03700,Glyma17g10660,Glyma17g12780,Glyma18g35390,Glyma18g44350,Glyma18g47875,Glyma19g30140</t>
  </si>
  <si>
    <t>Glyma01g15382,Glyma02g38601,Glyma02g38611,Glyma03g09765,Glyma03g15360,Glyma04g17591,Glyma04g21413,Glyma04g40055,Glyma05g21346,Glyma07g03190,Glyma07g33670,Glyma07g35391,Glyma08g47870,Glyma09g11835,Glyma09g26691,Glyma09g26731,Glyma11g17485,Glyma11g19285,Glyma12g29365,Glyma12g36150,Glyma13g19555,Glyma13g22325,Glyma13g38621,Glyma14g03840,Glyma14g12194,Glyma14g12202,Glyma14g17011,Glyma14g34080,Glyma15g35435,Glyma15g38120,Glyma15g38125,Glyma15g39361,Glyma15g39780,Glyma16g10851,Glyma16g11475,Glyma16g21891,Glyma18g43353,Glyma19g00820,Glyma19g07400,Glyma19g23640,Glyma19g24415,Glyma19g28574,Glyma20g02071,Glyma20g08275</t>
  </si>
  <si>
    <t>Glyma01g01180,Glyma01g02330,Glyma01g44833,Glyma02g00810,Glyma02g03750,Glyma02g10170,Glyma02g40820,Glyma02g41730,Glyma02g41820,Glyma02g44540,Glyma03g27970,Glyma03g34830,Glyma04g01470,Glyma04g03490,Glyma04g04770,Glyma04g05620,Glyma04g36860,Glyma04g39380,Glyma05g32220,Glyma05g37860,Glyma06g01520,Glyma06g02650,Glyma06g15350,Glyma06g15520,Glyma06g18120,Glyma06g34190,Glyma06g46190,Glyma07g00430,Glyma07g03490,Glyma07g39120,Glyma08g01740,Glyma08g08590,Glyma08g16420,Glyma08g17080,Glyma08g22600,Glyma08g39420,Glyma08g46500,Glyma09g28100,Glyma09g33650,Glyma09g39800,Glyma10g38890,Glyma10g42940,Glyma11g12610,Glyma11g15680,Glyma11g34320,Glyma11g36620,Glyma12g02330,Glyma12g07780,Glyma12g10580,Glyma12g19520,Glyma13g17260,Glyma13g38480,Glyma13g40380,Glyma13g41120,Glyma13g44170,Glyma14g01480,Glyma14g04180,Glyma14g07230,Glyma14g40380,Glyma15g04290,Glyma15g13970,Glyma15g42900,Glyma16g08460,Glyma16g32960,Glyma17g05230,Glyma17g37770,Glyma17g37820,Glyma18g08180,Glyma18g20671,Glyma18g35450,Glyma18g46390,Glyma18g48280,Glyma19g28300,Glyma19g37520,Glyma20g08680,Glyma20g24070</t>
  </si>
  <si>
    <t>Glyma01g40140,Glyma01g44833,Glyma02g00810,Glyma02g24921,Glyma02g28212,Glyma02g40820,Glyma02g44540,Glyma02g46380,Glyma03g27970,Glyma03g34310,Glyma03g34740,Glyma03g34830,Glyma03g34950,Glyma03g39110,Glyma04g01020,Glyma04g03020,Glyma04g03490,Glyma04g04770,Glyma04g08730,Glyma04g28560,Glyma04g32130,Glyma04g36860,Glyma05g20930,Glyma05g29050,Glyma05g33410,Glyma05g36040,Glyma05g37860,Glyma06g01850,Glyma06g08831,Glyma06g18120,Glyma06g34190,Glyma06g43050,Glyma06g46190,Glyma06g47740,Glyma07g00430,Glyma07g03490,Glyma07g03610,Glyma07g06410,Glyma07g11615,Glyma07g20400,Glyma07g39120,Glyma08g01740,Glyma08g03580,Glyma08g12200,Glyma08g17080,Glyma08g17600,Glyma08g19380,Glyma08g21370,Glyma08g22600,Glyma08g39420,Glyma09g01050,Glyma09g09390,Glyma09g28100,Glyma09g38550,Glyma09g39390,Glyma09g39800,Glyma10g37210,Glyma10g38890,Glyma10g42730,Glyma11g05170,Glyma11g11900,Glyma11g15680,Glyma11g36620,Glyma12g02200,Glyma12g02330,Glyma12g04150,Glyma12g05570,Glyma12g07780,Glyma12g10580,Glyma12g19520,Glyma12g36570,Glyma13g17260,Glyma13g38480,Glyma13g41120,Glyma13g41980,Glyma13g44170,Glyma14g04180,Glyma14g09440,Glyma14g36540,Glyma14g40670,Glyma15g04290,Glyma15g10890,Glyma15g11670,Glyma15g11890,Glyma15g21010,Glyma16g04940,Glyma16g06451,Glyma16g22640,Glyma16g32960,Glyma17g02160,Glyma17g05230,Glyma17g18440,Glyma17g35720,Glyma17g37820,Glyma18g46390,Glyma18g50806,Glyma19g25070,Glyma19g28240,Glyma19g37520,Glyma20g08680,Glyma20g22400,Glyma20g30430,Glyma20g33060,Glyma20g38360</t>
  </si>
  <si>
    <t>Glyma01g04690,Glyma01g06110,Glyma01g38750,Glyma01g40810,Glyma01g43720,Glyma01g44850,Glyma02g06830,Glyma02g09640,Glyma02g10540,Glyma02g16620,Glyma02g36820,Glyma02g47120,Glyma02g47460,Glyma03g01060,Glyma03g34830,Glyma03g34950,Glyma03g35020,Glyma03g35860,Glyma03g35870,Glyma03g42050,Glyma04g01020,Glyma04g02240,Glyma04g19020,Glyma04g33290,Glyma04g36860,Glyma04g39370,Glyma04g42670,Glyma05g03730,Glyma05g05450,Glyma05g14731,Glyma05g23690,Glyma05g26230,Glyma05g30310,Glyma05g31720,Glyma05g32600,Glyma05g33750,Glyma05g34130,Glyma05g36040,Glyma05g38010,Glyma06g00391,Glyma06g00510,Glyma06g01850,Glyma06g06430,Glyma06g07270,Glyma06g13880,Glyma06g18120,Glyma06g20990,Glyma06g29540,Glyma06g30340,Glyma06g32680,Glyma06g37970,Glyma07g00430,Glyma07g05490,Glyma07g06410,Glyma07g06570,Glyma07g07570,Glyma07g09820,Glyma07g11615,Glyma07g18470,Glyma08g01570,Glyma08g03580,Glyma08g05560,Glyma08g05970,Glyma08g09160,Glyma08g26070,Glyma09g28100,Glyma09g31980,Glyma09g34410,Glyma10g03241,Glyma10g34080,Glyma10g36340,Glyma10g40930,Glyma10g42940,Glyma10g43150,Glyma10g44020,Glyma11g10040,Glyma11g10200,Glyma11g11750,Glyma11g11900,Glyma11g13650,Glyma11g19260,Glyma11g34350,Glyma11g35470,Glyma11g36560,Glyma12g02385,Glyma12g04150,Glyma12g06350,Glyma12g23331,Glyma12g30830,Glyma12g32580,Glyma12g36530,Glyma13g23630,Glyma13g23850,Glyma13g28670,Glyma13g37880,Glyma13g39470,Glyma13g41120,Glyma13g43260,Glyma14g01620,Glyma14g35440,Glyma14g40490,Glyma15g02080,Glyma15g04290,Glyma15g10440,Glyma15g10890,Glyma16g05451,Glyma16g22640,Glyma16g23710,Glyma16g25860,Glyma16g31250,Glyma16g32810,Glyma16g32960,Glyma17g12370,Glyma17g13930,Glyma17g14240,Glyma17g15730,Glyma17g37681,Glyma18g00460,Glyma18g02950,Glyma18g03440,Glyma18g03970,Glyma18g11990,Glyma18g22150,Glyma18g41940,Glyma18g43310,Glyma18g46790,Glyma18g48280,Glyma19g01060,Glyma19g01260,Glyma19g01580,Glyma19g37520,Glyma19g41540,Glyma19g44010,Glyma20g05520,Glyma20g24070,Glyma20g31230</t>
  </si>
  <si>
    <t>Glyma01g44160,Glyma03g30440,Glyma05g01120,Glyma05g32210,Glyma08g16590,Glyma08g26880,Glyma09g38350,Glyma11g13940,Glyma11g15070,Glyma11g15497,Glyma11g24062,Glyma11g24149,Glyma11g24236,Glyma11g24323,Glyma12g05910,Glyma12g07943,Glyma12g30300,Glyma13g39590,Glyma13g40890,Glyma13g40900,Glyma15g34870,Glyma17g07070,Glyma17g10770,Glyma17g17370,Glyma18g07153,Glyma18g07160,Glyma19g33360,Glyma20g33320</t>
  </si>
  <si>
    <t>Glyma01g15382,Glyma02g38601,Glyma02g38611,Glyma02g47730,Glyma03g09765,Glyma03g15360,Glyma04g17591,Glyma04g21413,Glyma04g25060,Glyma04g40055,Glyma05g21346,Glyma06g11450,Glyma06g30020,Glyma06g36460,Glyma07g03190,Glyma07g33670,Glyma07g35391,Glyma08g47870,Glyma09g03360,Glyma09g11835,Glyma09g13220,Glyma09g26691,Glyma09g26731,Glyma11g10000,Glyma11g17485,Glyma11g19285,Glyma12g29365,Glyma12g36150,Glyma13g19555,Glyma13g22325,Glyma13g23530,Glyma13g38621,Glyma14g03840,Glyma14g12194,Glyma14g12202,Glyma14g17011,Glyma14g34080,Glyma15g24680,Glyma15g35435,Glyma15g38120,Glyma15g38125,Glyma15g39361,Glyma15g39780,Glyma16g10851,Glyma16g11475,Glyma16g21891,Glyma16g31250,Glyma17g08790,Glyma18g39550,Glyma18g43353,Glyma19g00820,Glyma19g07400,Glyma19g23640,Glyma19g24415,Glyma19g25170,Glyma19g28574,Glyma20g02071,Glyma20g08275,Glyma20g33491</t>
  </si>
  <si>
    <t>Glyma01g04230,Glyma01g07780,Glyma01g38750,Glyma01g40810,Glyma01g43720,Glyma01g44850,Glyma02g03460,Glyma02g05670,Glyma02g06830,Glyma02g09630,Glyma02g09640,Glyma02g10540,Glyma02g13260,Glyma02g16620,Glyma02g47120,Glyma03g25670,Glyma03g26680,Glyma03g27380,Glyma03g32140,Glyma03g32150,Glyma03g41210,Glyma03g42050,Glyma04g01020,Glyma04g03820,Glyma04g09200,Glyma04g10750,Glyma04g13160,Glyma04g17310,Glyma04g19020,Glyma04g33290,Glyma04g39181,Glyma04g41210,Glyma04g42670,Glyma05g03730,Glyma05g05450,Glyma05g26230,Glyma05g29740,Glyma05g30600,Glyma05g31870,Glyma05g34140,Glyma05g34820,Glyma05g36400,Glyma05g38570,Glyma06g00391,Glyma06g00510,Glyma06g01850,Glyma06g07270,Glyma06g13640,Glyma06g15755,Glyma06g20990,Glyma06g29540,Glyma06g30340,Glyma06g45440,Glyma07g02240,Glyma07g05490,Glyma07g09820,Glyma07g18470,Glyma07g21150,Glyma08g00217,Glyma08g01060,Glyma08g03180,Glyma08g04870,Glyma08g09160,Glyma08g12850,Glyma08g13791,Glyma08g15150,Glyma08g15610,Glyma08g21880,Glyma08g33545,Glyma09g31980,Glyma09g33790,Glyma09g34410,Glyma09g36710,Glyma09g38610,Glyma10g04380,Glyma10g11580,Glyma10g29810,Glyma10g34150,Glyma10g40930,Glyma10g43150,Glyma11g06510,Glyma11g10040,Glyma11g11900,Glyma11g13650,Glyma11g25540,Glyma11g26491,Glyma12g02385,Glyma12g04150,Glyma12g05280,Glyma12g06350,Glyma12g11620,Glyma12g13430,Glyma12g32580,Glyma12g32680,Glyma13g17350,Glyma13g23630,Glyma13g23850,Glyma13g27490,Glyma13g28590,Glyma13g28670,Glyma13g30560,Glyma13g37880,Glyma14g01620,Glyma14g03560,Glyma14g35440,Glyma14g40490,Glyma15g08680,Glyma15g10440,Glyma15g10520,Glyma15g11490,Glyma15g43150,Glyma16g04940,Glyma16g19560,Glyma16g23710,Glyma16g25860,Glyma16g31250,Glyma17g01430,Glyma17g05150,Glyma17g12370,Glyma17g13930,Glyma17g14240,Glyma17g15730,Glyma17g37681,Glyma18g01410,Glyma18g03440,Glyma18g06480,Glyma18g07310,Glyma18g14410,Glyma18g22150,Glyma18g41940,Glyma18g43310,Glyma18g47710,Glyma19g01260,Glyma19g28240,Glyma19g34900,Glyma19g34910,Glyma19g41540,Glyma19g44010,Glyma20g01120,Glyma20g05520,Glyma20g32630,Glyma20g35530,Glyma20g35660</t>
  </si>
  <si>
    <t>Glyma01g04230,Glyma01g07780,Glyma02g03460,Glyma02g05670,Glyma02g09630,Glyma02g13260,Glyma03g25670,Glyma04g10750,Glyma04g13160,Glyma04g17310,Glyma04g39181,Glyma05g34820,Glyma06g00391,Glyma06g15755,Glyma08g04870,Glyma08g15610,Glyma10g43150,Glyma11g25540,Glyma12g05280,Glyma17g01430</t>
  </si>
  <si>
    <t>Glyma01g40671,Glyma04g02240,Glyma04g09200,Glyma05g05450,Glyma05g23620,Glyma05g27367,Glyma06g45440,Glyma08g10350,Glyma10g03710,Glyma11g04640,Glyma12g11620,Glyma12g14200,Glyma12g16623,Glyma12g32680,Glyma12g33640,Glyma13g43310,Glyma14g01970,Glyma15g09910,Glyma17g15730,Glyma17g16690,Glyma19g34370</t>
  </si>
  <si>
    <t>Glyma01g42290,Glyma02g08050,Glyma03g03520,Glyma03g03590,Glyma03g32510,Glyma04g03276,Glyma05g34420,Glyma06g03361,Glyma06g42830,Glyma08g05250,Glyma09g28000,Glyma10g30880,Glyma11g03070,Glyma13g20980,Glyma13g44050,Glyma14g13480,Glyma16g04560,Glyma16g27060,Glyma16g32860,Glyma17g12541,Glyma18g11820,Glyma18g52070,Glyma20g11950,Glyma20g36590</t>
  </si>
  <si>
    <t>Glyma01g01890,Glyma01g40810,Glyma02g08050,Glyma03g03520,Glyma03g03590,Glyma03g40640,Glyma04g01020,Glyma07g21100,Glyma07g34690,Glyma07g39190,Glyma09g00711,Glyma10g27990,Glyma11g11900,Glyma12g04150,Glyma12g05840,Glyma12g30830,Glyma13g27490,Glyma13g28470,Glyma13g39470,Glyma15g11490,Glyma15g35435,Glyma16g08040,Glyma16g27060,Glyma17g01550,Glyma17g02480,Glyma17g36530,Glyma18g11820,Glyma18g13630,Glyma18g13640,Glyma18g19050,Glyma19g41050,Glyma19g44010,Glyma20g02400,Glyma20g11610</t>
  </si>
  <si>
    <t>Glyma01g01180,Glyma01g41600,Glyma02g03540,Glyma02g39230,Glyma05g27260,Glyma08g02850,Glyma08g03120,Glyma08g17010,Glyma08g19201,Glyma09g38440,Glyma09g40550,Glyma10g00440,Glyma10g01400,Glyma10g36370,Glyma10g37210,Glyma11g10770,Glyma11g13050,Glyma12g03060,Glyma12g05140,Glyma13g19010,Glyma13g28590,Glyma13g31440,Glyma13g40670,Glyma14g37350,Glyma15g05800,Glyma15g10520,Glyma15g14000,Glyma15g42140,Glyma16g08460,Glyma17g12780,Glyma17g12940,Glyma18g06950,Glyma18g42300,Glyma18g42325,Glyma18g44350,Glyma18g47875,Glyma19g03530,Glyma19g40610,Glyma20g30430,Glyma20g31200</t>
  </si>
  <si>
    <t>Glyma01g00430,Glyma01g01890,Glyma01g27840,Glyma01g41260,Glyma02g08050,Glyma03g03520,Glyma03g03590,Glyma03g27380,Glyma03g40640,Glyma04g01020,Glyma04g41210,Glyma06g01850,Glyma06g13640,Glyma06g30340,Glyma07g21100,Glyma08g09480,Glyma08g14210,Glyma09g38820,Glyma10g27990,Glyma10g29810,Glyma11g11900,Glyma11g34350,Glyma12g04150,Glyma12g05840,Glyma12g30830,Glyma12g36530,Glyma13g23850,Glyma13g27490,Glyma13g28470,Glyma13g28670,Glyma13g30560,Glyma13g39470,Glyma14g39045,Glyma15g08680,Glyma15g10440,Glyma15g11490,Glyma15g35435,Glyma16g08040,Glyma16g27060,Glyma17g02480,Glyma17g15860,Glyma17g36530,Glyma18g03970,Glyma18g11820,Glyma18g13700,Glyma18g19050,Glyma18g22150,Glyma18g42540,Glyma18g47500,Glyma19g01260,Glyma19g41050,Glyma19g41540,Glyma19g44010,Glyma20g11610</t>
  </si>
  <si>
    <t>Glyma01g00430,Glyma01g09520,Glyma01g37500,Glyma02g40060,Glyma03g29600,Glyma04g24430,Glyma05g38010,Glyma06g06430,Glyma06g30000,Glyma06g45440,Glyma07g10270,Glyma07g35510,Glyma08g01570,Glyma08g31286,Glyma09g38820,Glyma10g01420,Glyma10g35950,Glyma11g07790,Glyma11g12860,Glyma11g19260,Glyma12g11620,Glyma12g32680,Glyma12g36530,Glyma13g28470,Glyma13g30560,Glyma14g06590,Glyma14g39045,Glyma15g08680,Glyma16g02080,Glyma17g02480,Glyma18g11990,Glyma18g13700,Glyma18g47500,Glyma19g03250,Glyma19g33870,Glyma19g44010,Glyma20g03950,Glyma20g31641</t>
  </si>
  <si>
    <t>Glyma01g00570,Glyma01g04760,Glyma02g02710,Glyma02g02730,Glyma03g30220,Glyma04g04131,Glyma04g17310,Glyma06g04300,Glyma06g12090,Glyma06g37970,Glyma08g40680,Glyma09g38470,Glyma10g36170,Glyma11g20630,Glyma11g25540,Glyma12g23331,Glyma12g29550,Glyma13g32460,Glyma13g40130,Glyma14g05520,Glyma14g24090,Glyma18g16710,Glyma19g33125,Glyma20g23760</t>
  </si>
  <si>
    <t>Glyma01g01890,Glyma02g08050,Glyma03g03520,Glyma03g03590,Glyma03g40640,Glyma04g01020,Glyma07g21100,Glyma10g27990,Glyma11g11900,Glyma12g04150,Glyma12g05840,Glyma12g30830,Glyma13g27490,Glyma13g28470,Glyma13g39470,Glyma15g11490,Glyma15g35435,Glyma16g08040,Glyma16g27060,Glyma17g02480,Glyma17g36530,Glyma18g11820,Glyma18g19050,Glyma19g41050,Glyma19g44010,Glyma20g11610</t>
  </si>
  <si>
    <t>Glyma01g43720,Glyma02g38280,Glyma04g42670,Glyma06g00510,Glyma11g10040,Glyma12g02385,Glyma13g30560,Glyma13g34500,Glyma15g08680,Glyma18g02490,Glyma19g25100</t>
  </si>
  <si>
    <t>Glyma01g44833,Glyma02g00670,Glyma02g01910,Glyma02g19380,Glyma02g39150,Glyma02g44070,Glyma02g44090,Glyma02g46540,Glyma03g07950,Glyma03g24990,Glyma03g34120,Glyma03g34310,Glyma04g04810,Glyma04g04920,Glyma04g11400,Glyma04g14650,Glyma04g32130,Glyma05g04290,Glyma07g00430,Glyma07g05270,Glyma08g07880,Glyma08g19210,Glyma09g01400,Glyma09g01820,Glyma09g34770,Glyma09g40550,Glyma09g41360,Glyma10g00440,Glyma10g00690,Glyma10g02030,Glyma10g14110,Glyma10g32590,Glyma11g09970,Glyma11g10770,Glyma12g02310,Glyma12g03060,Glyma12g05840,Glyma12g36570,Glyma13g37280,Glyma13g38450,Glyma13g43250,Glyma15g12260,Glyma15g16560,Glyma15g31958,Glyma16g01760,Glyma16g32280,Glyma17g06520,Glyma17g12780,Glyma17g14750,Glyma18g43000,Glyma19g07790,Glyma19g27360,Glyma19g31771,Glyma19g37480,Glyma19g40100,Glyma20g11610,Glyma20g23385,Glyma20g34980</t>
  </si>
  <si>
    <t>Glyma01g44833,Glyma02g00810,Glyma02g39150,Glyma02g40820,Glyma03g27970,Glyma03g34310,Glyma03g35860,Glyma03g39110,Glyma04g03020,Glyma04g03040,Glyma04g08730,Glyma04g28560,Glyma04g32130,Glyma04g36860,Glyma05g20930,Glyma05g37730,Glyma05g37860,Glyma06g08831,Glyma06g16350,Glyma06g18120,Glyma06g34190,Glyma06g43050,Glyma06g47740,Glyma07g00430,Glyma07g03490,Glyma07g03610,Glyma08g01740,Glyma08g12660,Glyma08g17080,Glyma08g22600,Glyma08g23440,Glyma09g09390,Glyma09g27070,Glyma09g27100,Glyma09g35750,Glyma09g39390,Glyma09g39800,Glyma11g15680,Glyma11g35030,Glyma11g36620,Glyma12g02200,Glyma12g02640,Glyma12g05570,Glyma12g07780,Glyma12g19520,Glyma12g36570,Glyma13g34300,Glyma13g41120,Glyma13g41980,Glyma13g43250,Glyma13g44170,Glyma14g09440,Glyma14g40670,Glyma15g00560,Glyma15g04290,Glyma15g10700,Glyma15g10890,Glyma15g11670,Glyma15g21010,Glyma17g02160,Glyma17g07610,Glyma17g18440,Glyma17g35720,Glyma17g37820,Glyma18g46390,Glyma18g50806,Glyma19g36535,Glyma20g02580,Glyma20g02610,Glyma20g22400,Glyma20g23760,Glyma20g38360</t>
  </si>
  <si>
    <t>Glyma01g44833,Glyma02g00810,Glyma02g40820,Glyma03g27970,Glyma03g34310,Glyma03g39110,Glyma04g03020,Glyma04g08730,Glyma04g28560,Glyma04g32130,Glyma04g36860,Glyma05g20930,Glyma05g37860,Glyma06g08831,Glyma06g18120,Glyma06g34190,Glyma06g43050,Glyma06g47740,Glyma07g00430,Glyma07g00740,Glyma07g03490,Glyma07g03610,Glyma08g01740,Glyma08g17080,Glyma08g22600,Glyma09g09390,Glyma09g39390,Glyma09g39800,Glyma11g15680,Glyma11g36620,Glyma12g02200,Glyma12g05570,Glyma12g07780,Glyma12g19520,Glyma12g36570,Glyma13g41120,Glyma13g41980,Glyma13g44170,Glyma14g09440,Glyma14g40670,Glyma15g01830,Glyma15g04290,Glyma15g10890,Glyma15g11670,Glyma15g21010,Glyma17g02160,Glyma17g18440,Glyma17g35720,Glyma17g37820,Glyma18g46390,Glyma18g50806,Glyma20g08800,Glyma20g22400,Glyma20g38360</t>
  </si>
  <si>
    <t>Glyma01g01180,Glyma02g03750,Glyma02g10170,Glyma02g29160,Glyma02g41730,Glyma02g41820,Glyma03g27970,Glyma03g28310,Glyma03g29280,Glyma04g01470,Glyma04g05620,Glyma04g36860,Glyma04g39380,Glyma05g32220,Glyma05g37860,Glyma06g01520,Glyma06g02650,Glyma06g15350,Glyma06g15520,Glyma06g18120,Glyma07g00430,Glyma08g01740,Glyma08g08590,Glyma08g16420,Glyma08g45223,Glyma08g46500,Glyma09g39800,Glyma10g42940,Glyma11g12580,Glyma11g12610,Glyma11g34320,Glyma12g02330,Glyma12g04790,Glyma13g40380,Glyma14g01480,Glyma14g07230,Glyma14g40380,Glyma15g13970,Glyma15g42900,Glyma16g08460,Glyma17g37770,Glyma18g08180,Glyma18g20671,Glyma18g35450,Glyma18g46390,Glyma18g48280,Glyma19g28300,Glyma20g24070</t>
  </si>
  <si>
    <t>Glyma01g40550,Glyma03g27970,Glyma03g41670,Glyma05g23230,Glyma05g29000,Glyma05g35501,Glyma05g37860,Glyma06g02650,Glyma08g01740,Glyma08g04230,Glyma08g08590,Glyma09g38740,Glyma11g04750,Glyma11g18340,Glyma13g23750,Glyma13g43410,Glyma14g40380,Glyma15g01900,Glyma15g13970,Glyma16g26790,Glyma17g12491,Glyma17g16831,Glyma17g37770,Glyma20g27280</t>
  </si>
  <si>
    <t>Glyma01g03490,Glyma01g06450,Glyma01g40590,Glyma02g04150,Glyma03g35000,Glyma03g41670,Glyma04g09550,Glyma04g37000,Glyma04g37790,Glyma05g01240,Glyma05g23260,Glyma05g29700,Glyma06g17990,Glyma06g18730,Glyma06g20341,Glyma07g06570,Glyma07g39331,Glyma08g12810,Glyma09g36720,Glyma09g37802,Glyma10g03710,Glyma10g31780,Glyma11g01570,Glyma11g15070,Glyma11g33310,Glyma13g01000,Glyma13g40580,Glyma15g04830,Glyma15g17830,Glyma16g05240,Glyma16g26070,Glyma17g10660,Glyma18g07530,Glyma19g34370,Glyma19g37700,Glyma20g03770</t>
  </si>
  <si>
    <t>Glyma01g06970,Glyma01g44833,Glyma02g00670,Glyma02g00810,Glyma02g01910,Glyma02g19380,Glyma02g39150,Glyma02g40820,Glyma02g44070,Glyma02g44090,Glyma02g46540,Glyma03g24990,Glyma03g34120,Glyma03g34310,Glyma03g39110,Glyma04g03020,Glyma04g08730,Glyma04g11400,Glyma04g14650,Glyma04g28560,Glyma04g32130,Glyma04g36860,Glyma05g04290,Glyma05g20930,Glyma06g08831,Glyma06g18120,Glyma06g34190,Glyma06g43050,Glyma06g47740,Glyma07g03490,Glyma07g03610,Glyma08g07180,Glyma08g07880,Glyma08g17080,Glyma08g19210,Glyma08g22600,Glyma09g01400,Glyma09g01820,Glyma09g09390,Glyma09g34770,Glyma09g39390,Glyma09g39800,Glyma09g40550,Glyma09g41360,Glyma10g00440,Glyma10g00690,Glyma10g02030,Glyma10g14110,Glyma10g32590,Glyma11g09970,Glyma11g10770,Glyma11g36620,Glyma12g02200,Glyma12g02310,Glyma12g03060,Glyma12g05570,Glyma12g05840,Glyma12g19520,Glyma12g35670,Glyma12g36570,Glyma13g34731,Glyma13g37280,Glyma13g41120,Glyma13g41980,Glyma13g43250,Glyma13g44170,Glyma14g09440,Glyma14g40670,Glyma15g04290,Glyma15g10890,Glyma15g11670,Glyma15g12260,Glyma15g16560,Glyma15g21010,Glyma17g02160,Glyma17g12780,Glyma17g14750,Glyma17g18440,Glyma17g35720,Glyma17g37820,Glyma18g43240,Glyma18g46390,Glyma18g50806,Glyma19g03500,Glyma19g07790,Glyma19g27360,Glyma19g37480,Glyma19g40100,Glyma20g11610,Glyma20g22400,Glyma20g34980,Glyma20g35430,Glyma20g38360</t>
  </si>
  <si>
    <t>Glyma01g39420,Glyma03g40550,Glyma04g04770,Glyma04g05431,Glyma04g11010,Glyma05g02863,Glyma05g08970,Glyma05g28980,Glyma05g37900,Glyma07g05410,Glyma07g26890,Glyma08g12150,Glyma08g39110,Glyma09g00490,Glyma09g04470,Glyma10g25480,Glyma10g28290,Glyma10g34370,Glyma10g39390,Glyma11g05830,Glyma11g11850,Glyma11g15580,Glyma12g06350,Glyma12g24910,Glyma12g35290,Glyma13g31310,Glyma13g37581,Glyma13g44700,Glyma14g03180,Glyma14g10830,Glyma14g35020,Glyma15g15520,Glyma15g18380,Glyma16g01980,Glyma16g02050,Glyma16g04670,Glyma16g27171,Glyma17g06290,Glyma17g10480,Glyma17g19570,Glyma18g14530,Glyma18g17330,Glyma18g20600,Glyma19g06526,Glyma19g28650,Glyma19g30580,Glyma19g31320,Glyma19g41540,Glyma19g43210,Glyma20g22160,Glyma20g22291,Glyma20g37180</t>
  </si>
  <si>
    <t>Glyma0041s00260,Glyma01g00560,Glyma01g00590,Glyma01g03870,Glyma01g04350,Glyma01g05500,Glyma01g25010,Glyma01g37720,Glyma01g41030,Glyma01g41430,Glyma01g41600,Glyma01g42450,Glyma01g44690,Glyma01g44833,Glyma02g05760,Glyma02g08160,Glyma02g10470,Glyma02g10690,Glyma02g11640,Glyma02g13053,Glyma02g15120,Glyma02g15130,Glyma02g15160,Glyma02g16600,Glyma02g32780,Glyma02g34508,Glyma02g36370,Glyma02g39080,Glyma02g39390,Glyma02g46380,Glyma02g47000,Glyma03g00440,Glyma03g01630,Glyma03g02120,Glyma03g19810,Glyma03g22640,Glyma03g25020,Glyma03g28600,Glyma03g28660,Glyma03g29600,Glyma03g31545,Glyma03g32920,Glyma03g36380,Glyma03g36670,Glyma03g38150,Glyma03g38840,Glyma03g40000,Glyma04g03270,Glyma04g04810,Glyma04g04920,Glyma04g07950,Glyma04g11180,Glyma04g41620,Glyma04g42190,Glyma05g01460,Glyma05g05200,Glyma05g10140,Glyma05g26230,Glyma05g27260,Glyma05g28370,Glyma05g29740,Glyma05g31070,Glyma05g33790,Glyma05g35340,Glyma05g38260,Glyma06g03350,Glyma06g07491,Glyma06g07990,Glyma06g12610,Glyma06g17980,Glyma06g20200,Glyma06g21140,Glyma06g43840,Glyma06g45950,Glyma06g46430,Glyma06g46680,Glyma07g00980,Glyma07g01570,Glyma07g02130,Glyma07g03610,Glyma07g03930,Glyma07g04500,Glyma07g04960,Glyma07g08740,Glyma07g08961,Glyma07g08970,Glyma07g09640,Glyma07g11580,Glyma07g15500,Glyma07g16020,Glyma07g29670,Glyma07g30180,Glyma07g30510,Glyma07g36610,Glyma07g36770,Glyma07g37570,Glyma07g39870,Glyma08g02850,Glyma08g03120,Glyma08g03350,Glyma08g09160,Glyma08g10010,Glyma08g10200,Glyma08g12850,Glyma08g19290,Glyma08g19700,Glyma08g20510,Glyma08g21050,Glyma08g21080,Glyma08g23860,Glyma08g31286,Glyma08g36270,Glyma08g37548,Glyma08g37690,Glyma08g39020,Glyma08g39350,Glyma08g42070,Glyma08g44740,Glyma08g46270,Glyma08g47730,Glyma08g48240,Glyma09g02550,Glyma09g08120,Glyma09g20260,Glyma09g25070,Glyma09g27516,Glyma09g28580,Glyma09g32430,Glyma09g32760,Glyma09g34410,Glyma09g35840,Glyma09g38340,Glyma09g39390,Glyma09g39800,Glyma09g40690,Glyma10g00440,Glyma10g01420,Glyma10g10960,Glyma10g11670,Glyma10g15730,Glyma10g16790,Glyma10g29910,Glyma10g30130,Glyma10g30140,Glyma10g33470,Glyma10g33790,Glyma10g35500,Glyma10g38650,Glyma10g39060,Glyma10g39600,Glyma10g41680,Glyma10g42260,Glyma10g42580,Glyma10g43060,Glyma10g43990,Glyma11g02950,Glyma11g05680,Glyma11g07580,Glyma11g08950,Glyma11g10770,Glyma11g14260,Glyma11g21160,Glyma11g29490,Glyma11g33160,Glyma12g03060,Glyma12g07570,Glyma12g09810,Glyma12g10780,Glyma12g30125,Glyma12g31850,Glyma12g31940,Glyma12g33790,Glyma12g34910,Glyma12g35050,Glyma13g00840,Glyma13g01000,Glyma13g14190,Glyma13g19010,Glyma13g22230,Glyma13g26870,Glyma13g27810,Glyma13g28470,Glyma13g31320,Glyma13g32660,Glyma13g36701,Glyma13g38065,Glyma13g39770,Glyma13g40380,Glyma13g40670,Glyma13g41120,Glyma13g41780,Glyma13g43820,Glyma13g44050,Glyma14g00760,Glyma14g01480,Glyma14g05250,Glyma14g19220,Glyma14g21790,Glyma14g24140,Glyma14g24545,Glyma14g35270,Glyma14g36540,Glyma14g37170,Glyma15g01540,Glyma15g02990,Glyma15g03625,Glyma15g04290,Glyma15g08010,Glyma15g13350,Glyma15g13910,Glyma15g15020,Glyma15g16490,Glyma15g17830,Glyma15g34720,Glyma15g41600,Glyma16g01090,Glyma16g01510,Glyma16g03715,Glyma16g05400,Glyma16g05570,Glyma16g22010,Glyma16g22640,Glyma16g24420,Glyma16g27440,Glyma16g27960,Glyma16g30060,Glyma16g32480,Glyma16g33340,Glyma17g00910,Glyma17g02480,Glyma17g03070,Glyma17g03700,Glyma17g06520,Glyma17g07610,Glyma17g10420,Glyma17g10890,Glyma17g10990,Glyma17g11640,Glyma17g12541,Glyma17g12780,Glyma17g12940,Glyma17g17510,Glyma17g17530,Glyma17g27560,Glyma17g37090,Glyma18g03000,Glyma18g05110,Glyma18g06770,Glyma18g08180,Glyma18g13260,Glyma18g19503,Glyma18g29100,Glyma18g29380,Glyma18g43240,Glyma18g43970,Glyma18g43980,Glyma18g44350,Glyma18g45121,Glyma18g46380,Glyma18g46390,Glyma18g47960,Glyma18g48010,Glyma18g52600,Glyma19g01200,Glyma19g04610,Glyma19g28300,Glyma19g31771,Glyma19g31820,Glyma19g33901,Glyma19g34350,Glyma19g36860,Glyma19g37140,Glyma19g41410,Glyma19g42530,Glyma20g05700,Glyma20g23200,Glyma20g24450,Glyma20g25540,Glyma20g28320,Glyma20g29190,Glyma20g30080,Glyma20g31250,Glyma20g37430,Glyma20g37486,Glyma20g38720</t>
  </si>
  <si>
    <t>Glyma01g01890,Glyma02g08050,Glyma02g16310,Glyma03g03520,Glyma03g03590,Glyma03g40640,Glyma04g01020,Glyma04g10750,Glyma05g34420,Glyma08g05250,Glyma08g15610,Glyma10g03520,Glyma10g30130,Glyma10g30140,Glyma11g11900,Glyma12g04150,Glyma12g05840,Glyma12g30830,Glyma13g27490,Glyma13g28470,Glyma13g39470,Glyma15g11490,Glyma15g35435,Glyma15g41600,Glyma16g08040,Glyma16g27060,Glyma17g02480,Glyma18g11820,Glyma18g19050,Glyma19g29180,Glyma20g11610,Glyma20g11950</t>
  </si>
  <si>
    <t>Glyma01g40140,Glyma02g46380,Glyma05g29050,Glyma05g33410,Glyma05g36040,Glyma07g06410,Glyma08g00880,Glyma08g03580,Glyma08g12200,Glyma08g19380,Glyma09g38550,Glyma10g08480,Glyma10g42730,Glyma11g05170,Glyma13g41120,Glyma14g36540,Glyma15g04290,Glyma16g06451,Glyma16g22640,Glyma19g25070</t>
  </si>
  <si>
    <t>Glyma01g01890,Glyma01g37500,Glyma01g43720,Glyma02g05670,Glyma02g09640,Glyma03g35870,Glyma04g13160,Glyma05g23860,Glyma05g36400,Glyma05g38010,Glyma06g00510,Glyma06g18470,Glyma07g18470,Glyma07g35510,Glyma08g01570,Glyma08g03180,Glyma08g15610,Glyma08g23450,Glyma09g23110,Glyma10g03241,Glyma10g11580,Glyma10g35950,Glyma11g07790,Glyma11g10040,Glyma11g13650,Glyma11g18700,Glyma12g02385,Glyma12g05280,Glyma12g09720,Glyma13g28670,Glyma15g10440,Glyma15g13350,Glyma15g43150,Glyma17g16481,Glyma18g43310,Glyma20g03950,Glyma20g31641</t>
  </si>
  <si>
    <t>Glyma03g35330,Glyma07g38570,Glyma16g06070,Glyma19g25930</t>
  </si>
  <si>
    <t>Glyma02g00810,Glyma02g39230,Glyma03g34310,Glyma04g03020,Glyma04g08730,Glyma04g28560,Glyma05g20930,Glyma06g08831,Glyma06g34190,Glyma06g43050,Glyma06g47740,Glyma07g03490,Glyma07g03610,Glyma08g01020,Glyma08g22600,Glyma09g09390,Glyma09g39390,Glyma09g39800,Glyma11g15580,Glyma11g36620,Glyma12g02200,Glyma12g05570,Glyma12g19520,Glyma13g41980,Glyma13g44170,Glyma14g09440,Glyma14g37350,Glyma14g40670,Glyma15g10890,Glyma15g11670,Glyma15g21010,Glyma17g02160,Glyma17g18440,Glyma17g35720,Glyma17g37820,Glyma18g06950,Glyma18g46390,Glyma18g50806,Glyma18g52480,Glyma19g03490,Glyma20g22400</t>
  </si>
  <si>
    <t>Glyma01g36210,Glyma02g00830,Glyma02g01580,Glyma02g38280,Glyma02g39320,Glyma02g41700,Glyma03g27380,Glyma03g34830,Glyma03g37800,Glyma04g05431,Glyma04g06810,Glyma04g39380,Glyma05g22220,Glyma05g26250,Glyma05g30200,Glyma05g32220,Glyma06g01850,Glyma06g02650,Glyma06g15520,Glyma07g34190,Glyma08g13360,Glyma08g23440,Glyma09g17010,Glyma09g28100,Glyma09g32980,Glyma09g40910,Glyma10g00440,Glyma10g01610,Glyma11g05150,Glyma11g11020,Glyma11g26510,Glyma11g27480,Glyma12g05570,Glyma12g29090,Glyma12g29100,Glyma12g30500,Glyma13g22890,Glyma13g28590,Glyma13g38450,Glyma13g41980,Glyma13g43910,Glyma14g07270,Glyma14g10830,Glyma14g37440,Glyma14g40380,Glyma15g00560,Glyma15g01433,Glyma15g10520,Glyma15g18380,Glyma15g24273,Glyma16g04670,Glyma16g04940,Glyma16g27171,Glyma16g32960,Glyma17g05430,Glyma17g06290,Glyma17g11330,Glyma17g11970,Glyma17g12700,Glyma17g12780,Glyma17g37770,Glyma18g06840,Glyma19g28650,Glyma19g37520,Glyma19g40400,Glyma20g35220</t>
  </si>
  <si>
    <t>Glyma02g00830,Glyma02g01580,Glyma02g01910,Glyma02g02630,Glyma02g16620,Glyma02g41700,Glyma02g47460,Glyma02g47560,Glyma03g34080,Glyma03g37800,Glyma04g02240,Glyma04g11010,Glyma05g03730,Glyma05g05450,Glyma05g30200,Glyma06g00391,Glyma06g01850,Glyma07g08150,Glyma07g16250,Glyma08g13360,Glyma08g33545,Glyma08g40705,Glyma09g37802,Glyma10g01610,Glyma10g02030,Glyma10g27610,Glyma10g29810,Glyma10g36650,Glyma10g40930,Glyma11g26491,Glyma12g06350,Glyma12g29090,Glyma12g29100,Glyma13g28590,Glyma14g01130,Glyma14g03560,Glyma14g07270,Glyma14g31370,Glyma14g35020,Glyma14g35440,Glyma15g10520,Glyma15g10700,Glyma16g04940,Glyma16g19560,Glyma17g14240,Glyma17g15730,Glyma17g38220,Glyma18g07310,Glyma18g14410,Glyma18g40280,Glyma18g41940,Glyma18g53131,Glyma19g00746,Glyma19g06340,Glyma19g06370,Glyma19g36820,Glyma19g40100,Glyma19g40400,Glyma20g35220,Glyma20g35530</t>
  </si>
  <si>
    <t>Glyma01g04530,Glyma01g09310,Glyma01g32750,Glyma01g40550,Glyma01g41260,Glyma01g43241,Glyma02g00670,Glyma02g00810,Glyma02g01100,Glyma02g01910,Glyma02g01920,Glyma02g02630,Glyma02g03020,Glyma02g09600,Glyma02g13790,Glyma02g39150,Glyma02g41820,Glyma02g44070,Glyma02g44090,Glyma02g44220,Glyma02g44540,Glyma02g46540,Glyma03g02370,Glyma03g22640,Glyma03g24990,Glyma03g25020,Glyma03g25820,Glyma03g31050,Glyma03g34120,Glyma03g34830,Glyma03g34950,Glyma03g35860,Glyma04g03040,Glyma04g04770,Glyma04g08730,Glyma04g11400,Glyma04g14650,Glyma04g21340,Glyma05g01640,Glyma05g02863,Glyma05g04290,Glyma05g07980,Glyma05g15170,Glyma05g20930,Glyma05g23230,Glyma05g26250,Glyma05g33170,Glyma05g33320,Glyma05g36040,Glyma05g37900,Glyma06g08831,Glyma06g12090,Glyma06g16350,Glyma06g16780,Glyma06g19960,Glyma06g20570,Glyma06g20800,Glyma06g21040,Glyma06g32680,Glyma06g33850,Glyma06g43050,Glyma06g47740,Glyma07g03220,Glyma07g03490,Glyma07g03610,Glyma07g05410,Glyma07g05700,Glyma07g06410,Glyma07g09070,Glyma07g11430,Glyma07g15850,Glyma07g39120,Glyma08g00217,Glyma08g01460,Glyma08g03580,Glyma08g03690,Glyma08g07880,Glyma08g08590,Glyma08g10340,Glyma08g14210,Glyma08g14460,Glyma08g19210,Glyma08g22600,Glyma08g22880,Glyma08g23440,Glyma08g27590,Glyma08g39420,Glyma08g40705,Glyma08g44740,Glyma08g45610,Glyma08g48240,Glyma09g00490,Glyma09g01400,Glyma09g01820,Glyma09g09390,Glyma09g12020,Glyma09g23136,Glyma09g27070,Glyma09g27100,Glyma09g28100,Glyma09g34770,Glyma09g35750,Glyma09g39390,Glyma09g39800,Glyma09g40550,Glyma09g41360,Glyma10g00440,Glyma10g00690,Glyma10g02030,Glyma10g28890,Glyma10g32590,Glyma10g38890,Glyma10g42940,Glyma11g04750,Glyma11g09970,Glyma11g10770,Glyma11g21480,Glyma11g33160,Glyma12g02200,Glyma12g02310,Glyma12g02330,Glyma12g02640,Glyma12g03060,Glyma12g05570,Glyma12g34550,Glyma13g17260,Glyma13g18950,Glyma13g23170,Glyma13g23500,Glyma13g26990,Glyma13g32660,Glyma13g33590,Glyma13g34300,Glyma13g37280,Glyma13g41980,Glyma13g43250,Glyma13g44170,Glyma14g01040,Glyma14g04180,Glyma14g04550,Glyma14g09440,Glyma14g20450,Glyma14g24090,Glyma14g24140,Glyma15g00560,Glyma15g04930,Glyma15g10700,Glyma15g11140,Glyma15g11170,Glyma15g11670,Glyma15g12260,Glyma15g13970,Glyma15g15200,Glyma15g16560,Glyma15g21010,Glyma15g38040,Glyma16g01980,Glyma16g04560,Glyma16g05451,Glyma16g07465,Glyma16g22640,Glyma16g32960,Glyma16g33710,Glyma16g34570,Glyma17g02000,Glyma17g02160,Glyma17g05230,Glyma17g06310,Glyma17g07610,Glyma17g12250,Glyma17g12780,Glyma17g13010,Glyma17g14750,Glyma17g15860,Glyma17g16831,Glyma17g17370,Glyma17g18440,Glyma17g35720,Glyma18g39771,Glyma18g46390,Glyma18g48280,Glyma18g50780,Glyma18g50806,Glyma19g02890,Glyma19g05980,Glyma19g07790,Glyma19g22410,Glyma19g27360,Glyma19g28660,Glyma19g29180,Glyma19g31771,Glyma19g36535,Glyma19g37480,Glyma19g37520,Glyma19g40100,Glyma20g02580,Glyma20g02610,Glyma20g08680,Glyma20g09370,Glyma20g22400,Glyma20g23080,Glyma20g23760,Glyma20g24070,Glyma20g27280,Glyma20g28130,Glyma20g30460,Glyma20g34980</t>
  </si>
  <si>
    <t>Glyma01g38750,Glyma01g40671,Glyma01g40810,Glyma02g06830,Glyma02g09640,Glyma02g10540,Glyma02g16620,Glyma03g27380,Glyma03g42050,Glyma04g02240,Glyma04g03820,Glyma04g09200,Glyma04g17310,Glyma04g19020,Glyma05g03730,Glyma05g05450,Glyma05g23620,Glyma05g27367,Glyma05g30600,Glyma06g07270,Glyma06g29540,Glyma06g45440,Glyma07g02240,Glyma07g05490,Glyma07g21150,Glyma08g10350,Glyma08g13791,Glyma08g21880,Glyma09g33170,Glyma09g38610,Glyma10g29810,Glyma10g34150,Glyma10g40930,Glyma11g04640,Glyma11g25540,Glyma12g11620,Glyma12g14200,Glyma12g16623,Glyma12g32580,Glyma12g32680,Glyma12g33640,Glyma13g23630,Glyma13g23850,Glyma13g28590,Glyma13g37880,Glyma14g01970,Glyma14g03560,Glyma14g40490,Glyma15g09910,Glyma15g10520,Glyma16g04940,Glyma16g23710,Glyma16g25860,Glyma16g31250,Glyma17g12370,Glyma17g14240,Glyma17g15730,Glyma17g16690,Glyma17g37681,Glyma18g06480,Glyma18g14410,Glyma18g41940,Glyma18g47710,Glyma19g01260,Glyma19g28240,Glyma20g01120,Glyma20g05520,Glyma20g35660</t>
  </si>
  <si>
    <t>Glyma01g01340,Glyma01g04230,Glyma01g07780,Glyma01g09310,Glyma02g03460,Glyma02g05670,Glyma02g09630,Glyma02g10060,Glyma02g13260,Glyma02g13790,Glyma02g17130,Glyma02g38840,Glyma02g40060,Glyma03g01080,Glyma03g25670,Glyma04g09130,Glyma04g10750,Glyma04g13160,Glyma04g17310,Glyma04g39181,Glyma05g15170,Glyma05g29040,Glyma05g31870,Glyma05g34820,Glyma06g00391,Glyma06g09240,Glyma06g15755,Glyma07g29000,Glyma07g33470,Glyma07g33611,Glyma07g39190,Glyma07g39750,Glyma08g04870,Glyma08g12191,Glyma08g15150,Glyma08g15610,Glyma08g35830,Glyma09g00711,Glyma09g01570,Glyma09g01580,Glyma09g06300,Glyma10g03241,Glyma10g11580,Glyma10g13230,Glyma10g16420,Glyma10g43060,Glyma10g43150,Glyma11g20180,Glyma11g25540,Glyma12g05280,Glyma12g13430,Glyma13g17260,Glyma14g31370,Glyma15g17580,Glyma15g43150,Glyma16g29890,Glyma17g01050,Glyma17g01430,Glyma17g01550,Glyma17g05230,Glyma17g05320,Glyma17g17380,Glyma18g52890,Glyma19g03440,Glyma19g22410,Glyma20g01350,Glyma20g23290</t>
  </si>
  <si>
    <t>Glyma01g09310,Glyma02g13790,Glyma05g21930,Glyma05g22010,Glyma10g11580,Glyma10g28290,Glyma11g05440,Glyma15g43150,Glyma18g14530,Glyma20g22291</t>
  </si>
  <si>
    <t>Glyma01g03870,Glyma01g40810,Glyma02g01580,Glyma02g33320,Glyma02g36870,Glyma02g37560,Glyma02g39320,Glyma02g41120,Glyma02g41700,Glyma02g46380,Glyma02g47460,Glyma03g01630,Glyma03g14780,Glyma03g32170,Glyma03g37800,Glyma04g01210,Glyma04g02240,Glyma04g03490,Glyma04g09840,Glyma05g21930,Glyma05g22010,Glyma05g30200,Glyma06g20830,Glyma06g43050,Glyma07g00980,Glyma07g04470,Glyma07g16250,Glyma07g20400,Glyma07g30180,Glyma07g34690,Glyma08g13210,Glyma08g13360,Glyma08g23440,Glyma08g40970,Glyma09g31820,Glyma09g40690,Glyma10g01610,Glyma10g27610,Glyma10g30880,Glyma10g36650,Glyma10g40930,Glyma10g40990,Glyma11g05440,Glyma11g06410,Glyma11g27480,Glyma12g07570,Glyma12g29090,Glyma12g29100,Glyma12g36290,Glyma13g22890,Glyma13g27680,Glyma13g28590,Glyma13g31970,Glyma13g44770,Glyma14g07270,Glyma14g35850,Glyma14g36540,Glyma14g37440,Glyma15g00560,Glyma15g02990,Glyma15g04300,Glyma15g04500,Glyma15g10520,Glyma15g11270,Glyma16g04940,Glyma17g11970,Glyma17g13380,Glyma18g06840,Glyma18g15970,Glyma18g40280,Glyma18g52600,Glyma19g07790,Glyma19g31480,Glyma19g37951,Glyma19g40400,Glyma20g02400,Glyma20g26290,Glyma20g35530,Glyma20g36590</t>
  </si>
  <si>
    <t>Glyma01g40810,Glyma02g33320,Glyma02g38180,Glyma02g39320,Glyma02g41120,Glyma02g46380,Glyma03g14780,Glyma03g32170,Glyma06g20830,Glyma06g43050,Glyma07g00980,Glyma07g20400,Glyma07g34690,Glyma09g40690,Glyma11g06410,Glyma11g27480,Glyma13g27680,Glyma13g44770,Glyma14g36540,Glyma14g37440,Glyma15g02990,Glyma15g04300,Glyma15g04500,Glyma15g11270,Glyma18g06840,Glyma19g07790,Glyma19g31480,Glyma20g02400</t>
  </si>
  <si>
    <t>Glyma01g03870,Glyma02g39150,Glyma02g39320,Glyma02g41120,Glyma02g46380,Glyma03g14780,Glyma03g32170,Glyma03g35860,Glyma04g03040,Glyma06g16350,Glyma06g20830,Glyma07g00980,Glyma07g20400,Glyma07g34690,Glyma08g23440,Glyma09g27070,Glyma09g27100,Glyma09g35750,Glyma09g40690,Glyma10g30880,Glyma11g06410,Glyma11g21160,Glyma11g27480,Glyma12g07570,Glyma13g22890,Glyma13g34300,Glyma13g44770,Glyma14g36540,Glyma14g37440,Glyma15g00560,Glyma15g02990,Glyma15g04500,Glyma15g10700,Glyma16g28310,Glyma17g07610,Glyma17g11970,Glyma17g13380,Glyma18g06840,Glyma18g52600,Glyma19g07790,Glyma19g31480,Glyma20g02400,Glyma20g02580,Glyma20g02610,Glyma20g23760,Glyma20g36590</t>
  </si>
  <si>
    <t>Glyma01g06110,Glyma05g30200,Glyma08g13360,Glyma08g23800,Glyma11g19285,Glyma11g31950,Glyma12g29090,Glyma12g29100,Glyma12g32580,Glyma12g34320,Glyma12g36150,Glyma13g37880,Glyma14g11185,Glyma14g12202,Glyma16g23710,Glyma18g05320,Glyma20g02071</t>
  </si>
  <si>
    <t>Glyma01g38750,Glyma02g06830,Glyma04g19020,Glyma04g33290,Glyma04g39370,Glyma05g03730,Glyma05g30200,Glyma06g02300,Glyma06g07270,Glyma06g11450,Glyma06g20990,Glyma06g29540,Glyma06g45440,Glyma06g48030,Glyma07g02240,Glyma07g05490,Glyma08g13360,Glyma09g36710,Glyma10g27610,Glyma10g29810,Glyma10g40930,Glyma12g11620,Glyma12g29090,Glyma12g29100,Glyma12g32680,Glyma13g23630,Glyma13g43260,Glyma15g02080,Glyma16g25860,Glyma16g26900,Glyma17g12370,Glyma17g13930,Glyma17g14240,Glyma19g28240,Glyma20g08275</t>
  </si>
  <si>
    <t>Glyma01g03760,Glyma01g35390,Glyma01g40590,Glyma02g03960,Glyma03g32130,Glyma04g02240,Glyma04g03040,Glyma04g43150,Glyma05g23260,Glyma06g02650,Glyma07g01300,Glyma07g06440,Glyma07g34190,Glyma07g39160,Glyma08g03120,Glyma08g17010,Glyma08g19201,Glyma08g20700,Glyma08g21340,Glyma09g34940,Glyma09g38440,Glyma10g00880,Glyma10g38070,Glyma10g39440,Glyma11g12580,Glyma12g04790,Glyma13g18630,Glyma14g11320,Glyma14g40380,Glyma15g01510,Glyma15g42140,Glyma17g01580,Glyma17g37760,Glyma17g37770,Glyma18g03540,Glyma18g18980,Glyma18g47875,Glyma20g21440,Glyma20g28340,Glyma20g29750</t>
  </si>
  <si>
    <t>Glyma01g34660,Glyma02g34760,Glyma02g43610,Glyma02g47460,Glyma03g00700,Glyma03g14780,Glyma03g19460,Glyma03g26740,Glyma03g29880,Glyma03g34830,Glyma04g01350,Glyma04g03310,Glyma04g05340,Glyma04g33290,Glyma04g37570,Glyma05g08251,Glyma06g01380,Glyma06g20990,Glyma06g37970,Glyma06g39750,Glyma07g14340,Glyma08g01460,Glyma08g10970,Glyma08g19380,Glyma08g20290,Glyma09g28100,Glyma10g16410,Glyma10g17440,Glyma11g14830,Glyma12g04630,Glyma12g09600,Glyma12g11760,Glyma12g23331,Glyma13g18950,Glyma13g43820,Glyma13g44690,Glyma14g00770,Glyma15g01540,Glyma15g31250,Glyma16g22640,Glyma16g32960,Glyma18g07540,Glyma18g27710,Glyma19g02380,Glyma19g22530,Glyma19g37520</t>
  </si>
  <si>
    <t>Glyma01g34700,Glyma02g09640,Glyma02g36370,Glyma02g38840,Glyma02g46430,Glyma03g26680,Glyma04g09200,Glyma05g03730,Glyma05g05450,Glyma05g14731,Glyma05g26230,Glyma05g31870,Glyma05g33750,Glyma05g34140,Glyma05g36400,Glyma05g38010,Glyma06g00391,Glyma06g06430,Glyma06g45440,Glyma06g46570,Glyma07g09820,Glyma07g10270,Glyma07g18470,Glyma07g35510,Glyma08g01570,Glyma08g03180,Glyma08g05970,Glyma08g09160,Glyma08g15150,Glyma08g18580,Glyma09g31980,Glyma09g32600,Glyma09g33790,Glyma09g36710,Glyma10g11580,Glyma10g44020,Glyma11g19260,Glyma11g26491,Glyma12g06350,Glyma12g11620,Glyma12g32680,Glyma13g20700,Glyma14g02220,Glyma15g40370,Glyma15g43150,Glyma17g14240,Glyma17g15730,Glyma18g01410,Glyma18g07310,Glyma18g43310,Glyma19g33870,Glyma20g03950,Glyma20g32630</t>
  </si>
  <si>
    <t>Glyma01g40590,Glyma03g32130,Glyma04g43150,Glyma05g23260,Glyma07g01300,Glyma07g06440,Glyma07g39160,Glyma08g03120,Glyma08g17010,Glyma08g20700,Glyma09g38440,Glyma10g00880,Glyma10g38070,Glyma10g39440,Glyma11g12580,Glyma11g36860,Glyma12g04790,Glyma13g18630,Glyma13g18760,Glyma14g11320,Glyma15g42140,Glyma17g01580,Glyma17g37760,Glyma18g03540,Glyma18g47875,Glyma20g21440,Glyma20g28340,Glyma20g29750</t>
  </si>
  <si>
    <t>Glyma0048s00250,Glyma01g05080,Glyma01g38650,Glyma01g40671,Glyma01g43720,Glyma02g02400,Glyma02g02630,Glyma02g05780,Glyma02g16620,Glyma02g47760,Glyma04g02210,Glyma04g05080,Glyma04g09200,Glyma05g05450,Glyma05g23620,Glyma05g27367,Glyma06g00510,Glyma06g16270,Glyma06g18470,Glyma06g22240,Glyma06g43721,Glyma06g46210,Glyma06g46570,Glyma07g18470,Glyma08g02800,Glyma08g10350,Glyma08g40705,Glyma08g40970,Glyma08g45223,Glyma10g29640,Glyma10g31780,Glyma10g36340,Glyma11g04640,Glyma11g10040,Glyma11g12860,Glyma11g13650,Glyma11g18410,Glyma12g02385,Glyma12g09850,Glyma12g10540,Glyma12g14200,Glyma12g16623,Glyma12g33640,Glyma13g20700,Glyma13g28670,Glyma13g41350,Glyma14g01970,Glyma15g04050,Glyma15g09910,Glyma15g10440,Glyma16g26900,Glyma17g08761,Glyma17g15730,Glyma17g16690,Glyma18g15970,Glyma18g43310,Glyma19g03786,Glyma19g30670,Glyma20g31230,Glyma20g37660</t>
  </si>
  <si>
    <t>Glyma01g00430,Glyma01g01340,Glyma01g04230,Glyma01g33370,Glyma01g34700,Glyma01g39960,Glyma02g03460,Glyma02g09640,Glyma02g33070,Glyma02g38840,Glyma02g40060,Glyma02g46430,Glyma02g47460,Glyma03g26680,Glyma03g27380,Glyma03g37100,Glyma03g42050,Glyma04g07610,Glyma04g09130,Glyma04g09200,Glyma04g25060,Glyma04g41210,Glyma04g41870,Glyma05g03730,Glyma05g05450,Glyma05g14731,Glyma05g26230,Glyma05g31870,Glyma05g32600,Glyma05g33750,Glyma05g34130,Glyma05g34140,Glyma05g36400,Glyma05g38010,Glyma06g00391,Glyma06g06430,Glyma06g07730,Glyma06g09240,Glyma06g12930,Glyma06g13640,Glyma06g22240,Glyma06g30020,Glyma06g30340,Glyma06g37970,Glyma06g45440,Glyma06g46570,Glyma07g05490,Glyma07g09820,Glyma07g10270,Glyma07g17631,Glyma07g18470,Glyma07g35510,Glyma08g01570,Glyma08g03180,Glyma08g05560,Glyma08g05970,Glyma08g09160,Glyma08g15150,Glyma08g15610,Glyma08g18580,Glyma09g17130,Glyma09g31980,Glyma09g32600,Glyma09g33790,Glyma09g36710,Glyma10g00310,Glyma10g03241,Glyma10g06160,Glyma10g10225,Glyma10g11580,Glyma10g35950,Glyma10g36340,Glyma10g37690,Glyma10g44020,Glyma11g01570,Glyma11g11750,Glyma11g12860,Glyma11g19260,Glyma11g20080,Glyma11g26491,Glyma11g33170,Glyma12g06350,Glyma12g11620,Glyma12g14200,Glyma12g23331,Glyma12g32680,Glyma12g33640,Glyma13g20470,Glyma13g20700,Glyma13g23810,Glyma14g02220,Glyma14g06590,Glyma14g10115,Glyma15g00950,Glyma15g40370,Glyma15g43150,Glyma16g29890,Glyma17g01430,Glyma17g02970,Glyma17g05320,Glyma17g08761,Glyma17g08790,Glyma17g14240,Glyma17g15730,Glyma17g35070,Glyma18g01410,Glyma18g02800,Glyma18g05060,Glyma18g06480,Glyma18g07310,Glyma18g22150,Glyma18g43310,Glyma19g01220,Glyma19g03250,Glyma19g30670,Glyma19g33870,Glyma19g39720,Glyma20g03950,Glyma20g31230,Glyma20g31641,Glyma20g32630,Glyma20g32710,Glyma20g32820</t>
  </si>
  <si>
    <t>Glyma01g01480,Glyma01g03490,Glyma01g06450,Glyma01g37541,Glyma01g37720,Glyma01g40590,Glyma01g45050,Glyma02g04150,Glyma02g05790,Glyma02g13210,Glyma02g16600,Glyma02g17130,Glyma02g43640,Glyma02g47790,Glyma03g28310,Glyma03g34960,Glyma03g38840,Glyma04g01640,Glyma04g03270,Glyma04g04380,Glyma04g11010,Glyma04g39960,Glyma05g01240,Glyma05g02470,Glyma05g23260,Glyma06g01710,Glyma06g01730,Glyma06g03350,Glyma06g11220,Glyma06g20341,Glyma06g22250,Glyma06g45860,Glyma07g11680,Glyma07g39160,Glyma07g39190,Glyma08g08590,Glyma08g15650,Glyma09g00480,Glyma09g00711,Glyma09g08120,Glyma09g09110,Glyma09g35840,Glyma09g38440,Glyma09g40260,Glyma11g07580,Glyma11g19260,Glyma12g12210,Glyma12g37060,Glyma13g28120,Glyma13g38040,Glyma14g05300,Glyma14g35020,Glyma15g09140,Glyma15g10700,Glyma16g00400,Glyma16g06421,Glyma17g01550,Glyma17g01580,Glyma17g10660,Glyma17g37090,Glyma18g07530,Glyma18g12670,Glyma18g47875,Glyma19g33901,Glyma19g37660,Glyma19g41410,Glyma19g42940,Glyma20g03770</t>
  </si>
  <si>
    <t>Glyma01g06740,Glyma02g10540,Glyma02g10770,Glyma02g46430,Glyma03g30610,Glyma03g41670,Glyma04g24430,Glyma04g37330,Glyma04g41860,Glyma05g02470,Glyma05g23690,Glyma05g23860,Glyma06g12940,Glyma06g17750,Glyma06g30000,Glyma06g48340,Glyma07g04310,Glyma08g09480,Glyma08g18410,Glyma08g21880,Glyma09g07590,Glyma09g35950,Glyma09g39650,Glyma10g01400,Glyma10g06160,Glyma10g30710,Glyma10g30920,Glyma10g37690,Glyma11g12900,Glyma11g20860,Glyma12g00470,Glyma12g06350,Glyma13g20470,Glyma13g30560,Glyma14g01520,Glyma14g02220,Glyma14g06590,Glyma14g35440,Glyma15g08680,Glyma16g02080,Glyma16g05500,Glyma16g26200,Glyma16g30030,Glyma17g01430,Glyma17g16481,Glyma18g52050,Glyma19g03250,Glyma19g05960,Glyma19g28240,Glyma19g40610,Glyma19g43920,Glyma20g05520,Glyma20g36540,Glyma20g37010</t>
  </si>
  <si>
    <t>Glyma02g01580,Glyma02g16620,Glyma02g47560,Glyma03g37800,Glyma05g03730,Glyma05g30200,Glyma06g07130,Glyma07g16250,Glyma08g13360,Glyma10g01610,Glyma10g27610,Glyma10g29810,Glyma10g36650,Glyma10g40930,Glyma11g26491,Glyma12g06350,Glyma12g29090,Glyma12g29100,Glyma13g28590,Glyma14g01130,Glyma14g31370,Glyma14g35440,Glyma15g10520,Glyma16g02050,Glyma17g14240,Glyma17g19570,Glyma18g07310,Glyma18g17330,Glyma18g40280,Glyma19g06340,Glyma19g06370,Glyma19g40400,Glyma20g35530</t>
  </si>
  <si>
    <t>Glyma01g37500,Glyma02g01580,Glyma02g01910,Glyma03g37800,Glyma05g30200,Glyma05g38570,Glyma06g15890,Glyma07g08150,Glyma07g16250,Glyma08g01060,Glyma08g06890,Glyma08g13360,Glyma08g18580,Glyma09g37802,Glyma10g01610,Glyma10g02030,Glyma10g11580,Glyma10g27610,Glyma10g36650,Glyma10g40930,Glyma11g04660,Glyma11g07790,Glyma12g29090,Glyma12g29100,Glyma15g10700,Glyma15g40370,Glyma15g43150,Glyma18g06480,Glyma18g40280,Glyma19g40100,Glyma19g40400,Glyma20g35530</t>
  </si>
  <si>
    <t>Glyma02g03031,Glyma03g01080,Glyma05g33750,Glyma08g05970,Glyma10g16420,Glyma10g36340,Glyma11g20920,Glyma16g32270,Glyma20g31230</t>
  </si>
  <si>
    <t>Glyma02g17130,Glyma05g26230,Glyma07g18140,Glyma08g09160,Glyma10g29810,Glyma14g40490,Glyma17g37681,Glyma19g01060</t>
  </si>
  <si>
    <t>Glyma01g42250,Glyma02g03031,Glyma02g09640,Glyma02g10540,Glyma02g16620,Glyma03g09765,Glyma03g26680,Glyma03g27380,Glyma03g42050,Glyma04g03820,Glyma04g09200,Glyma04g13160,Glyma04g19020,Glyma05g21346,Glyma05g26230,Glyma05g30200,Glyma05g30600,Glyma05g31870,Glyma05g32820,Glyma05g33750,Glyma05g34140,Glyma05g36400,Glyma05g36980,Glyma06g07270,Glyma06g11720,Glyma06g29540,Glyma07g02240,Glyma07g05490,Glyma07g16250,Glyma07g21150,Glyma08g03180,Glyma08g05970,Glyma08g09160,Glyma08g13360,Glyma08g13791,Glyma08g15150,Glyma08g21880,Glyma08g23450,Glyma09g23110,Glyma09g36710,Glyma09g38610,Glyma09g39441,Glyma10g11580,Glyma10g29810,Glyma10g34150,Glyma10g35950,Glyma11g13650,Glyma11g17485,Glyma11g19285,Glyma12g05280,Glyma12g29090,Glyma12g29100,Glyma12g36150,Glyma13g23630,Glyma13g34820,Glyma14g12202,Glyma14g31370,Glyma14g34080,Glyma14g40490,Glyma15g38125,Glyma15g39780,Glyma15g43150,Glyma16g11475,Glyma16g31250,Glyma16g32270,Glyma17g12370,Glyma17g37681,Glyma18g01410,Glyma18g06480,Glyma18g40280,Glyma18g47710,Glyma19g00880,Glyma19g03690,Glyma19g28240,Glyma19g28574,Glyma20g01120,Glyma20g02071,Glyma20g05520,Glyma20g08275,Glyma20g23100,Glyma20g31641,Glyma20g32630,Glyma20g35660,Glyma20g37770</t>
  </si>
  <si>
    <t>Glyma02g01580,Glyma02g16620,Glyma02g47560,Glyma03g37800,Glyma06g07130,Glyma07g16250,Glyma10g01610,Glyma10g27610,Glyma10g29810,Glyma10g36650,Glyma11g26491,Glyma12g06350,Glyma14g01130,Glyma14g31370,Glyma14g35440,Glyma16g02050,Glyma17g38220,Glyma18g07310,Glyma18g40280,Glyma19g06340,Glyma19g06370,Glyma19g40400,Glyma19g44820,Glyma20g35530</t>
  </si>
  <si>
    <t>Glyma01g06110,Glyma01g15382,Glyma01g43630,Glyma02g10540,Glyma02g16620,Glyma02g38601,Glyma02g38611,Glyma02g47560,Glyma02g47960,Glyma03g06420,Glyma03g09765,Glyma03g14780,Glyma03g15360,Glyma03g26740,Glyma03g27380,Glyma03g42310,Glyma04g07610,Glyma04g17591,Glyma04g21413,Glyma04g33290,Glyma04g39370,Glyma04g40055,Glyma04g41210,Glyma05g00620,Glyma05g21346,Glyma05g30040,Glyma05g30600,Glyma05g38570,Glyma06g07730,Glyma06g13640,Glyma06g16270,Glyma06g17980,Glyma06g20990,Glyma06g30340,Glyma06g32802,Glyma06g48030,Glyma07g02240,Glyma07g03190,Glyma07g05490,Glyma07g09820,Glyma07g14340,Glyma07g19060,Glyma07g20400,Glyma07g33670,Glyma07g35391,Glyma08g01060,Glyma08g07880,Glyma08g13160,Glyma08g13791,Glyma08g19210,Glyma08g47870,Glyma09g01050,Glyma09g11835,Glyma09g13220,Glyma09g26691,Glyma09g26731,Glyma09g31980,Glyma09g33790,Glyma09g38610,Glyma10g04780,Glyma10g29795,Glyma10g40210,Glyma11g01840,Glyma11g10540,Glyma11g17485,Glyma11g19285,Glyma11g26491,Glyma11g31950,Glyma11g34350,Glyma12g29365,Glyma12g34320,Glyma12g36150,Glyma13g19170,Glyma13g19190,Glyma13g19555,Glyma13g22325,Glyma13g30560,Glyma13g33710,Glyma13g35800,Glyma13g38621,Glyma14g00640,Glyma14g01130,Glyma14g03840,Glyma14g12194,Glyma14g12202,Glyma14g17011,Glyma14g34080,Glyma14g35440,Glyma15g08680,Glyma15g11890,Glyma15g19100,Glyma15g22780,Glyma15g24680,Glyma15g38120,Glyma15g38125,Glyma15g39070,Glyma15g39361,Glyma15g39454,Glyma15g39780,Glyma16g10851,Glyma16g11475,Glyma16g21891,Glyma16g28030,Glyma16g28310,Glyma17g10890,Glyma17g12335,Glyma17g38220,Glyma18g01410,Glyma18g02800,Glyma18g03970,Glyma18g05320,Glyma18g07310,Glyma18g22150,Glyma18g43353,Glyma18g47710,Glyma19g00820,Glyma19g06340,Glyma19g06370,Glyma19g07400,Glyma19g23640,Glyma19g24415,Glyma19g28240,Glyma19g28574,Glyma19g29741,Glyma19g30670,Glyma20g02071,Glyma20g08275,Glyma20g23100</t>
  </si>
  <si>
    <t>Glyma02g46540,Glyma03g33790,Glyma05g21346,Glyma05g37150,Glyma05g37160,Glyma07g33670,Glyma08g43510,Glyma10g06010,Glyma10g42940,Glyma11g07980,Glyma13g20310,Glyma18g48280,Glyma19g28574,Glyma20g24070</t>
  </si>
  <si>
    <t>Glyma01g00430,Glyma01g27840,Glyma01g43630,Glyma01g44850,Glyma02g38280,Glyma02g47120,Glyma03g27380,Glyma03g42050,Glyma04g08730,Glyma04g33290,Glyma04g41210,Glyma04g42670,Glyma05g38010,Glyma05g38570,Glyma06g00510,Glyma06g08831,Glyma06g13640,Glyma06g20990,Glyma07g09820,Glyma07g18470,Glyma08g01060,Glyma08g01570,Glyma08g09480,Glyma09g31980,Glyma09g33790,Glyma09g38550,Glyma09g38820,Glyma10g11620,Glyma10g44020,Glyma11g01840,Glyma11g13650,Glyma11g34350,Glyma12g35050,Glyma12g36530,Glyma13g17350,Glyma13g28670,Glyma13g30560,Glyma14g01620,Glyma14g35440,Glyma14g39045,Glyma15g08680,Glyma15g10440,Glyma16g04030,Glyma17g05150,Glyma17g10890,Glyma18g01410,Glyma18g02490,Glyma18g03970,Glyma18g13700,Glyma18g42540,Glyma18g43310,Glyma18g47500</t>
  </si>
  <si>
    <t>Glyma01g00430,Glyma01g27840,Glyma01g34700,Glyma02g33070,Glyma02g46430,Glyma02g47120,Glyma03g28470,Glyma04g41210,Glyma05g30040,Glyma05g38010,Glyma06g13640,Glyma06g46570,Glyma07g09820,Glyma07g10270,Glyma07g18470,Glyma07g39190,Glyma08g01570,Glyma08g09480,Glyma08g13160,Glyma09g00711,Glyma09g07590,Glyma09g31980,Glyma09g32600,Glyma09g38820,Glyma10g44020,Glyma11g11750,Glyma11g12070,Glyma11g12860,Glyma11g13650,Glyma11g34350,Glyma11g36560,Glyma12g04280,Glyma12g36530,Glyma13g17350,Glyma13g20700,Glyma13g28670,Glyma13g30560,Glyma14g01620,Glyma14g02220,Glyma14g05100,Glyma14g39045,Glyma15g00950,Glyma15g08680,Glyma15g10440,Glyma16g27960,Glyma17g01550,Glyma17g02970,Glyma17g05150,Glyma18g00460,Glyma18g01410,Glyma18g03970,Glyma18g13700,Glyma18g20870,Glyma18g42540,Glyma18g43310,Glyma18g47500,Glyma19g31220</t>
  </si>
  <si>
    <t>Glyma0041s00260,Glyma01g00430,Glyma02g03540,Glyma02g14930,Glyma02g34870,Glyma02g44070,Glyma02g44090,Glyma02g47790,Glyma03g13520,Glyma03g26820,Glyma03g42070,Glyma04g37000,Glyma04g42480,Glyma05g02470,Glyma05g04300,Glyma05g27260,Glyma05g29700,Glyma06g13260,Glyma06g14200,Glyma06g14220,Glyma06g17990,Glyma06g19500,Glyma07g00330,Glyma07g02500,Glyma07g14460,Glyma07g20400,Glyma07g39160,Glyma07g39870,Glyma08g06880,Glyma08g10200,Glyma08g11960,Glyma08g12810,Glyma08g14460,Glyma09g01820,Glyma09g03300,Glyma09g31870,Glyma09g40550,Glyma09g40690,Glyma10g10530,Glyma10g11670,Glyma10g36370,Glyma10g42630,Glyma11g07240,Glyma11g10770,Glyma11g11960,Glyma11g16270,Glyma12g03060,Glyma12g10420,Glyma12g12230,Glyma13g21450,Glyma14g00760,Glyma14g39880,Glyma16g08500,Glyma16g17460,Glyma17g00910,Glyma17g01580,Glyma17g03700,Glyma17g38120,Glyma18g35390,Glyma18g44350,Glyma20g12150,Glyma20g24400,Glyma20g31200</t>
  </si>
  <si>
    <t>Glyma01g37500,Glyma02g05670,Glyma02g09640,Glyma02g40060,Glyma03g35870,Glyma04g09130,Glyma04g13160,Glyma05g23860,Glyma06g09240,Glyma06g18470,Glyma07g09820,Glyma07g35510,Glyma08g23450,Glyma09g06300,Glyma09g23110,Glyma09g31980,Glyma10g03241,Glyma10g04770,Glyma10g06160,Glyma10g08451,Glyma10g10225,Glyma10g35950,Glyma11g01570,Glyma11g07790,Glyma11g18700,Glyma11g20180,Glyma12g05280,Glyma12g09720,Glyma12g14200,Glyma12g33640,Glyma13g19120,Glyma13g20470,Glyma14g06590,Glyma15g13350,Glyma15g17580,Glyma16g29890,Glyma17g02970,Glyma17g05320,Glyma17g16481,Glyma18g44620,Glyma19g03250,Glyma20g03950,Glyma20g31641,Glyma20g32710</t>
  </si>
  <si>
    <t>Glyma0048s00250,Glyma01g01480,Glyma01g04070,Glyma01g09520,Glyma02g05490,Glyma02g09680,Glyma02g38840,Glyma02g46430,Glyma03g01080,Glyma03g03100,Glyma03g23870,Glyma03g25720,Glyma03g28770,Glyma04g15530,Glyma04g24430,Glyma04g39181,Glyma05g07980,Glyma05g29820,Glyma05g32600,Glyma05g34500,Glyma06g15755,Glyma06g22850,Glyma06g30000,Glyma06g46880,Glyma07g06165,Glyma07g17631,Glyma07g30110,Glyma08g05190,Glyma08g12921,Glyma08g39340,Glyma10g16420,Glyma10g31180,Glyma10g34080,Glyma11g12860,Glyma11g12900,Glyma14g02220,Glyma16g02770,Glyma16g23910,Glyma16g26900,Glyma16g32810,Glyma17g13010,Glyma18g19670,Glyma18g25845,Glyma19g03690,Glyma20g23100</t>
  </si>
  <si>
    <t>Glyma01g44160,Glyma03g21680,Glyma03g26680,Glyma04g01700,Glyma05g33920,Glyma08g05730,Glyma08g09480,Glyma08g14740,Glyma09g36250,Glyma10g07290,Glyma11g34120,Glyma15g06208,Glyma18g04170</t>
  </si>
  <si>
    <t>Glyma03g32140,Glyma10g04380,Glyma11g12800,Glyma12g04950,Glyma19g34900</t>
  </si>
  <si>
    <t>Glyma02g01580,Glyma03g37800,Glyma10g01610,Glyma19g40400</t>
  </si>
  <si>
    <t>Glyma01g06740,Glyma01g09520,Glyma02g01510,Glyma02g46430,Glyma03g30771,Glyma03g33360,Glyma03g35020,Glyma03g37880,Glyma04g01350,Glyma04g03310,Glyma04g07100,Glyma04g07610,Glyma04g10693,Glyma04g33290,Glyma05g05490,Glyma05g14731,Glyma05g29700,Glyma05g29740,Glyma05g32600,Glyma05g33750,Glyma05g34790,Glyma05g35240,Glyma05g38010,Glyma06g01380,Glyma06g07190,Glyma06g07730,Glyma06g13880,Glyma06g20990,Glyma06g43060,Glyma07g17631,Glyma07g33070,Glyma07g35510,Glyma08g01460,Glyma08g01570,Glyma08g03210,Glyma08g04481,Glyma08g04890,Glyma08g05970,Glyma08g12810,Glyma08g12850,Glyma08g17110,Glyma08g26070,Glyma08g39110,Glyma08g45010,Glyma09g08190,Glyma09g38820,Glyma10g01550,Glyma10g31780,Glyma10g32060,Glyma10g34150,Glyma10g34370,Glyma10g36340,Glyma10g41680,Glyma10g44540,Glyma11g01570,Glyma11g10200,Glyma11g12860,Glyma11g20080,Glyma11g35470,Glyma11g36560,Glyma12g04630,Glyma12g34320,Glyma13g23810,Glyma13g43260,Glyma13g43910,Glyma14g02220,Glyma14g14400,Glyma15g02080,Glyma15g11500,Glyma15g17830,Glyma16g27960,Glyma16g33050,Glyma17g31990,Glyma18g00460,Glyma18g02950,Glyma18g07480,Glyma18g20600,Glyma18g47500,Glyma19g01220,Glyma19g03250,Glyma19g03490,Glyma19g03690,Glyma19g33620,Glyma19g33870,Glyma19g37750,Glyma20g03950,Glyma20g05520,Glyma20g25540,Glyma20g31230,Glyma20g32820,Glyma20g37770</t>
  </si>
  <si>
    <t>Glyma01g00430,Glyma01g06740,Glyma01g09520,Glyma01g27840,Glyma01g34700,Glyma01g39960,Glyma01g43630,Glyma01g44850,Glyma02g00780,Glyma02g10060,Glyma02g17130,Glyma02g33070,Glyma03g25670,Glyma03g35020,Glyma03g42050,Glyma04g07610,Glyma04g08730,Glyma04g13160,Glyma04g19020,Glyma04g24430,Glyma04g41210,Glyma05g03010,Glyma05g05440,Glyma05g06050,Glyma05g14731,Glyma05g23690,Glyma05g32600,Glyma05g38010,Glyma05g38570,Glyma06g07270,Glyma06g07730,Glyma06g08831,Glyma06g11450,Glyma06g13640,Glyma06g29540,Glyma06g30000,Glyma07g06570,Glyma07g10270,Glyma07g18470,Glyma08g01060,Glyma08g01570,Glyma08g09480,Glyma08g18580,Glyma09g17130,Glyma09g32600,Glyma09g33790,Glyma09g38820,Glyma10g00310,Glyma10g03241,Glyma10g06450,Glyma10g10225,Glyma10g32060,Glyma10g35950,Glyma10g44020,Glyma11g01840,Glyma11g11750,Glyma11g12070,Glyma11g12860,Glyma11g19820,Glyma11g34350,Glyma11g35470,Glyma11g36560,Glyma12g04280,Glyma12g05280,Glyma12g08670,Glyma13g17260,Glyma13g20700,Glyma13g23630,Glyma13g28670,Glyma13g30560,Glyma13g43260,Glyma14g06590,Glyma14g10115,Glyma14g39045,Glyma15g02080,Glyma15g08680,Glyma15g10440,Glyma15g40370,Glyma16g02080,Glyma16g31250,Glyma16g33050,Glyma17g05230,Glyma17g12370,Glyma17g35070,Glyma18g00460,Glyma18g01410,Glyma18g02950,Glyma18g03970,Glyma18g05600,Glyma18g11990,Glyma18g13700,Glyma18g42540,Glyma18g43310,Glyma18g47500,Glyma18g52890,Glyma19g01580,Glyma19g03250,Glyma19g33870,Glyma19g38110,Glyma19g42180,Glyma20g31641</t>
  </si>
  <si>
    <t>Glyma01g35540,Glyma01g36030,Glyma01g36180,Glyma02g09510,Glyma02g11530,Glyma02g36370,Glyma02g44540,Glyma02g46870,Glyma02g47960,Glyma03g37080,Glyma04g11400,Glyma04g14650,Glyma04g37790,Glyma04g39370,Glyma05g00620,Glyma05g04300,Glyma05g30600,Glyma06g00510,Glyma06g02300,Glyma06g19500,Glyma06g48030,Glyma06g48340,Glyma07g02240,Glyma07g06570,Glyma07g32190,Glyma07g39120,Glyma07g39190,Glyma08g07880,Glyma08g13791,Glyma08g17180,Glyma08g19210,Glyma09g00711,Glyma09g34770,Glyma09g35130,Glyma09g37290,Glyma10g26920,Glyma10g28680,Glyma10g30130,Glyma10g30140,Glyma10g35950,Glyma10g38070,Glyma11g09260,Glyma11g13650,Glyma13g17260,Glyma13g17350,Glyma13g28670,Glyma13g38140,Glyma14g00640,Glyma14g04180,Glyma14g34210,Glyma15g10440,Glyma15g22780,Glyma15g41600,Glyma16g00400,Glyma16g05240,Glyma16g06020,Glyma17g01550,Glyma17g05150,Glyma17g05230,Glyma17g10890,Glyma17g11250,Glyma17g18800,Glyma17g29660,Glyma18g49400,Glyma19g02650,Glyma19g29741,Glyma19g29860,Glyma19g29970,Glyma19g32540,Glyma19g39710,Glyma20g08680,Glyma20g21100,Glyma20g23100,Glyma20g29750,Glyma20g31641</t>
  </si>
  <si>
    <t>Glyma03g09765,Glyma03g15360,Glyma03g30610,Glyma04g17591,Glyma04g33290,Glyma04g39370,Glyma04g40055,Glyma05g21346,Glyma05g30600,Glyma06g02300,Glyma06g11450,Glyma06g15890,Glyma06g20990,Glyma07g02240,Glyma07g03190,Glyma07g05490,Glyma07g32190,Glyma07g35391,Glyma08g07880,Glyma08g13791,Glyma08g19210,Glyma08g21880,Glyma08g23440,Glyma08g47870,Glyma09g11835,Glyma09g26691,Glyma09g26731,Glyma09g38610,Glyma10g04780,Glyma10g44020,Glyma11g12900,Glyma11g17485,Glyma11g19285,Glyma12g34320,Glyma12g36150,Glyma13g19170,Glyma13g19190,Glyma13g20830,Glyma14g12194,Glyma14g12202,Glyma14g17011,Glyma14g34080,Glyma14g40490,Glyma15g00560,Glyma15g39361,Glyma16g11475,Glyma16g21891,Glyma17g10890,Glyma17g29660,Glyma17g37681,Glyma18g27710,Glyma18g47710,Glyma19g07400,Glyma19g23640,Glyma19g24415,Glyma19g28240,Glyma19g28574,Glyma20g02071,Glyma20g08275,Glyma20g32630</t>
  </si>
  <si>
    <t>Glyma01g01340,Glyma01g22260,Glyma01g36210,Glyma02g11060,Glyma02g15370,Glyma03g15360,Glyma03g26740,Glyma03g35830,Glyma04g34330,Glyma04g41210,Glyma06g02300,Glyma06g13640,Glyma06g20240,Glyma06g42310,Glyma06g48030,Glyma07g04310,Glyma07g08150,Glyma07g14340,Glyma08g23440,Glyma08g24720,Glyma08g24760,Glyma09g01820,Glyma09g09270,Glyma09g27070,Glyma09g27100,Glyma09g32980,Glyma09g38610,Glyma10g00310,Glyma10g04780,Glyma10g34760,Glyma11g26491,Glyma12g30461,Glyma13g19170,Glyma13g19190,Glyma13g38450,Glyma13g43250,Glyma13g43260,Glyma14g34210,Glyma15g00560,Glyma15g02080,Glyma15g22780,Glyma16g05350,Glyma17g06910,Glyma17g29660,Glyma18g07310,Glyma18g44120,Glyma18g47710</t>
  </si>
  <si>
    <t>Glyma0048s00250,Glyma01g40671,Glyma02g47760,Glyma04g05350,Glyma04g09200,Glyma05g01120,Glyma05g18041,Glyma05g23620,Glyma05g27367,Glyma06g00510,Glyma06g16270,Glyma06g18470,Glyma06g46570,Glyma08g02800,Glyma08g10350,Glyma10g07773,Glyma10g29640,Glyma10g36340,Glyma11g04640,Glyma11g05720,Glyma11g18410,Glyma12g09850,Glyma12g14200,Glyma12g16623,Glyma12g33640,Glyma12g36980,Glyma13g20700,Glyma13g41350,Glyma14g01970,Glyma14g10720,Glyma15g04050,Glyma15g09910,Glyma16g26900,Glyma17g10770,Glyma17g16690,Glyma19g03786,Glyma19g30670,Glyma20g31230,Glyma20g37660</t>
  </si>
  <si>
    <t>Glyma02g01610,Glyma02g47083,Glyma03g32140,Glyma03g37080,Glyma04g01690,Glyma05g31530,Glyma05g33320,Glyma06g12970,Glyma06g46450,Glyma07g35090,Glyma08g14760,Glyma08g27590,Glyma08g44310,Glyma09g12020,Glyma09g36250,Glyma09g38510,Glyma10g04380,Glyma10g28631,Glyma10g33300,Glyma10g36170,Glyma11g12080,Glyma11g12800,Glyma11g20630,Glyma11g21190,Glyma11g34840,Glyma12g04950,Glyma12g29550,Glyma12g31800,Glyma12g31810,Glyma12g31830,Glyma13g01270,Glyma13g40130,Glyma13g40350,Glyma15g04000,Glyma17g07390,Glyma18g03480,Glyma18g35390,Glyma18g47810,Glyma18g50780,Glyma19g34900,Glyma19g39710,Glyma20g02951,Glyma20g06200</t>
  </si>
  <si>
    <t>Glyma03g26680,Glyma04g39370,Glyma05g30600,Glyma05g31870,Glyma05g34140,Glyma06g02300,Glyma06g11450,Glyma07g02240,Glyma07g32190,Glyma08g07880,Glyma08g13791,Glyma08g15150,Glyma08g19210,Glyma08g21880,Glyma09g36710,Glyma14g40490,Glyma17g10890,Glyma17g29660,Glyma17g37681,Glyma20g32630</t>
  </si>
  <si>
    <t>Glyma01g07780,Glyma02g09630,Glyma02g13260,Glyma02g38800,Glyma02g38840,Glyma03g26680,Glyma04g17310,Glyma04g40661,Glyma05g34140,Glyma06g46570,Glyma08g18580,Glyma09g33790,Glyma09g36710,Glyma10g31180,Glyma11g25540,Glyma13g29310,Glyma15g09763,Glyma15g40370,Glyma17g17380,Glyma20g32630</t>
  </si>
  <si>
    <t>Glyma01g09520,Glyma02g10540,Glyma02g33070,Glyma03g30771,Glyma03g35020,Glyma04g07100,Glyma05g05490,Glyma05g29700,Glyma05g29740,Glyma05g33750,Glyma06g07190,Glyma06g13880,Glyma06g43060,Glyma07g33070,Glyma08g03210,Glyma08g05970,Glyma08g12810,Glyma08g12850,Glyma08g21880,Glyma09g08190,Glyma09g38470,Glyma09g38820,Glyma10g31780,Glyma10g34150,Glyma10g34370,Glyma10g36340,Glyma10g41680,Glyma11g01570,Glyma11g34350,Glyma11g35470,Glyma11g36560,Glyma12g34320,Glyma13g23810,Glyma14g14400,Glyma15g17830,Glyma17g31990,Glyma18g00460,Glyma18g02950,Glyma18g03970,Glyma18g47500,Glyma19g01220,Glyma19g33620,Glyma20g05520,Glyma20g23760,Glyma20g25540,Glyma20g31230,Glyma20g35660,Glyma20g37770</t>
  </si>
  <si>
    <t>Glyma02g39320,Glyma11g27480,Glyma14g37440,Glyma18g06840</t>
  </si>
  <si>
    <t>Glyma01g04230,Glyma01g07780,Glyma02g03460,Glyma02g13260,Glyma03g25670,Glyma04g07610,Glyma04g17310,Glyma05g23860,Glyma06g07730,Glyma07g39750,Glyma09g01570,Glyma09g01580,Glyma10g31180,Glyma11g25540,Glyma13g00520,Glyma17g01050,Glyma17g06660,Glyma17g16481,Glyma18g44620,Glyma19g01580</t>
  </si>
  <si>
    <t>Glyma01g00570,Glyma01g04760,Glyma01g37610,Glyma02g02710,Glyma02g02730,Glyma02g05990,Glyma02g33070,Glyma03g30220,Glyma04g04131,Glyma04g17310,Glyma06g04300,Glyma06g12090,Glyma07g03660,Glyma08g40680,Glyma09g07040,Glyma09g37290,Glyma09g37400,Glyma09g38470,Glyma10g04770,Glyma10g36170,Glyma11g20630,Glyma11g25540,Glyma12g16311,Glyma12g29550,Glyma13g19120,Glyma13g32460,Glyma13g40130,Glyma13g40350,Glyma14g05520,Glyma14g24090,Glyma14g37390,Glyma14g40370,Glyma15g01341,Glyma15g01880,Glyma15g10340,Glyma15g18310,Glyma18g16710,Glyma18g49400,Glyma19g02650,Glyma19g33125,Glyma20g23760,Glyma20g33680</t>
  </si>
  <si>
    <t>Glyma01g04220,Glyma02g03490,Glyma02g15100,Glyma02g37560,Glyma04g09840,Glyma05g16070,Glyma07g33360,Glyma08g40150,Glyma12g32560,Glyma14g35850,Glyma15g07171,Glyma17g20200,Glyma18g11983,Glyma18g17810</t>
  </si>
  <si>
    <t>Glyma01g02330,Glyma01g04530,Glyma01g20460,Glyma01g34700,Glyma01g40140,Glyma01g43241,Glyma02g01260,Glyma02g03020,Glyma02g10470,Glyma02g11530,Glyma02g24921,Glyma02g28212,Glyma02g46380,Glyma02g46870,Glyma03g02120,Glyma03g24050,Glyma03g25820,Glyma03g34120,Glyma03g34740,Glyma03g34830,Glyma03g34950,Glyma03g41210,Glyma04g03490,Glyma04g04770,Glyma04g34880,Glyma05g07980,Glyma05g14870,Glyma05g29000,Glyma05g29050,Glyma05g33320,Glyma05g33410,Glyma05g34790,Glyma05g36040,Glyma05g37900,Glyma06g03410,Glyma06g15350,Glyma06g20800,Glyma06g21040,Glyma06g42830,Glyma06g47740,Glyma07g00820,Glyma07g01190,Glyma07g03610,Glyma07g03930,Glyma07g08740,Glyma07g34820,Glyma07g39120,Glyma08g03580,Glyma08g04890,Glyma08g06570,Glyma08g08590,Glyma08g11490,Glyma08g12200,Glyma08g17600,Glyma08g19380,Glyma08g22100,Glyma08g27590,Glyma08g31890,Glyma09g01050,Glyma09g28100,Glyma09g32600,Glyma09g33650,Glyma09g38550,Glyma10g01310,Glyma10g10960,Glyma10g35990,Glyma10g37210,Glyma10g38890,Glyma10g42730,Glyma10g43990,Glyma10g44010,Glyma11g05170,Glyma11g10210,Glyma11g33160,Glyma11g33280,Glyma11g34010,Glyma12g02330,Glyma12g04080,Glyma12g34500,Glyma13g00450,Glyma13g00980,Glyma13g01270,Glyma13g17260,Glyma13g26870,Glyma13g34300,Glyma13g34500,Glyma14g06320,Glyma14g13480,Glyma14g36540,Glyma15g04311,Glyma15g11890,Glyma16g04560,Glyma16g06451,Glyma16g22640,Glyma16g32960,Glyma17g02160,Glyma17g05230,Glyma17g07390,Glyma17g11790,Glyma17g13010,Glyma17g17370,Glyma17g18800,Glyma18g07480,Glyma18g12440,Glyma18g20671,Glyma18g45121,Glyma19g01200,Glyma19g02890,Glyma19g25070,Glyma19g27060,Glyma19g29180,Glyma19g37520,Glyma19g40690,Glyma20g22680,Glyma20g23200,Glyma20g30430,Glyma20g33060,Glyma20g38720,Glyma20g38740</t>
  </si>
  <si>
    <t>Glyma01g06970,Glyma02g01910,Glyma02g13053,Glyma02g41870,Glyma03g02590,Glyma03g32130,Glyma04g42130,Glyma05g34200,Glyma07g01250,Glyma07g01300,Glyma07g06440,Glyma07g39160,Glyma08g00880,Glyma08g20650,Glyma08g20700,Glyma09g27070,Glyma09g27100,Glyma10g00880,Glyma10g02030,Glyma10g05720,Glyma10g38070,Glyma11g33280,Glyma13g18630,Glyma13g19080,Glyma13g20070,Glyma14g07100,Glyma14g13430,Glyma16g04471,Glyma16g26965,Glyma17g01580,Glyma17g06280,Glyma18g03820,Glyma19g03500,Glyma19g28950,Glyma19g36270,Glyma19g40100,Glyma20g21440,Glyma20g29750</t>
  </si>
  <si>
    <t>Glyma0041s00260,Glyma01g01170,Glyma01g01180,Glyma01g06820,Glyma01g06970,Glyma01g20760,Glyma01g32116,Glyma01g35950,Glyma01g36740,Glyma01g38590,Glyma01g44220,Glyma02g03540,Glyma02g05760,Glyma02g05780,Glyma02g09630,Glyma02g10470,Glyma02g13210,Glyma02g13850,Glyma02g15370,Glyma02g36370,Glyma02g37850,Glyma02g38280,Glyma02g39230,Glyma02g44170,Glyma02g45680,Glyma02g46820,Glyma03g01050,Glyma03g01630,Glyma03g24980,Glyma03g26820,Glyma03g34760,Glyma03g35330,Glyma03g37080,Glyma03g40236,Glyma03g42250,Glyma04g01244,Glyma04g05340,Glyma04g05840,Glyma04g24910,Glyma04g32870,Glyma04g36480,Glyma04g41870,Glyma04g42460,Glyma05g02730,Glyma05g09060,Glyma05g13880,Glyma05g17432,Glyma05g22180,Glyma05g26830,Glyma05g30310,Glyma05g32130,Glyma05g32720,Glyma05g34420,Glyma05g35340,Glyma05g37900,Glyma06g03880,Glyma06g12340,Glyma06g12930,Glyma06g13370,Glyma06g15350,Glyma06g15890,Glyma06g21360,Glyma06g23070,Glyma06g32802,Glyma06g36210,Glyma06g39750,Glyma06g43840,Glyma06g48360,Glyma07g01220,Glyma07g04470,Glyma07g06570,Glyma07g06610,Glyma07g07560,Glyma07g07815,Glyma07g08961,Glyma07g08970,Glyma07g09640,Glyma07g09960,Glyma07g11615,Glyma07g11890,Glyma07g13100,Glyma07g14460,Glyma07g20080,Glyma07g33070,Glyma07g34560,Glyma07g37570,Glyma07g38570,Glyma08g00880,Glyma08g04310,Glyma08g05200,Glyma08g05250,Glyma08g06570,Glyma08g08570,Glyma08g15420,Glyma08g20600,Glyma08g23860,Glyma08g25950,Glyma08g26670,Glyma08g27600,Glyma08g37548,Glyma08g38990,Glyma08g41630,Glyma08g46520,Glyma08g46610,Glyma09g00480,Glyma09g02610,Glyma09g03090,Glyma09g03270,Glyma09g03400,Glyma09g26770,Glyma09g30320,Glyma09g31820,Glyma09g32430,Glyma09g35250,Glyma09g35950,Glyma09g37890,Glyma10g00920,Glyma10g01030,Glyma10g07935,Glyma10g11680,Glyma10g17440,Glyma10g34630,Glyma10g36370,Glyma10g38890,Glyma10g38960,Glyma10g38970,Glyma11g02860,Glyma11g03390,Glyma11g04720,Glyma11g07240,Glyma11g07801,Glyma11g08560,Glyma11g10770,Glyma11g18330,Glyma11g19150,Glyma11g20840,Glyma11g20860,Glyma11g21380,Glyma11g35760,Glyma12g03060,Glyma12g03610,Glyma12g04080,Glyma12g07570,Glyma12g09270,Glyma12g09930,Glyma12g10420,Glyma12g34500,Glyma12g35050,Glyma12g36780,Glyma12g36980,Glyma12g37060,Glyma13g17350,Glyma13g21450,Glyma13g28380,Glyma13g29390,Glyma13g31440,Glyma13g33590,Glyma13g39440,Glyma13g41520,Glyma13g41780,Glyma13g42140,Glyma13g43090,Glyma13g44870,Glyma14g10820,Glyma14g24140,Glyma14g37350,Glyma14g39880,Glyma14g40150,Glyma15g00450,Glyma15g03625,Glyma15g06650,Glyma15g08980,Glyma15g09670,Glyma15g10750,Glyma15g13560,Glyma15g13910,Glyma15g14000,Glyma15g16451,Glyma15g16490,Glyma15g39090,Glyma15g39160,Glyma15g39454,Glyma15g40890,Glyma15g40930,Glyma15g40940,Glyma15g43210,Glyma16g03180,Glyma16g04560,Glyma16g06070,Glyma16g08340,Glyma16g08460,Glyma16g11475,Glyma16g20490,Glyma16g21271,Glyma16g24420,Glyma16g34570,Glyma17g02260,Glyma17g03070,Glyma17g04840,Glyma17g05150,Glyma17g10890,Glyma17g11690,Glyma17g12335,Glyma17g12700,Glyma17g13940,Glyma17g14320,Glyma17g17730,Glyma17g18500,Glyma17g20450,Glyma17g21530,Glyma17g28450,Glyma17g34690,Glyma17g38120,Glyma17g38190,Glyma18g06950,Glyma18g08940,Glyma18g13610,Glyma18g14510,Glyma18g50790,Glyma19g00570,Glyma19g01200,Glyma19g03500,Glyma19g22690,Glyma19g23640,Glyma19g24415,Glyma19g25100,Glyma19g25930,Glyma19g32940,Glyma19g34960,Glyma19g39710,Glyma19g42940,Glyma19g44870,Glyma20g00330,Glyma20g00740,Glyma20g05640,Glyma20g08275,Glyma20g11950,Glyma20g12150,Glyma20g12510,Glyma20g23200,Glyma20g25780,Glyma20g27870,Glyma20g28841,Glyma20g28850,Glyma20g31200,Glyma20g31250,Glyma20g32930,Glyma20g33090</t>
  </si>
  <si>
    <t>Glyma01g01340,Glyma01g22260,Glyma02g11060,Glyma02g15370,Glyma03g15360,Glyma03g26740,Glyma04g34330,Glyma06g02300,Glyma06g20240,Glyma06g42310,Glyma06g48030,Glyma07g04310,Glyma07g08150,Glyma07g14340,Glyma08g24720,Glyma08g24760,Glyma09g09270,Glyma09g27070,Glyma09g27100,Glyma09g38610,Glyma10g00310,Glyma10g04780,Glyma10g34760,Glyma12g30461,Glyma13g19170,Glyma13g19190,Glyma13g43250,Glyma13g43260,Glyma14g34210,Glyma15g02080,Glyma15g22780,Glyma16g05350,Glyma17g06910,Glyma17g29660,Glyma18g44120,Glyma18g47710</t>
  </si>
  <si>
    <t>Glyma01g06740,Glyma01g36613,Glyma01g42360,Glyma02g02110,Glyma02g15380,Glyma02g26160,Glyma02g36230,Glyma02g42240,Glyma02g44260,Glyma02g47280,Glyma03g31470,Glyma04g01610,Glyma04g35835,Glyma04g41080,Glyma04g42010,Glyma05g02600,Glyma05g03730,Glyma06g11890,Glyma06g12760,Glyma06g13480,Glyma06g13770,Glyma06g13880,Glyma06g20990,Glyma06g37970,Glyma06g43060,Glyma07g03740,Glyma07g17180,Glyma07g40290,Glyma08g17110,Glyma08g17610,Glyma08g22340,Glyma08g26070,Glyma09g06640,Glyma09g28920,Glyma10g02240,Glyma10g05630,Glyma10g08690,Glyma10g39740,Glyma11g03320,Glyma11g08740,Glyma11g13870,Glyma11g31620,Glyma11g34900,Glyma11g36560,Glyma12g01610,Glyma12g04996,Glyma12g05840,Glyma12g06300,Glyma12g16380,Glyma12g23331,Glyma12g34320,Glyma12g35190,Glyma13g27490,Glyma13g35310,Glyma13g36240,Glyma14g01470,Glyma14g26450,Glyma14g26460,Glyma15g05780,Glyma15g09350,Glyma15g11490,Glyma15g41540,Glyma16g06080,Glyma16g25200,Glyma16g27960,Glyma17g04130,Glyma17g09260,Glyma17g14240,Glyma18g00460,Glyma18g03440,Glyma18g05640,Glyma18g07290,Glyma18g41940,Glyma19g01650,Glyma19g01900,Glyma19g02460,Glyma19g06090,Glyma19g22900,Glyma19g34310,Glyma19g41590,Glyma20g02220,Glyma20g05520,Glyma20g12070,Glyma20g27860,Glyma20g27990,Glyma20g29230,Glyma20g34160,Glyma20g35580,Glyma20g37770</t>
  </si>
  <si>
    <t>Glyma01g20720,Glyma01g33070,Glyma02g08050,Glyma02g15640,Glyma02g26160,Glyma02g36460,Glyma03g03520,Glyma03g03550,Glyma03g03670,Glyma03g31370,Glyma03g40640,Glyma03g41420,Glyma04g00560,Glyma04g01020,Glyma04g03740,Glyma07g06300,Glyma07g21100,Glyma07g30430,Glyma07g32790,Glyma07g38260,Glyma08g06820,Glyma08g37670,Glyma08g37680,Glyma10g08120,Glyma10g42100,Glyma11g11410,Glyma11g11870,Glyma11g11900,Glyma11g13070,Glyma11g13870,Glyma11g17530,Glyma12g03570,Glyma12g04150,Glyma12g05840,Glyma12g30830,Glyma13g17290,Glyma13g27490,Glyma13g39470,Glyma14g08560,Glyma15g11490,Glyma16g02940,Glyma16g08040,Glyma17g05200,Glyma17g07400,Glyma17g36530,Glyma17g37520,Glyma18g19050,Glyma19g01120,Glyma19g43310,Glyma19g44010,Glyma20g24830,Glyma20g24930,Glyma20g38930</t>
  </si>
  <si>
    <t>Glyma01g31921,Glyma01g38750,Glyma02g02070,Glyma02g03990,Glyma02g04710,Glyma02g06830,Glyma02g14290,Glyma02g15690,Glyma02g35210,Glyma02g35230,Glyma02g35350,Glyma02g35780,Glyma02g39870,Glyma02g41700,Glyma02g43560,Glyma02g44040,Glyma02g45150,Glyma02g45190,Glyma03g05220,Glyma03g12070,Glyma03g24610,Glyma03g29450,Glyma03g30340,Glyma03g35920,Glyma03g35930,Glyma03g35950,Glyma03g35980,Glyma03g35990,Glyma03g38930,Glyma03g40640,Glyma03g41390,Glyma04g02210,Glyma04g03100,Glyma04g03210,Glyma04g03740,Glyma04g06240,Glyma04g07010,Glyma04g32324,Glyma04g38691,Glyma04g40130,Glyma04g42130,Glyma04g43220,Glyma04g43411,Glyma05g01090,Glyma05g03340,Glyma05g08590,Glyma05g25370,Glyma05g30920,Glyma06g01510,Glyma06g03140,Glyma06g06300,Glyma06g07115,Glyma06g10020,Glyma06g11470,Glyma06g12670,Glyma06g14190,Glyma06g14720,Glyma06g19890,Glyma06g19920,Glyma06g44050,Glyma06g47780,Glyma07g00520,Glyma07g03780,Glyma07g06300,Glyma07g06320,Glyma07g07270,Glyma07g08500,Glyma07g10840,Glyma07g10860,Glyma07g11700,Glyma07g11710,Glyma07g11720,Glyma07g16260,Glyma07g18670,Glyma07g21100,Glyma07g30430,Glyma07g32010,Glyma07g32750,Glyma07g35460,Glyma07g38800,Glyma08g03780,Glyma08g04920,Glyma08g06820,Glyma08g08381,Glyma08g23900,Glyma08g39510,Glyma08g41620,Glyma09g01110,Glyma09g04750,Glyma09g08110,Glyma09g08290,Glyma09g14880,Glyma09g34410,Glyma09g41050,Glyma09g41670,Glyma10g09470,Glyma10g10110,Glyma10g10200,Glyma10g10210,Glyma10g29390,Glyma10g30070,Glyma10g37441,Glyma11g02310,Glyma11g03930,Glyma11g06510,Glyma11g08230,Glyma11g10230,Glyma11g12600,Glyma11g13070,Glyma11g15700,Glyma11g18220,Glyma11g18460,Glyma11g26510,Glyma11g29720,Glyma11g34230,Glyma11g34900,Glyma12g02540,Glyma12g04810,Glyma12g07510,Glyma12g07770,Glyma12g13920,Glyma12g20160,Glyma12g32580,Glyma12g33430,Glyma12g33510,Glyma12g35720,Glyma12g36260,Glyma13g17050,Glyma13g17180,Glyma13g24520,Glyma13g30770,Glyma13g34690,Glyma13g37880,Glyma13g44730,Glyma14g03560,Glyma14g05355,Glyma14g05360,Glyma14g05390,Glyma14g07270,Glyma14g07680,Glyma14g08560,Glyma14g08910,Glyma14g15390,Glyma14g26700,Glyma14g38010,Glyma15g00570,Glyma15g01490,Glyma15g08520,Glyma15g11260,Glyma15g18640,Glyma15g19600,Glyma15g26790,Glyma15g40080,Glyma16g02940,Glyma16g07060,Glyma16g23710,Glyma16g25860,Glyma17g01920,Glyma17g03155,Glyma17g05540,Glyma17g05660,Glyma17g08450,Glyma17g13930,Glyma17g34601,Glyma17g36270,Glyma17g36530,Glyma18g03270,Glyma18g03440,Glyma18g04081,Glyma18g06360,Glyma18g07320,Glyma18g14410,Glyma18g14530,Glyma18g43540,Glyma18g44030,Glyma18g44560,Glyma18g50870,Glyma19g01050,Glyma19g01260,Glyma19g32700,Glyma19g35270,Glyma19g38460,Glyma19g38570,Glyma19g41540,Glyma19g43310,Glyma19g44510,Glyma20g03920,Glyma20g16100,Glyma20g37900</t>
  </si>
  <si>
    <t>Glyma0041s00260,Glyma01g01780,Glyma01g03760,Glyma01g40590,Glyma02g03960,Glyma02g08920,Glyma02g15760,Glyma02g16080,Glyma02g35730,Glyma02g42390,Glyma03g09100,Glyma03g27970,Glyma03g35900,Glyma04g02240,Glyma04g02740,Glyma04g23760,Glyma04g39610,Glyma05g23260,Glyma05g32100,Glyma06g02690,Glyma06g02760,Glyma06g03080,Glyma06g05200,Glyma06g11540,Glyma06g15270,Glyma07g01680,Glyma07g06440,Glyma07g22340,Glyma07g34190,Glyma07g40090,Glyma08g01740,Glyma08g03120,Glyma08g07431,Glyma08g15380,Glyma08g21340,Glyma08g29090,Glyma08g39673,Glyma08g39700,Glyma08g44320,Glyma09g02160,Glyma09g05010,Glyma09g20580,Glyma09g34131,Glyma09g38160,Glyma10g03720,Glyma10g04850,Glyma10g33300,Glyma10g38070,Glyma10g42100,Glyma11g04700,Glyma11g10330,Glyma11g34770,Glyma11g35150,Glyma12g01410,Glyma12g10300,Glyma12g13700,Glyma12g31830,Glyma12g31840,Glyma12g36570,Glyma13g18630,Glyma13g19230,Glyma13g24270,Glyma13g36990,Glyma13g38650,Glyma14g01660,Glyma14g01670,Glyma14g06600,Glyma14g10290,Glyma14g40400,Glyma14g40680,Glyma15g06190,Glyma15g06196,Glyma15g13080,Glyma15g15820,Glyma15g43040,Glyma16g03050,Glyma17g00710,Glyma17g01000,Glyma17g01080,Glyma17g16780,Glyma17g34761,Glyma17g37760,Glyma18g18980,Glyma18g48210,Glyma18g50760,Glyma18g51980,Glyma18g53890,Glyma19g30770,Glyma19g38560,Glyma19g39760,Glyma19g40170,Glyma20g01760,Glyma20g24930,Glyma20g28340,Glyma20g29750</t>
  </si>
  <si>
    <t>Glyma04g01421,Glyma06g01471,Glyma11g12471,Glyma11g12480,Glyma11g12490,Glyma11g12505,Glyma12g04701</t>
  </si>
  <si>
    <t>Glyma01g01080,Glyma01g04430,Glyma01g31921,Glyma01g38560,Glyma01g39600,Glyma01g41520,Glyma01g41527,Glyma02g01020,Glyma02g07110,Glyma02g14940,Glyma02g35210,Glyma02g35230,Glyma02g35350,Glyma02g38395,Glyma02g39870,Glyma02g40990,Glyma02g46610,Glyma03g05220,Glyma03g31420,Glyma03g33070,Glyma03g35660,Glyma03g35920,Glyma03g35930,Glyma03g35950,Glyma03g35980,Glyma03g35990,Glyma03g36100,Glyma03g39970,Glyma04g04760,Glyma04g08060,Glyma04g09160,Glyma04g38691,Glyma04g40130,Glyma05g05130,Glyma05g05180,Glyma05g20710,Glyma05g24770,Glyma06g04840,Glyma06g08120,Glyma06g14661,Glyma06g14720,Glyma06g15630,Glyma06g19890,Glyma06g19920,Glyma06g35710,Glyma07g00520,Glyma07g10751,Glyma07g11700,Glyma07g11710,Glyma07g11720,Glyma07g11960,Glyma07g16151,Glyma07g32010,Glyma07g33511,Glyma07g39250,Glyma07g39650,Glyma08g07930,Glyma08g15580,Glyma08g19170,Glyma08g23900,Glyma08g40360,Glyma09g00820,Glyma09g01440,Glyma09g04750,Glyma09g06980,Glyma09g26080,Glyma09g26510,Glyma09g30250,Glyma09g31293,Glyma09g31333,Glyma09g41050,Glyma09g41670,Glyma10g06820,Glyma10g10110,Glyma10g10200,Glyma10g10210,Glyma10g23440,Glyma10g29750,Glyma10g38240,Glyma10g40890,Glyma10g43630,Glyma11g02310,Glyma11g03900,Glyma11g05650,Glyma11g13270,Glyma11g14580,Glyma11g18220,Glyma11g18460,Glyma11g18680,Glyma11g29720,Glyma12g06460,Glyma12g14190,Glyma12g31200,Glyma12g35550,Glyma13g00380,Glyma13g19560,Glyma13g19570,Glyma13g24520,Glyma13g32242,Glyma13g34920,Glyma13g41340,Glyma13g42210,Glyma13g44730,Glyma14g01140,Glyma14g01990,Glyma14g08910,Glyma14g09760,Glyma14g21901,Glyma14g38010,Glyma14g39300,Glyma15g00570,Glyma15g04080,Glyma15g07090,Glyma15g11680,Glyma15g12320,Glyma15g18250,Glyma15g18640,Glyma16g08560,Glyma16g31930,Glyma16g32070,Glyma17g01150,Glyma17g01490,Glyma17g03155,Glyma17g06450,Glyma17g08450,Glyma17g15460,Glyma17g15480,Glyma17g18480,Glyma17g29190,Glyma17g35430,Glyma17g36270,Glyma18g04770,Glyma18g06360,Glyma18g17290,Glyma18g44030,Glyma18g44560,Glyma18g47300,Glyma18g48730,Glyma19g01030,Glyma19g34250,Glyma19g35770,Glyma19g38460,Glyma19g38570,Glyma19g42510,Glyma19g44510,Glyma20g11530,Glyma20g23180,Glyma20g26940,Glyma20g29610</t>
  </si>
  <si>
    <t>Glyma01g01770,Glyma01g33650,Glyma01g37541,Glyma01g37900,Glyma01g40460,Glyma01g41190,Glyma01g41920,Glyma02g00810,Glyma02g01020,Glyma02g05240,Glyma02g07610,Glyma02g10570,Glyma02g13250,Glyma02g37020,Glyma02g38310,Glyma02g39010,Glyma02g41190,Glyma02g43680,Glyma02g46330,Glyma03g34340,Glyma03g39810,Glyma04g01450,Glyma04g02740,Glyma04g08820,Glyma04g40990,Glyma05g00910,Glyma05g03830,Glyma05g04300,Glyma05g04520,Glyma05g05750,Glyma05g26960,Glyma05g28510,Glyma05g30691,Glyma05g34850,Glyma05g35955,Glyma05g36930,Glyma05g37490,Glyma05g38120,Glyma06g01030,Glyma06g01500,Glyma06g02760,Glyma06g03160,Glyma06g15940,Glyma06g45700,Glyma07g01250,Glyma07g03560,Glyma07g11600,Glyma07g11615,Glyma07g17180,Glyma07g30430,Glyma07g34500,Glyma07g37320,Glyma07g39140,Glyma07g40090,Glyma08g01480,Glyma08g02050,Glyma08g02610,Glyma08g04020,Glyma08g06820,Glyma08g07200,Glyma08g11510,Glyma08g13960,Glyma08g19430,Glyma08g20650,Glyma08g29090,Glyma08g46110,Glyma08g48120,Glyma09g02160,Glyma09g03250,Glyma09g04330,Glyma09g04337,Glyma09g04560,Glyma09g07070,Glyma09g08270,Glyma09g28920,Glyma09g29840,Glyma09g33580,Glyma09g34140,Glyma09g34410,Glyma09g36580,Glyma09g36740,Glyma09g39200,Glyma10g00920,Glyma10g02130,Glyma10g15980,Glyma10g29550,Glyma10g36990,Glyma10g37200,Glyma10g42140,Glyma10g43710,Glyma10g44540,Glyma11g01253,Glyma11g01940,Glyma11g04210,Glyma11g04820,Glyma11g07760,Glyma11g07940,Glyma11g13270,Glyma11g13800,Glyma11g13810,Glyma11g13820,Glyma11g13830,Glyma11g13850,Glyma11g34900,Glyma11g36600,Glyma12g00780,Glyma12g01610,Glyma12g05770,Glyma12g05780,Glyma12g05790,Glyma12g15620,Glyma12g19520,Glyma12g25740,Glyma12g28870,Glyma12g31060,Glyma13g00280,Glyma13g01110,Glyma13g01120,Glyma13g01131,Glyma13g16560,Glyma13g22640,Glyma13g28630,Glyma13g35410,Glyma13g37250,Glyma13g39750,Glyma13g40200,Glyma13g42210,Glyma14g03710,Glyma14g07700,Glyma14g08200,Glyma14g10456,Glyma14g12120,Glyma14g16830,Glyma14g34480,Glyma14g39510,Glyma14g39930,Glyma15g01220,Glyma15g02750,Glyma15g03620,Glyma15g05720,Glyma15g11290,Glyma15g11560,Glyma15g13080,Glyma15g13360,Glyma15g14140,Glyma15g15360,Glyma15g15370,Glyma15g15690,Glyma15g18430,Glyma15g41970,Glyma16g00520,Glyma16g04600,Glyma16g04960,Glyma16g13610,Glyma16g26630,Glyma16g26900,Glyma16g28970,Glyma16g34360,Glyma17g00710,Glyma17g01601,Glyma17g04130,Glyma17g07220,Glyma17g07250,Glyma17g07260,Glyma17g07270,Glyma17g07280,Glyma17g07740,Glyma17g08491,Glyma17g10990,Glyma17g12180,Glyma17g14340,Glyma17g14760,Glyma17g14950,Glyma17g16020,Glyma17g16890,Glyma17g33190,Glyma17g35060,Glyma17g36090,Glyma17g37720,Glyma18g00505,Glyma18g03440,Glyma18g03470,Glyma18g07480,Glyma18g32840,Glyma18g35720,Glyma18g41940,Glyma18g51980,Glyma18g52290,Glyma18g52860,Glyma18g53370,Glyma19g00600,Glyma19g01890,Glyma19g03490,Glyma19g03500,Glyma19g28700,Glyma19g32550,Glyma19g34860,Glyma19g43230,Glyma20g01520,Glyma20g02220,Glyma20g03250,Glyma20g29080,Glyma20g29230,Glyma20g29640,Glyma20g30620</t>
  </si>
  <si>
    <t>Glyma03g05800,Glyma03g37441,Glyma05g08950,Glyma08g19430,Glyma09g08550,Glyma10g36990,Glyma11g13580,Glyma11g34900,Glyma12g05580,Glyma13g17421,Glyma13g41960,Glyma15g03430,Glyma15g20180,Glyma17g05067,Glyma18g03440,Glyma20g30620</t>
  </si>
  <si>
    <t>Glyma01g20720,Glyma01g42950,Glyma02g00380,Glyma02g07670,Glyma02g47230,Glyma02g47790,Glyma02g47880,Glyma03g14150,Glyma03g27970,Glyma04g02271,Glyma04g02740,Glyma04g20620,Glyma04g21753,Glyma04g37000,Glyma05g02470,Glyma05g03990,Glyma05g04300,Glyma05g08140,Glyma05g13900,Glyma05g31250,Glyma06g02330,Glyma06g02760,Glyma06g11540,Glyma06g23590,Glyma06g24480,Glyma07g02500,Glyma07g36840,Glyma08g01740,Glyma08g02550,Glyma08g03120,Glyma10g25500,Glyma10g35960,Glyma11g02530,Glyma11g10770,Glyma11g20930,Glyma11g37750,Glyma12g03060,Glyma14g00720,Glyma14g00830,Glyma14g07700,Glyma15g15010,Glyma15g43200,Glyma16g26710,Glyma17g01361,Glyma17g09440,Glyma17g12780,Glyma17g12880,Glyma17g14481,Glyma17g14485,Glyma17g14760,Glyma17g34040,Glyma18g42630,Glyma19g19680,Glyma19g30770,Glyma19g31560,Glyma20g24830,Glyma20g31630</t>
  </si>
  <si>
    <t>Glyma01g40860,Glyma01g41920,Glyma01g43380,Glyma02g00810,Glyma02g03080,Glyma02g05560,Glyma02g24921,Glyma02g38730,Glyma02g40530,Glyma02g44250,Glyma02g44540,Glyma02g47280,Glyma03g17290,Glyma03g24630,Glyma03g25190,Glyma03g27970,Glyma03g34310,Glyma03g38190,Glyma03g41690,Glyma04g01020,Glyma04g01421,Glyma04g01750,Glyma04g03020,Glyma04g03490,Glyma04g09820,Glyma04g13490,Glyma04g28560,Glyma04g34830,Glyma04g36860,Glyma04g36870,Glyma04g39930,Glyma05g03120,Glyma05g03140,Glyma05g04190,Glyma05g04520,Glyma05g26530,Glyma05g28480,Glyma05g29080,Glyma05g33540,Glyma05g38160,Glyma06g01850,Glyma06g03050,Glyma06g09890,Glyma06g14960,Glyma06g18120,Glyma06g43620,Glyma06g47740,Glyma07g03490,Glyma07g03610,Glyma07g05550,Glyma07g06410,Glyma07g06590,Glyma07g07270,Glyma07g11615,Glyma07g13470,Glyma07g15170,Glyma07g35310,Glyma07g38560,Glyma07g40090,Glyma08g01740,Glyma08g03580,Glyma08g05470,Glyma08g09860,Glyma08g11480,Glyma08g17610,Glyma08g18640,Glyma08g22480,Glyma08g22600,Glyma08g27420,Glyma08g27450,Glyma08g29090,Glyma08g42820,Glyma08g47790,Glyma09g00810,Glyma09g02160,Glyma09g06720,Glyma09g21760,Glyma09g40980,Glyma10g04920,Glyma10g07710,Glyma10g38760,Glyma10g38900,Glyma10g40110,Glyma11g08550,Glyma11g08920,Glyma11g11870,Glyma11g11900,Glyma11g12471,Glyma11g12480,Glyma11g12490,Glyma11g12505,Glyma11g13570,Glyma11g20940,Glyma11g31330,Glyma11g36620,Glyma12g04150,Glyma12g05570,Glyma12g14420,Glyma12g19520,Glyma12g32000,Glyma12g33760,Glyma12g33800,Glyma12g36570,Glyma13g17260,Glyma13g19280,Glyma13g20940,Glyma13g21540,Glyma13g28090,Glyma13g35580,Glyma13g35590,Glyma13g36690,Glyma13g38480,Glyma13g41980,Glyma13g42990,Glyma14g00500,Glyma14g01470,Glyma14g02690,Glyma14g04180,Glyma14g09440,Glyma14g38840,Glyma14g40670,Glyma15g01110,Glyma15g01120,Glyma15g03400,Glyma15g10890,Glyma15g13080,Glyma15g17920,Glyma15g40190,Glyma15g41540,Glyma15g43040,Glyma16g02090,Glyma16g03020,Glyma16g04940,Glyma16g22640,Glyma16g24140,Glyma17g00710,Glyma17g01361,Glyma17g02160,Glyma17g05230,Glyma17g14950,Glyma17g35720,Glyma17g37400,Glyma17g37720,Glyma18g17240,Glyma18g41730,Glyma18g44830,Glyma18g47770,Glyma18g50610,Glyma18g50630,Glyma18g50650,Glyma18g50660,Glyma18g50670,Glyma18g50760,Glyma18g51980,Glyma18g53700,Glyma18g53970,Glyma19g16486,Glyma19g22730,Glyma19g28240,Glyma19g30770,Glyma19g31501,Glyma19g37000,Glyma19g37520,Glyma19g41320,Glyma20g08680,Glyma20g27300,Glyma20g28631,Glyma20g28980,Glyma20g34160,Glyma20g35400</t>
  </si>
  <si>
    <t>Glyma01g04710,Glyma01g05220,Glyma01g06110,Glyma01g36613,Glyma01g38750,Glyma01g38940,Glyma01g40810,Glyma01g42360,Glyma01g43380,Glyma01g44000,Glyma01g44850,Glyma02g02300,Glyma02g06830,Glyma02g09640,Glyma02g10540,Glyma02g13250,Glyma02g16590,Glyma02g16620,Glyma02g25260,Glyma02g35780,Glyma02g36230,Glyma02g36820,Glyma02g37160,Glyma02g38730,Glyma02g47280,Glyma03g25190,Glyma03g38930,Glyma03g41420,Glyma03g41690,Glyma03g42050,Glyma03g42240,Glyma04g00420,Glyma04g01020,Glyma04g01610,Glyma04g01750,Glyma04g02100,Glyma04g02240,Glyma04g07010,Glyma04g32360,Glyma04g33200,Glyma04g35835,Glyma04g36600,Glyma04g36860,Glyma04g36870,Glyma04g39370,Glyma04g40990,Glyma04g41080,Glyma04g42010,Glyma04g42670,Glyma05g03340,Glyma05g03730,Glyma05g05450,Glyma05g08580,Glyma05g08590,Glyma05g23690,Glyma05g26230,Glyma05g27081,Glyma05g30310,Glyma05g31720,Glyma05g34130,Glyma05g35880,Glyma05g37170,Glyma06g01850,Glyma06g02200,Glyma06g07115,Glyma06g07270,Glyma06g12110,Glyma06g12760,Glyma06g13770,Glyma06g13880,Glyma06g18120,Glyma06g18320,Glyma06g20990,Glyma06g30340,Glyma06g37970,Glyma07g02370,Glyma07g02610,Glyma07g05490,Glyma07g06410,Glyma07g06570,Glyma07g11615,Glyma07g13470,Glyma07g17180,Glyma07g30430,Glyma07g38820,Glyma08g02410,Glyma08g03580,Glyma08g03740,Glyma08g06820,Glyma08g09160,Glyma08g10061,Glyma08g14970,Glyma08g23400,Glyma08g23640,Glyma08g26070,Glyma08g46020,Glyma09g08260,Glyma09g24070,Glyma09g34410,Glyma09g35810,Glyma09g36120,Glyma09g38490,Glyma10g03200,Glyma10g07710,Glyma10g08690,Glyma10g09470,Glyma10g22710,Glyma10g40930,Glyma10g44020,Glyma10g44120,Glyma11g00800,Glyma11g01470,Glyma11g03320,Glyma11g04530,Glyma11g05750,Glyma11g06470,Glyma11g08230,Glyma11g08740,Glyma11g08920,Glyma11g10710,Glyma11g11750,Glyma11g11870,Glyma11g11900,Glyma11g13320,Glyma11g13650,Glyma11g14410,Glyma11g18640,Glyma11g31620,Glyma11g34350,Glyma11g34900,Glyma11g36560,Glyma11g36830,Glyma12g01210,Glyma12g01540,Glyma12g01610,Glyma12g04100,Glyma12g04150,Glyma12g05340,Glyma12g05650,Glyma12g06300,Glyma12g06350,Glyma12g09731,Glyma12g23331,Glyma12g30830,Glyma12g32580,Glyma12g35190,Glyma13g19160,Glyma13g21540,Glyma13g23630,Glyma13g35310,Glyma13g37880,Glyma13g39470,Glyma13g42500,Glyma13g43260,Glyma14g00500,Glyma14g01470,Glyma14g07900,Glyma14g26450,Glyma14g26460,Glyma14g35440,Glyma14g40490,Glyma15g09350,Glyma15g10890,Glyma15g19810,Glyma15g41540,Glyma16g02010,Glyma16g03020,Glyma16g03160,Glyma16g04600,Glyma16g05451,Glyma16g05460,Glyma16g06080,Glyma16g10360,Glyma16g22640,Glyma16g23710,Glyma16g25860,Glyma16g29640,Glyma16g32810,Glyma17g01900,Glyma17g04190,Glyma17g07900,Glyma17g13930,Glyma17g14240,Glyma17g15730,Glyma17g16610,Glyma17g37681,Glyma18g00460,Glyma18g00740,Glyma18g03440,Glyma18g03970,Glyma18g05640,Glyma18g07290,Glyma18g17240,Glyma18g22150,Glyma18g41940,Glyma18g47830,Glyma18g52340,Glyma19g01050,Glyma19g01060,Glyma19g01260,Glyma19g27380,Glyma19g28700,Glyma19g37520,Glyma19g38530,Glyma19g41540,Glyma19g44010,Glyma19g44760,Glyma19g44990,Glyma20g05520,Glyma20g26560,Glyma20g29230,Glyma20g38816</t>
  </si>
  <si>
    <t>Glyma01g26950,Glyma01g40550,Glyma03g15020,Glyma03g27970,Glyma04g02540,Glyma04g09350,Glyma05g08260,Glyma05g23230,Glyma05g25610,Glyma05g29000,Glyma06g02580,Glyma06g09500,Glyma07g21110,Glyma08g01740,Glyma08g08590,Glyma08g12140,Glyma09g03020,Glyma09g30230,Glyma10g37960,Glyma10g40150,Glyma11g04750,Glyma12g29320,Glyma14g02110,Glyma15g13970,Glyma16g04420,Glyma16g25990,Glyma17g08100,Glyma17g16831,Glyma19g28990,Glyma19g30770,Glyma20g27280</t>
  </si>
  <si>
    <t>Glyma01g02720,Glyma02g15910,Glyma02g38921,Glyma02g41220,Glyma03g30440,Glyma03g32881,Glyma03g40191,Glyma05g32200,Glyma05g33890,Glyma07g32360,Glyma0856s00200,Glyma08g05710,Glyma08g24380,Glyma08g26880,Glyma09g30800,Glyma10g03840,Glyma10g26820,Glyma10g30560,Glyma11g08000,Glyma11g13940,Glyma11g33690,Glyma11g37970,Glyma12g05910,Glyma12g07943,Glyma12g34360,Glyma13g21050,Glyma13g24180,Glyma13g36190,Glyma13g40890,Glyma13g40900,Glyma13g40940,Glyma13g41710,Glyma15g02860,Glyma15g03710,Glyma15g04520,Glyma15g34870,Glyma17g07070,Glyma18g01861,Glyma18g07160,Glyma18g50120,Glyma19g27616,Glyma19g33360,Glyma19g35601,Glyma19g42240,Glyma20g21230,Glyma20g36880</t>
  </si>
  <si>
    <t>Glyma0041s00350,Glyma0041s00360,Glyma0041s50,Glyma01g00510,Glyma01g00600,Glyma01g00820,Glyma01g01860,Glyma01g01875,Glyma01g02350,Glyma01g02760,Glyma01g04310,Glyma01g04880,Glyma01g04920,Glyma01g04991,Glyma01g05410,Glyma01g06150,Glyma01g06550,Glyma01g10390,Glyma01g10610,Glyma01g21900,Glyma01g24100,Glyma01g25270,Glyma01g27720,Glyma01g29950,Glyma01g31921,Glyma01g32881,Glyma01g32890,Glyma01g35010,Glyma01g37370,Glyma01g37940,Glyma01g38090,Glyma01g38290,Glyma01g38360,Glyma01g38381,Glyma01g38450,Glyma01g38750,Glyma01g38970,Glyma01g39260,Glyma01g39600,Glyma01g39740,Glyma01g40450,Glyma01g40600,Glyma01g40780,Glyma01g41520,Glyma01g41527,Glyma01g41780,Glyma01g42500,Glyma01g43040,Glyma01g43350,Glyma01g43420,Glyma01g43450,Glyma01g43620,Glyma01g44130,Glyma01g44670,Glyma02g00260,Glyma02g00960,Glyma02g01120,Glyma02g01420,Glyma02g01600,Glyma02g01960,Glyma02g02290,Glyma02g02310,Glyma02g02600,Glyma02g02640,Glyma02g02934,Glyma02g04190,Glyma02g04710,Glyma02g06320,Glyma02g06500,Glyma02g06530,Glyma02g06550,Glyma02g06830,Glyma02g06970,Glyma02g07700,Glyma02g07760,Glyma02g09050,Glyma02g09140,Glyma02g09451,Glyma02g11781,Glyma02g12490,Glyma02g12830,Glyma02g13371,Glyma02g13960,Glyma02g14290,Glyma02g14880,Glyma02g14940,Glyma02g15780,Glyma02g16080,Glyma02g16090,Glyma02g16280,Glyma02g17160,Glyma02g26480,Glyma02g29360,Glyma02g31350,Glyma02g35190,Glyma02g35210,Glyma02g35230,Glyma02g35450,Glyma02g36510,Glyma02g37510,Glyma02g37720,Glyma02g38260,Glyma02g39870,Glyma02g40320,Glyma02g40960,Glyma02g41220,Glyma02g42570,Glyma02g43280,Glyma02g43500,Glyma02g45100,Glyma02g45150,Glyma02g46340,Glyma02g46610,Glyma02g46730,Glyma02g47650,Glyma03g00890,Glyma03g03950,Glyma03g04000,Glyma03g05220,Glyma03g07750,Glyma03g27195,Glyma03g27890,Glyma03g29610,Glyma03g29710,Glyma03g29940,Glyma03g30340,Glyma03g31390,Glyma03g31530,Glyma03g33070,Glyma03g33100,Glyma03g33440,Glyma03g33470,Glyma03g34110,Glyma03g36070,Glyma03g36810,Glyma03g37790,Glyma03g37870,Glyma03g37940,Glyma03g38360,Glyma03g38410,Glyma03g39220,Glyma03g40730,Glyma03g40760,Glyma03g41750,Glyma03g41901,Glyma03g41931,Glyma03g41980,Glyma03g42221,Glyma03g42260,Glyma03g42301,Glyma03g42450,Glyma04g00550,Glyma04g01090,Glyma04g02210,Glyma04g02860,Glyma04g03100,Glyma04g03210,Glyma04g03400,Glyma04g03560,Glyma04g03610,Glyma04g03910,Glyma04g04170,Glyma04g04310,Glyma04g04490,Glyma04g05290,Glyma04g06240,Glyma04g06460,Glyma04g06810,Glyma04g07040,Glyma04g07230,Glyma04g07540,Glyma04g08060,Glyma04g08901,Glyma04g08990,Glyma04g09880,Glyma04g11290,Glyma04g28490,Glyma04g31690,Glyma04g32324,Glyma04g33410,Glyma04g33771,Glyma04g34720,Glyma04g34820,Glyma04g35380,Glyma04g35650,Glyma04g37291,Glyma04g37750,Glyma04g37760,Glyma04g38560,Glyma04g38691,Glyma04g38990,Glyma04g39470,Glyma04g40130,Glyma04g40450,Glyma04g40640,Glyma04g41170,Glyma04g42090,Glyma04g43411,Glyma05g00970,Glyma05g01080,Glyma05g01090,Glyma05g01131,Glyma05g01390,Glyma05g01640,Glyma05g02220,Glyma05g03490,Glyma05g03560,Glyma05g03610,Glyma05g04690,Glyma05g04950,Glyma05g05130,Glyma05g05180,Glyma05g05450,Glyma05g06070,Glyma05g07460,Glyma05g08150,Glyma05g20710,Glyma05g21220,Glyma05g22860,Glyma05g23150,Glyma05g24910,Glyma05g25770,Glyma05g26990,Glyma05g27367,Glyma05g29090,Glyma05g30920,Glyma05g31130,Glyma05g31190,Glyma05g31623,Glyma05g31800,Glyma05g33850,Glyma05g34530,Glyma05g35050,Glyma05g35151,Glyma05g35640,Glyma05g36110,Glyma05g36290,Glyma05g36430,Glyma05g36970,Glyma05g37550,Glyma05g38530,Glyma05g38540,Glyma06g01110,Glyma06g01510,Glyma06g02470,Glyma06g02970,Glyma06g03140,Glyma06g03630,Glyma06g03700,Glyma06g04010,Glyma06g04346,Glyma06g04353,Glyma06g04470,Glyma06g05260,Glyma06g05300,Glyma06g06300,Glyma06g06730,Glyma06g06886,Glyma06g07240,Glyma06g08120,Glyma06g08660,Glyma06g08990,Glyma06g09080,Glyma06g10020,Glyma06g10280,Glyma06g10290,Glyma06g11010,Glyma06g11610,Glyma06g11970,Glyma06g12701,Glyma06g12950,Glyma06g13100,Glyma06g13671,Glyma06g14290,Glyma06g14720,Glyma06g15220,Glyma06g15430,Glyma06g15990,Glyma06g16440,Glyma06g17320,Glyma06g17330,Glyma06g17700,Glyma06g17780,Glyma06g19330,Glyma06g19870,Glyma06g19890,Glyma06g19920,Glyma06g19960,Glyma06g20230,Glyma06g20300,Glyma06g20660,Glyma06g20950,Glyma06g21495,Glyma06g21730,Glyma06g22296,Glyma06g22797,Glyma06g35710,Glyma06g38410,Glyma06g38440,Glyma06g41620,Glyma06g44050,Glyma06g44430,Glyma06g45547,Glyma06g45620,Glyma06g45680,Glyma06g47780,Glyma07g00520,Glyma07g01960,Glyma07g02880,Glyma07g03840,Glyma07g04050,Glyma07g04790,Glyma07g04950,Glyma07g05410,Glyma07g05500,Glyma07g05530,Glyma07g05660,Glyma07g05800,Glyma07g05950,Glyma07g06050,Glyma07g06080,Glyma07g06320,Glyma07g07270,Glyma07g08710,Glyma07g09520,Glyma07g10840,Glyma07g10860,Glyma07g12170,Glyma07g14750,Glyma07g15240,Glyma07g15640,Glyma07g16260,Glyma07g18320,Glyma07g26890,Glyma07g29970,Glyma07g30430,Glyma07g30860,Glyma07g31870,Glyma07g32250,Glyma07g32270,Glyma07g33130,Glyma07g33511,Glyma07g33600,Glyma07g35690,Glyma07g36430,Glyma07g36670,Glyma07g37220,Glyma07g37410,Glyma07g38150,Glyma07g38450,Glyma07g38800,Glyma07g39250,Glyma07g39350,Glyma07g39650,Glyma07g40140,Glyma08g01450,Glyma08g02020,Glyma08g02460,Glyma08g02580,Glyma08g03540,Glyma08g03910,Glyma08g04570,Glyma08g04670,Glyma08g04920,Glyma08g05130,Glyma08g05630,Glyma08g05831,Glyma08g06820,Glyma08g07431,Glyma08g08720,Glyma08g09760,Glyma08g09970,Glyma08g10350,Glyma08g10550,Glyma08g11110,Glyma08g15050,Glyma08g15061,Glyma08g15771,Glyma08g16190,Glyma08g17630,Glyma08g18470,Glyma08g18770,Glyma08g20520,Glyma08g21461,Glyma08g21630,Glyma08g21740,Glyma08g22190,Glyma08g23210,Glyma08g23900,Glyma08g25050,Glyma08g25330,Glyma08g27155,Glyma08g28880,Glyma08g34280,Glyma08g36540,Glyma08g40330,Glyma08g41620,Glyma08g41940,Glyma08g44140,Glyma08g47290,Glyma08g47520,Glyma08g48040,Glyma09g00820,Glyma09g01440,Glyma09g01650,Glyma09g03690,Glyma09g04310,Glyma09g06980,Glyma09g07240,Glyma09g08330,Glyma09g08350,Glyma09g09400,Glyma09g12820,Glyma09g14380,Glyma09g14560,Glyma09g14880,Glyma09g16790,Glyma09g24740,Glyma09g26510,Glyma09g27180,Glyma09g27610,Glyma09g29800,Glyma09g30030,Glyma09g30050,Glyma09g32570,Glyma09g34040,Glyma09g36790,Glyma09g37040,Glyma09g38050,Glyma09g38250,Glyma09g38590,Glyma09g41050,Glyma09g41670,Glyma09g42140,Glyma10g00980,Glyma10g00990,Glyma10g01330,Glyma10g01450,Glyma10g01640,Glyma10g02621,Glyma10g03541,Glyma10g03690,Glyma10g03710,Glyma10g03720,Glyma10g04350,Glyma10g05520,Glyma10g05606,Glyma10g05880,Glyma10g06515,Glyma10g10040,Glyma10g10200,Glyma10g10210,Glyma10g23440,Glyma10g27910,Glyma10g27940,Glyma10g28250,Glyma10g29390,Glyma10g30410,Glyma10g30430,Glyma10g31980,Glyma10g32330,Glyma10g32340,Glyma10g33060,Glyma10g34141,Glyma10g35040,Glyma10g35470,Glyma10g35481,Glyma10g36600,Glyma10g36950,Glyma10g37640,Glyma10g38240,Glyma10g38440,Glyma10g38510,Glyma10g39080,Glyma10g40400,Glyma10g40660,Glyma10g41540,Glyma10g42090,Glyma10g42450,Glyma10g43190,Glyma10g43580,Glyma10g43630,Glyma10g44160,Glyma11g01040,Glyma11g02450,Glyma11g03900,Glyma11g03930,Glyma11g04441,Glyma11g04690,Glyma11g04840,Glyma11g04880,Glyma11g05550,Glyma11g05650,Glyma11g05700,Glyma11g06010,Glyma11g06300,Glyma11g06510,Glyma11g06865,Glyma11g06940,Glyma11g06960,Glyma11g06980,Glyma11g07140,Glyma11g07350,Glyma11g07410,Glyma11g07930,Glyma11g09500,Glyma11g09761,Glyma11g10220,Glyma11g10230,Glyma11g11791,Glyma11g12600,Glyma11g13210,Glyma11g13911,Glyma11g14040,Glyma11g14490,Glyma11g14670,Glyma11g14920,Glyma11g15180,Glyma11g15580,Glyma11g15700,Glyma11g15761,Glyma11g16050,Glyma11g17120,Glyma11g18270,Glyma11g19850,Glyma11g29720,Glyma11g31401,Glyma11g33180,Glyma11g33420,Glyma11g33620,Glyma11g33690,Glyma11g35320,Glyma11g35480,Glyma11g36010,Glyma11g36980,Glyma11g38080,Glyma12g00570,Glyma12g02060,Glyma12g02530,Glyma12g02540,Glyma12g03600,Glyma12g04050,Glyma12g04810,Glyma12g06406,Glyma12g06630,Glyma12g06655,Glyma12g07110,Glyma12g07510,Glyma12g07560,Glyma12g07710,Glyma12g07770,Glyma12g07861,Glyma12g08270,Glyma12g09990,Glyma12g10030,Glyma12g11230,Glyma12g11390,Glyma12g13315,Glyma12g13920,Glyma12g20160,Glyma12g22790,Glyma12g22880,Glyma12g26836,Glyma12g28970,Glyma12g29280,Glyma12g31480,Glyma12g32280,Glyma12g32470,Glyma12g33020,Glyma12g33430,Glyma12g33460,Glyma12g33510,Glyma12g33600,Glyma12g33850,Glyma12g33990,Glyma12g34300,Glyma12g34380,Glyma12g35550,Glyma12g35720,Glyma12g36050,Glyma12g36060,Glyma12g36260,Glyma12g36600,Glyma12g36970,Glyma13g00380,Glyma13g01200,Glyma13g01290,Glyma13g16770,Glyma13g17250,Glyma13g17270,Glyma13g17800,Glyma13g19560,Glyma13g19570,Glyma13g20231,Glyma13g20510,Glyma13g20710,Glyma13g21056,Glyma13g21063,Glyma13g21490,Glyma13g21625,Glyma13g22530,Glyma13g24240,Glyma13g24280,Glyma13g24600,Glyma13g24970,Glyma13g25093,Glyma13g25120,Glyma13g27280,Glyma13g28620,Glyma13g29320,Glyma13g30280,Glyma13g30770,Glyma13g30990,Glyma13g31100,Glyma13g31560,Glyma13g32090,Glyma13g32440,Glyma13g33420,Glyma13g34170,Glyma13g34180,Glyma13g34470,Glyma13g34690,Glyma13g34920,Glyma13g35560,Glyma13g36120,Glyma13g36260,Glyma13g36540,Glyma13g36650,Glyma13g37451,Glyma13g37970,Glyma13g38080,Glyma13g38910,Glyma13g40030,Glyma13g40470,Glyma13g40550,Glyma13g40830,Glyma13g41261,Glyma13g41570,Glyma13g42550,Glyma13g42820,Glyma13g42900,Glyma13g43050,Glyma13g43120,Glyma13g43310,Glyma13g43800,Glyma13g44570,Glyma13g44730,Glyma13g44890,Glyma14g00470,Glyma14g01990,Glyma14g03280,Glyma14g05470,Glyma14g06330,Glyma14g06750,Glyma14g07680,Glyma14g09320,Glyma14g09540,Glyma14g10370,Glyma14g10430,Glyma14g10940,Glyma14g13360,Glyma14g13750,Glyma14g20040,Glyma14g31370,Glyma14g35810,Glyma14g38010,Glyma14g38610,Glyma14g38940,Glyma14g39280,Glyma14g40650,Glyma15g00570,Glyma15g00750,Glyma15g02040,Glyma15g02130,Glyma15g02250,Glyma15g02350,Glyma15g03350,Glyma15g04160,Glyma15g04570,Glyma15g04850,Glyma15g05690,Glyma15g06196,Glyma15g06860,Glyma15g07730,Glyma15g08230,Glyma15g08250,Glyma15g08370,Glyma15g08480,Glyma15g08520,Glyma15g08890,Glyma15g09750,Glyma15g11260,Glyma15g11680,Glyma15g12320,Glyma15g12570,Glyma15g14620,Glyma15g14890,Glyma15g14980,Glyma15g17480,Glyma15g18250,Glyma15g19910,Glyma15g20990,Glyma15g33020,Glyma15g37451,Glyma15g40080,Glyma15g40510,Glyma15g41486,Glyma15g42380,Glyma16g00580,Glyma16g01370,Glyma16g01500,Glyma16g02020,Glyma16g02200,Glyma16g02320,Glyma16g02550,Glyma16g02680,Glyma16g02960,Glyma16g03190,Glyma16g05390,Glyma16g05620,Glyma16g05880,Glyma16g06730,Glyma16g25370,Glyma16g25570,Glyma16g25600,Glyma16g25860,Glyma16g26030,Glyma16g26740,Glyma16g26810,Glyma16g27280,Glyma16g28370,Glyma16g29501,Glyma16g29900,Glyma16g32070,Glyma16g32330,Glyma17g00650,Glyma17g01150,Glyma17g01490,Glyma17g01920,Glyma17g02570,Glyma17g03380,Glyma17g03410,Glyma17g04171,Glyma17g05220,Glyma17g05240,Glyma17g05920,Glyma17g05940,Glyma17g06160,Glyma17g06450,Glyma17g07420,Glyma17g08300,Glyma17g08480,Glyma17g08950,Glyma17g10170,Glyma17g10250,Glyma17g10290,Glyma17g10490,Glyma17g10760,Glyma17g10820,Glyma17g10920,Glyma17g12080,Glyma17g13540,Glyma17g14030,Glyma17g14111,Glyma17g14180,Glyma17g15140,Glyma17g15330,Glyma17g15460,Glyma17g15480,Glyma17g15730,Glyma17g16360,Glyma17g16741,Glyma17g16930,Glyma17g17100,Glyma17g17710,Glyma17g18310,Glyma17g18480,Glyma17g20070,Glyma17g21540,Glyma17g23740,Glyma17g29190,Glyma17g32980,Glyma17g33130,Glyma17g34601,Glyma17g36730,Glyma17g37180,Glyma17g37430,Glyma17g37510,Glyma18g00903,Glyma18g02010,Glyma18g02430,Glyma18g03080,Glyma18g05050,Glyma18g05781,Glyma18g06360,Glyma18g07330,Glyma18g07710,Glyma18g08620,Glyma18g09030,Glyma18g09040,Glyma18g10290,Glyma18g14530,Glyma18g22896,Glyma18g40180,Glyma18g42530,Glyma18g43580,Glyma18g44030,Glyma18g44560,Glyma18g47300,Glyma18g47731,Glyma18g48343,Glyma18g48730,Glyma18g49140,Glyma18g52491,Glyma18g52661,Glyma18g53954,Glyma19g01300,Glyma19g01920,Glyma19g02440,Glyma19g02710,Glyma19g02890,Glyma19g05050,Glyma19g24560,Glyma19g27483,Glyma19g28515,Glyma19g29640,Glyma19g29750,Glyma19g30681,Glyma19g30910,Glyma19g31940,Glyma19g32430,Glyma19g32570,Glyma19g32800,Glyma19g32850,Glyma19g33260,Glyma19g34220,Glyma19g34380,Glyma19g35770,Glyma19g36220,Glyma19g36430,Glyma19g38800,Glyma19g40390,Glyma19g40470,Glyma19g40560,Glyma19g41010,Glyma19g43420,Glyma19g43450,Glyma19g43815,Glyma19g44380,Glyma19g44570,Glyma19g44580,Glyma19g44670,Glyma19g44970,Glyma19g45090,Glyma20g00900,Glyma20g22230,Glyma20g22986,Glyma20g23180,Glyma20g24366,Glyma20g24600,Glyma20g24940,Glyma20g25170,Glyma20g25700,Glyma20g29120,Glyma20g29410,Glyma20g29440,Glyma20g29610,Glyma20g30150,Glyma20g30290,Glyma20g30660,Glyma20g30980,Glyma20g32040,Glyma20g32050,Glyma20g32520,Glyma20g32730,Glyma20g32770,Glyma20g35270,Glyma20g35670,Glyma20g35820,Glyma20g36770,Glyma20g37900</t>
  </si>
  <si>
    <t>Glyma01g22620,Glyma01g28810,Glyma01g35280,Glyma01g38750,Glyma01g40810,Glyma01g40920,Glyma01g42360,Glyma01g44000,Glyma01g44850,Glyma02g06830,Glyma02g09640,Glyma02g10540,Glyma02g11260,Glyma02g16000,Glyma02g16620,Glyma02g37160,Glyma02g45190,Glyma03g08280,Glyma03g27380,Glyma03g31580,Glyma03g38930,Glyma03g41420,Glyma03g42050,Glyma03g42240,Glyma04g00270,Glyma04g00420,Glyma04g01020,Glyma04g01610,Glyma04g01750,Glyma04g03820,Glyma04g04110,Glyma04g07010,Glyma04g08470,Glyma04g33200,Glyma04g41210,Glyma04g42670,Glyma05g03340,Glyma05g03730,Glyma05g04020,Glyma05g05450,Glyma05g26230,Glyma05g30600,Glyma05g34140,Glyma05g36400,Glyma05g38490,Glyma05g38570,Glyma06g00960,Glyma06g01850,Glyma06g03920,Glyma06g04280,Glyma06g07115,Glyma06g07270,Glyma06g08580,Glyma06g11890,Glyma06g12110,Glyma06g13640,Glyma06g20990,Glyma06g30340,Glyma06g35690,Glyma06g45440,Glyma07g02210,Glyma07g02240,Glyma07g05490,Glyma07g06300,Glyma07g15960,Glyma07g17180,Glyma07g21150,Glyma07g30430,Glyma07g36870,Glyma07g38820,Glyma08g01060,Glyma08g01180,Glyma08g05550,Glyma08g06820,Glyma08g09160,Glyma08g13791,Glyma08g21880,Glyma08g21900,Glyma09g08260,Glyma09g28200,Glyma09g34410,Glyma09g34710,Glyma09g38610,Glyma10g00780,Glyma10g03200,Glyma10g03750,Glyma10g11564,Glyma10g11580,Glyma10g22710,Glyma10g29810,Glyma10g32080,Glyma10g33710,Glyma10g40930,Glyma10g42800,Glyma11g00800,Glyma11g01470,Glyma11g04530,Glyma11g04560,Glyma11g06510,Glyma11g08230,Glyma11g10710,Glyma11g11870,Glyma11g11900,Glyma11g13320,Glyma11g13650,Glyma11g14410,Glyma11g18640,Glyma11g34900,Glyma11g35130,Glyma11g36580,Glyma11g36830,Glyma11g37440,Glyma11g37580,Glyma12g04150,Glyma12g05340,Glyma12g05650,Glyma12g06350,Glyma12g09731,Glyma12g11620,Glyma12g26520,Glyma12g32580,Glyma12g32680,Glyma12g33430,Glyma13g17350,Glyma13g22310,Glyma13g23630,Glyma13g27490,Glyma13g28590,Glyma13g28800,Glyma13g37880,Glyma13g43370,Glyma14g00620,Glyma14g03560,Glyma14g07900,Glyma14g10801,Glyma14g35440,Glyma14g40490,Glyma15g01940,Glyma15g11490,Glyma15g19810,Glyma15g43150,Glyma16g02010,Glyma16g02940,Glyma16g04570,Glyma16g04940,Glyma16g23710,Glyma16g25860,Glyma16g26340,Glyma16g33030,Glyma17g01900,Glyma17g03680,Glyma17g04190,Glyma17g05150,Glyma17g06340,Glyma17g08370,Glyma17g13930,Glyma17g14240,Glyma17g15730,Glyma17g37681,Glyma18g00740,Glyma18g01530,Glyma18g02340,Glyma18g03220,Glyma18g03440,Glyma18g07310,Glyma18g14410,Glyma18g22150,Glyma18g41940,Glyma18g47710,Glyma18g52340,Glyma19g01260,Glyma19g06730,Glyma19g28240,Glyma19g28740,Glyma19g34410,Glyma19g41540,Glyma19g44010,Glyma19g44760,Glyma19g44990,Glyma20g01120,Glyma20g05520,Glyma20g24200,Glyma20g26560,Glyma20g31530,Glyma20g32630,Glyma20g33880,Glyma20g34880,Glyma20g35530,Glyma20g35660</t>
  </si>
  <si>
    <t>Glyma0090s00250,Glyma0090s00300,Glyma0090s00350,Glyma01g00790,Glyma01g01080,Glyma01g01730,Glyma01g02750,Glyma01g02780,Glyma01g04920,Glyma01g05160,Glyma01g17850,Glyma01g20811,Glyma01g22490,Glyma01g23180,Glyma01g32450,Glyma01g32855,Glyma01g34840,Glyma01g36630,Glyma01g37100,Glyma01g38560,Glyma01g38920,Glyma01g39090,Glyma01g39420,Glyma01g40560,Glyma01g40590,Glyma01g41200,Glyma01g42100,Glyma01g45181,Glyma02g01150,Glyma02g01480,Glyma02g02340,Glyma02g02600,Glyma02g02841,Glyma02g06876,Glyma02g08300,Glyma02g10770,Glyma02g11110,Glyma02g11151,Glyma02g11160,Glyma02g14310,Glyma02g15220,Glyma02g15330,Glyma02g15690,Glyma02g18090,Glyma02g29045,Glyma02g31620,Glyma02g35550,Glyma02g36490,Glyma02g37420,Glyma02g38650,Glyma02g39350,Glyma02g40130,Glyma02g40200,Glyma02g40850,Glyma02g41160,Glyma02g42460,Glyma02g42920,Glyma02g43150,Glyma02g46661,Glyma02g47230,Glyma03g00520,Glyma03g02360,Glyma03g04340,Glyma03g04450,Glyma03g05680,Glyma03g06580,Glyma03g12230,Glyma03g21610,Glyma03g29450,Glyma03g29740,Glyma03g30530,Glyma03g32270,Glyma03g32320,Glyma03g33100,Glyma03g34750,Glyma03g36040,Glyma03g38200,Glyma03g41190,Glyma03g41430,Glyma04g01890,Glyma04g02220,Glyma04g03210,Glyma04g03750,Glyma04g03870,Glyma04g04390,Glyma04g04500,Glyma04g04510,Glyma04g06520,Glyma04g07000,Glyma04g08800,Glyma04g09010,Glyma04g09160,Glyma04g09370,Glyma04g09900,Glyma04g12860,Glyma04g15456,Glyma04g16980,Glyma04g17020,Glyma04g21753,Glyma04g36450,Glyma04g37630,Glyma04g39110,Glyma04g39350,Glyma04g39820,Glyma04g40080,Glyma04g40180,Glyma04g41510,Glyma05g00810,Glyma05g01470,Glyma05g02370,Glyma05g02470,Glyma05g02610,Glyma05g03110,Glyma05g07580,Glyma05g08140,Glyma05g21030,Glyma05g21440,Glyma05g22250,Glyma05g23260,Glyma05g27050,Glyma05g28350,Glyma05g30120,Glyma05g33000,Glyma05g33700,Glyma05g34780,Glyma05g35470,Glyma05g35570,Glyma05g37130,Glyma05g37260,Glyma05g38410,Glyma06g03830,Glyma06g03970,Glyma06g07170,Glyma06g08610,Glyma06g08880,Glyma06g09340,Glyma06g09510,Glyma06g09520,Glyma06g09950,Glyma06g13320,Glyma06g14630,Glyma06g15060,Glyma06g15570,Glyma06g15870,Glyma06g18420,Glyma06g20170,Glyma06g23590,Glyma06g24620,Glyma06g39930,Glyma06g40670,Glyma06g40920,Glyma06g41030,Glyma06g41150,Glyma06g41510,Glyma06g42840,Glyma06g43620,Glyma06g44720,Glyma06g45150,Glyma06g45590,Glyma07g00520,Glyma07g00680,Glyma07g02400,Glyma07g02660,Glyma07g05280,Glyma07g06420,Glyma07g07250,Glyma07g07270,Glyma07g07510,Glyma07g07640,Glyma07g08780,Glyma07g09060,Glyma07g09420,Glyma07g10340,Glyma07g10751,Glyma07g11680,Glyma07g11910,Glyma07g16260,Glyma07g16270,Glyma07g18310,Glyma07g18890,Glyma07g19200,Glyma07g27370,Glyma07g30260,Glyma07g32750,Glyma07g33260,Glyma07g35460,Glyma07g38510,Glyma07g40100,Glyma07g40110,Glyma08g00650,Glyma08g02450,Glyma08g04170,Glyma08g04263,Glyma08g04911,Glyma08g06020,Glyma08g06550,Glyma08g07060,Glyma08g09860,Glyma08g11350,Glyma08g13040,Glyma08g13260,Glyma08g13280,Glyma08g13420,Glyma08g17640,Glyma08g18520,Glyma08g20590,Glyma08g23900,Glyma08g24361,Glyma08g25600,Glyma08g26990,Glyma08g27420,Glyma08g27450,Glyma08g28596,Glyma08g34790,Glyma08g39150,Glyma08g40870,Glyma08g40920,Glyma08g42240,Glyma08g45400,Glyma08g46650,Glyma09g00470,Glyma09g02205,Glyma09g03230,Glyma09g07141,Glyma09g08110,Glyma09g08250,Glyma09g09310,Glyma09g14090,Glyma09g16930,Glyma09g16972,Glyma09g24650,Glyma09g27640,Glyma09g27782,Glyma09g30300,Glyma09g30430,Glyma09g31293,Glyma09g31333,Glyma09g32390,Glyma09g32520,Glyma09g32680,Glyma09g33510,Glyma09g34610,Glyma09g34980,Glyma09g36040,Glyma09g36460,Glyma09g36690,Glyma09g39160,Glyma09g40650,Glyma09g40980,Glyma09g41270,Glyma09g41300,Glyma09g41340,Glyma10g00430,Glyma10g01200,Glyma10g01520,Glyma10g02840,Glyma10g05600,Glyma10g05990,Glyma10g07430,Glyma10g08010,Glyma10g09990,Glyma10g13450,Glyma10g15170,Glyma10g17091,Glyma10g29721,Glyma10g30940,Glyma10g32990,Glyma10g36280,Glyma10g36700,Glyma10g38456,Glyma10g38730,Glyma10g39670,Glyma10g39880,Glyma10g39900,Glyma10g39910,Glyma10g39920,Glyma10g39950,Glyma10g39981,Glyma10g40010,Glyma10g40780,Glyma10g41811,Glyma10g43060,Glyma11g01180,Glyma11g03930,Glyma11g04200,Glyma11g04700,Glyma11g04740,Glyma11g08180,Glyma11g08720,Glyma11g09060,Glyma11g09070,Glyma11g12186,Glyma11g12570,Glyma11g14030,Glyma11g14810,Glyma11g14860,Glyma11g15700,Glyma11g18541,Glyma11g20390,Glyma11g25680,Glyma11g27820,Glyma11g30110,Glyma11g31440,Glyma11g31515,Glyma11g31995,Glyma11g32301,Glyma11g32315,Glyma11g32390,Glyma11g32500,Glyma11g32520,Glyma11g32600,Glyma11g34490,Glyma11g35334,Glyma11g35362,Glyma11g35390,Glyma11g35570,Glyma11g35710,Glyma12g00460,Glyma12g00470,Glyma12g00890,Glyma12g03370,Glyma12g03680,Glyma12g04390,Glyma12g05990,Glyma12g07770,Glyma12g09960,Glyma12g11260,Glyma12g11835,Glyma12g12850,Glyma12g13700,Glyma12g15470,Glyma12g16650,Glyma12g17280,Glyma12g18950,Glyma12g20460,Glyma12g20840,Glyma12g21030,Glyma12g29893,Glyma12g30000,Glyma12g30770,Glyma12g31360,Glyma12g32450,Glyma12g32520,Glyma12g33950,Glyma12g37070,Glyma13g17050,Glyma13g17990,Glyma13g21380,Glyma13g21820,Glyma13g26470,Glyma13g27630,Glyma13g28570,Glyma13g29190,Glyma13g31220,Glyma13g31250,Glyma13g32218,Glyma13g32242,Glyma13g32630,Glyma13g35930,Glyma13g36570,Glyma13g36990,Glyma13g37220,Glyma13g37980,Glyma13g39510,Glyma13g39880,Glyma13g40530,Glyma13g40550,Glyma13g40640,Glyma13g41071,Glyma13g41600,Glyma13g41630,Glyma13g42380,Glyma13g42580,Glyma13g42601,Glyma13g43581,Glyma13g44720,Glyma13g44850,Glyma14g03190,Glyma14g05240,Glyma14g06230,Glyma14g07460,Glyma14g08120,Glyma14g08801,Glyma14g21901,Glyma14g24660,Glyma14g25430,Glyma14g29360,Glyma14g35700,Glyma14g36630,Glyma14g36810,Glyma14g37500,Glyma14g37590,Glyma14g38337,Glyma14g39550,Glyma14g39690,Glyma14g39760,Glyma14g40080,Glyma15g00581,Glyma15g01820,Glyma15g02440,Glyma15g02450,Glyma15g03000,Glyma15g04350,Glyma15g04850,Glyma15g04871,Glyma15g07090,Glyma15g08100,Glyma15g09490,Glyma15g10360,Glyma15g10686,Glyma15g13100,Glyma15g18473,Glyma15g18700,Glyma15g19600,Glyma15g28840,Glyma15g28884,Glyma15g35070,Glyma15g40080,Glyma15g40340,Glyma15g41470,Glyma16g01050,Glyma16g03030,Glyma16g03650,Glyma16g03900,Glyma16g05256,Glyma16g06940,Glyma16g06950,Glyma16g07060,Glyma16g07100,Glyma16g08560,Glyma16g22370,Glyma16g22460,Glyma16g25900,Glyma16g27250,Glyma16g27260,Glyma16g27380,Glyma16g32390,Glyma16g32640,Glyma16g32726,Glyma17g05660,Glyma17g06430,Glyma17g09060,Glyma17g09250,Glyma17g09440,Glyma17g11810,Glyma17g12680,Glyma17g12880,Glyma17g16780,Glyma17g18180,Glyma17g18350,Glyma17g32051,Glyma17g32691,Glyma17g34170,Glyma17g36513,Glyma17g36910,Glyma17g38210,Glyma18g00610,Glyma18g02681,Glyma18g03040,Glyma18g03066,Glyma18g04090,Glyma18g05710,Glyma18g05740,Glyma18g06130,Glyma18g06800,Glyma18g08440,Glyma18g12720,Glyma18g16060,Glyma18g16150,Glyma18g36000,Glyma18g39820,Glyma18g44450,Glyma18g44510,Glyma18g44630,Glyma18g44830,Glyma18g44870,Glyma18g45200,Glyma18g50610,Glyma18g50630,Glyma18g50650,Glyma18g50660,Glyma18g50670,Glyma18g50691,Glyma18g50820,Glyma18g50860,Glyma18g51520,Glyma19g03710,Glyma19g10580,Glyma19g10720,Glyma19g23720,Glyma19g29370,Glyma19g32260,Glyma19g32470,Glyma19g33460,Glyma19g35390,Glyma19g37430,Glyma19g41380,Glyma19g41820,Glyma19g45130,Glyma20g03920,Glyma20g11530,Glyma20g18870,Glyma20g19640,Glyma20g23610,Glyma20g25570,Glyma20g26510,Glyma20g27470,Glyma20g27570,Glyma20g27690,Glyma20g27720,Glyma20g27731,Glyma20g27761,Glyma20g27770,Glyma20g28411,Glyma20g29111,Glyma20g29790,Glyma20g30880,Glyma20g32170,Glyma20g36520,Glyma20g36690,Glyma20g37180,Glyma20g37580</t>
  </si>
  <si>
    <t>Glyma01g20720,Glyma01g33070,Glyma01g40810,Glyma02g08050,Glyma02g15640,Glyma02g26160,Glyma02g35730,Glyma02g36460,Glyma03g03520,Glyma03g03550,Glyma03g03670,Glyma03g35900,Glyma03g40640,Glyma03g41420,Glyma04g01020,Glyma04g03740,Glyma07g05145,Glyma07g06300,Glyma07g21100,Glyma07g30430,Glyma07g32790,Glyma07g38260,Glyma07g39190,Glyma08g06820,Glyma08g37670,Glyma08g37680,Glyma10g08120,Glyma10g42100,Glyma11g04530,Glyma11g11870,Glyma11g11900,Glyma11g13070,Glyma11g13870,Glyma11g17530,Glyma12g04150,Glyma12g05840,Glyma12g30830,Glyma13g17290,Glyma13g20930,Glyma13g27490,Glyma13g39470,Glyma14g03470,Glyma14g08560,Glyma15g11490,Glyma16g01650,Glyma16g02940,Glyma16g08040,Glyma17g01550,Glyma17g05200,Glyma17g07400,Glyma17g36530,Glyma17g37520,Glyma18g19050,Glyma19g01120,Glyma19g36990,Glyma19g38560,Glyma19g43310,Glyma19g44010,Glyma20g24830,Glyma20g24930,Glyma20g38930</t>
  </si>
  <si>
    <t>Glyma02g47940,Glyma03g33880,Glyma03g33890,Glyma06g34890,Glyma10g06600,Glyma12g20220,Glyma13g20800,Glyma19g36620,Glyma20g32135</t>
  </si>
  <si>
    <t>Glyma01g02290,Glyma01g04250,Glyma01g32070,Glyma01g38430,Glyma02g03420,Glyma02g08050,Glyma03g03520,Glyma03g03550,Glyma03g03670,Glyma03g05010,Glyma03g05020,Glyma03g32590,Glyma03g38740,Glyma03g40640,Glyma04g03740,Glyma04g35820,Glyma05g28510,Glyma05g36400,Glyma06g02690,Glyma06g03770,Glyma06g36520,Glyma06g37970,Glyma07g00540,Glyma07g05145,Glyma07g11910,Glyma07g21100,Glyma07g40110,Glyma08g11510,Glyma09g02205,Glyma09g30300,Glyma09g41560,Glyma10g06820,Glyma10g08010,Glyma10g38760,Glyma11g02130,Glyma11g04560,Glyma11g13070,Glyma11g17530,Glyma11g36600,Glyma12g23331,Glyma12g35190,Glyma13g01490,Glyma13g16940,Glyma13g20930,Glyma13g21820,Glyma13g35310,Glyma14g03470,Glyma14g08560,Glyma14g40400,Glyma15g13100,Glyma15g18640,Glyma16g01650,Glyma16g07520,Glyma17g36530,Glyma17g36650,Glyma17g37520,Glyma17g37760,Glyma18g00505,Glyma18g03270,Glyma18g43830,Glyma18g44120,Glyma18g44141,Glyma19g35340,Glyma19g36990,Glyma19g43310,Glyma20g22430,Glyma20g28980,Glyma20g30380</t>
  </si>
  <si>
    <t>Glyma01g19420,Glyma01g37541,Glyma01g39460,Glyma01g40850,Glyma02g19380,Glyma02g45140,Glyma02g47940,Glyma03g30420,Glyma03g33880,Glyma03g33890,Glyma03g34310,Glyma03g38190,Glyma04g40580,Glyma05g06130,Glyma06g00630,Glyma06g03160,Glyma06g14200,Glyma06g16820,Glyma06g45043,Glyma07g05470,Glyma07g05480,Glyma07g36670,Glyma08g28430,Glyma08g29920,Glyma08g41570,Glyma09g36580,Glyma09g41840,Glyma10g06600,Glyma10g14110,Glyma10g37370,Glyma11g04500,Glyma11g07760,Glyma11g33090,Glyma12g00780,Glyma13g20800,Glyma13g20940,Glyma14g03610,Glyma14g39020,Glyma15g14890,Glyma15g43200,Glyma16g29020,Glyma17g07830,Glyma17g16410,Glyma17g18800,Glyma18g14620,Glyma19g36620,Glyma19g37000,Glyma19g45000,Glyma20g00590,Glyma20g32135</t>
  </si>
  <si>
    <t>Glyma0023s00410,Glyma01g00500,Glyma01g01080,Glyma01g02251,Glyma01g04730,Glyma01g12740,Glyma01g31921,Glyma01g38560,Glyma01g38750,Glyma01g40130,Glyma01g45560,Glyma02g02070,Glyma02g02820,Glyma02g03990,Glyma02g04710,Glyma02g06830,Glyma02g09000,Glyma02g09780,Glyma02g14290,Glyma02g15370,Glyma02g15390,Glyma02g15400,Glyma02g15690,Glyma02g19380,Glyma02g35210,Glyma02g35230,Glyma02g35350,Glyma02g35450,Glyma02g35780,Glyma02g39870,Glyma02g41700,Glyma02g43560,Glyma02g44040,Glyma02g45150,Glyma02g45190,Glyma02g45260,Glyma02g46610,Glyma03g05220,Glyma03g12070,Glyma03g24610,Glyma03g25030,Glyma03g29450,Glyma03g30340,Glyma03g35920,Glyma03g35930,Glyma03g35950,Glyma03g35980,Glyma03g35990,Glyma03g36070,Glyma03g38930,Glyma03g40640,Glyma03g41390,Glyma03g41730,Glyma04g00960,Glyma04g01890,Glyma04g02210,Glyma04g03100,Glyma04g03210,Glyma04g03740,Glyma04g06240,Glyma04g07010,Glyma04g08020,Glyma04g09160,Glyma04g09370,Glyma04g32324,Glyma04g34720,Glyma04g38640,Glyma04g38691,Glyma04g39741,Glyma04g40130,Glyma04g40610,Glyma04g41460,Glyma04g43220,Glyma04g43411,Glyma05g01090,Glyma05g01640,Glyma05g02690,Glyma05g03340,Glyma05g08590,Glyma05g09160,Glyma05g24770,Glyma05g25370,Glyma05g28080,Glyma05g30920,Glyma05g31500,Glyma05g33000,Glyma06g00990,Glyma06g01510,Glyma06g03140,Glyma06g03770,Glyma06g06300,Glyma06g07115,Glyma06g09510,Glyma06g09520,Glyma06g10020,Glyma06g11470,Glyma06g12270,Glyma06g14180,Glyma06g14190,Glyma06g14720,Glyma06g19890,Glyma06g19920,Glyma06g19960,Glyma06g44050,Glyma06g44770,Glyma06g47780,Glyma07g00520,Glyma07g00540,Glyma07g02460,Glyma07g03780,Glyma07g06220,Glyma07g06300,Glyma07g06320,Glyma07g07270,Glyma07g08500,Glyma07g10820,Glyma07g10840,Glyma07g10860,Glyma07g11700,Glyma07g11710,Glyma07g11720,Glyma07g16260,Glyma07g18670,Glyma07g21100,Glyma07g30430,Glyma07g32010,Glyma07g32750,Glyma07g35460,Glyma07g37790,Glyma07g38800,Glyma07g39650,Glyma08g00650,Glyma08g03780,Glyma08g04920,Glyma08g06820,Glyma08g07930,Glyma08g08381,Glyma08g11070,Glyma08g13640,Glyma08g19170,Glyma08g23900,Glyma08g36720,Glyma08g39510,Glyma08g40620,Glyma08g41620,Glyma08g44700,Glyma08g47520,Glyma09g01110,Glyma09g01440,Glyma09g04750,Glyma09g05100,Glyma09g08110,Glyma09g08290,Glyma09g08850,Glyma09g09100,Glyma09g14880,Glyma09g31260,Glyma09g33730,Glyma09g34410,Glyma09g41040,Glyma09g41050,Glyma09g41670,Glyma10g00430,Glyma10g03450,Glyma10g09470,Glyma10g10040,Glyma10g10110,Glyma10g10200,Glyma10g10210,Glyma10g14110,Glyma10g26690,Glyma10g26740,Glyma10g29390,Glyma10g36910,Glyma10g37441,Glyma10g40550,Glyma11g00250,Glyma11g02310,Glyma11g03800,Glyma11g03930,Glyma11g05190,Glyma11g06510,Glyma11g08230,Glyma11g09060,Glyma11g09070,Glyma11g11440,Glyma11g12600,Glyma11g13070,Glyma11g15700,Glyma11g18220,Glyma11g18270,Glyma11g26510,Glyma11g29720,Glyma11g34230,Glyma11g34900,Glyma11g35334,Glyma11g35362,Glyma11g35390,Glyma11g36950,Glyma12g03580,Glyma12g04810,Glyma12g07510,Glyma12g07770,Glyma12g10030,Glyma12g12750,Glyma12g13920,Glyma12g20160,Glyma12g24840,Glyma12g31060,Glyma12g31480,Glyma12g32580,Glyma12g33430,Glyma12g33510,Glyma12g35720,Glyma12g36260,Glyma13g17050,Glyma13g17180,Glyma13g17640,Glyma13g24520,Glyma13g30770,Glyma13g32242,Glyma13g32320,Glyma13g32480,Glyma13g32630,Glyma13g34690,Glyma13g37880,Glyma13g38910,Glyma13g41540,Glyma13g44730,Glyma13g44830,Glyma14g01990,Glyma14g03560,Glyma14g05355,Glyma14g05360,Glyma14g05390,Glyma14g07270,Glyma14g07680,Glyma14g08560,Glyma14g08910,Glyma14g15390,Glyma14g21901,Glyma14g38010,Glyma15g00570,Glyma15g01490,Glyma15g02730,Glyma15g05755,Glyma15g05940,Glyma15g07090,Glyma15g08520,Glyma15g09490,Glyma15g11260,Glyma15g12320,Glyma15g16290,Glyma15g16360,Glyma15g18640,Glyma15g19600,Glyma15g20670,Glyma15g26790,Glyma15g29860,Glyma15g40080,Glyma16g02940,Glyma16g03080,Glyma16g05620,Glyma16g06310,Glyma16g07750,Glyma16g08560,Glyma16g23710,Glyma16g25860,Glyma16g28170,Glyma17g01150,Glyma17g01920,Glyma17g03155,Glyma17g04880,Glyma17g05540,Glyma17g05660,Glyma17g08450,Glyma17g10170,Glyma17g10250,Glyma17g12450,Glyma17g13930,Glyma17g23740,Glyma17g34601,Glyma17g36270,Glyma17g36400,Glyma17g36420,Glyma17g36530,Glyma17g36650,Glyma18g00861,Glyma18g03040,Glyma18g03066,Glyma18g03270,Glyma18g03440,Glyma18g04081,Glyma18g06360,Glyma18g07320,Glyma18g14410,Glyma18g14530,Glyma18g43540,Glyma18g44030,Glyma18g44560,Glyma18g48730,Glyma18g50870,Glyma18g51400,Glyma18g53150,Glyma18g53954,Glyma19g00710,Glyma19g01050,Glyma19g01260,Glyma19g05570,Glyma19g22270,Glyma19g25332,Glyma19g32700,Glyma19g35270,Glyma19g38570,Glyma19g41494,Glyma19g41540,Glyma19g43310,Glyma19g44350,Glyma19g44510,Glyma20g03920,Glyma20g11530,Glyma20g16100,Glyma20g21030,Glyma20g23580,Glyma20g25080,Glyma20g29111,Glyma20g30700,Glyma20g37340,Glyma20g37900</t>
  </si>
  <si>
    <t>Glyma01g20720,Glyma01g33070,Glyma02g08050,Glyma02g15330,Glyma02g15640,Glyma02g26160,Glyma02g36460,Glyma02g40720,Glyma03g03520,Glyma03g03550,Glyma03g03670,Glyma03g27380,Glyma03g36050,Glyma03g38930,Glyma03g40640,Glyma03g41420,Glyma04g01020,Glyma04g01750,Glyma04g03740,Glyma04g41210,Glyma06g01850,Glyma06g13640,Glyma06g30340,Glyma07g06300,Glyma07g21100,Glyma07g32790,Glyma07g38260,Glyma08g09480,Glyma08g37670,Glyma08g37680,Glyma08g41890,Glyma08g42660,Glyma10g07210,Glyma10g08120,Glyma10g29810,Glyma10g42100,Glyma11g11870,Glyma11g11900,Glyma11g13070,Glyma11g13870,Glyma11g17530,Glyma11g34350,Glyma12g04150,Glyma12g05840,Glyma12g30830,Glyma13g17290,Glyma13g21110,Glyma13g27490,Glyma13g39470,Glyma14g03500,Glyma14g08560,Glyma15g11490,Glyma16g02940,Glyma16g08040,Glyma17g05200,Glyma17g07400,Glyma17g36530,Glyma17g37520,Glyma18g03970,Glyma18g11620,Glyma18g13700,Glyma18g19050,Glyma18g22150,Glyma19g01120,Glyma19g01260,Glyma19g41540,Glyma19g43310,Glyma19g44010,Glyma20g24830,Glyma20g24930,Glyma20g38930</t>
  </si>
  <si>
    <t>Glyma01g20720,Glyma01g33070,Glyma02g08050,Glyma02g15640,Glyma02g26160,Glyma02g36460,Glyma03g03520,Glyma03g03550,Glyma03g03670,Glyma03g40640,Glyma03g41420,Glyma04g01020,Glyma04g03740,Glyma07g06300,Glyma07g21100,Glyma07g32790,Glyma07g38260,Glyma08g37670,Glyma08g37680,Glyma10g08120,Glyma10g42100,Glyma11g11870,Glyma11g11900,Glyma11g13070,Glyma11g13870,Glyma11g17530,Glyma12g04150,Glyma12g05840,Glyma12g30830,Glyma13g17290,Glyma13g27490,Glyma13g39470,Glyma14g08560,Glyma15g11490,Glyma16g02940,Glyma16g08040,Glyma17g05200,Glyma17g07400,Glyma17g36530,Glyma17g37520,Glyma18g19050,Glyma19g01120,Glyma19g43310,Glyma19g44010,Glyma20g24830,Glyma20g24930,Glyma20g38930</t>
  </si>
  <si>
    <t>Glyma01g00500,Glyma01g36860,Glyma02g00380,Glyma02g06710,Glyma02g19380,Glyma02g26160,Glyma02g40360,Glyma02g44070,Glyma02g47880,Glyma03g31420,Glyma03g34310,Glyma03g34800,Glyma03g41780,Glyma04g11400,Glyma04g20620,Glyma04g40930,Glyma05g03990,Glyma05g21280,Glyma05g24660,Glyma06g11081,Glyma06g13910,Glyma06g24480,Glyma07g00630,Glyma07g02060,Glyma07g02640,Glyma07g05760,Glyma07g05890,Glyma07g07690,Glyma07g18150,Glyma07g35160,Glyma07g39640,Glyma08g00640,Glyma08g07880,Glyma08g19210,Glyma08g23370,Glyma08g25170,Glyma08g25390,Glyma08g29090,Glyma09g01400,Glyma09g04560,Glyma09g05230,Glyma09g32850,Glyma09g36580,Glyma10g14110,Glyma10g35620,Glyma10g42720,Glyma11g08430,Glyma11g10770,Glyma11g13870,Glyma11g31500,Glyma12g00780,Glyma12g03060,Glyma12g05840,Glyma12g29450,Glyma12g36570,Glyma13g20930,Glyma13g20940,Glyma13g21440,Glyma13g43250,Glyma14g00720,Glyma14g01140,Glyma14g05020,Glyma14g31940,Glyma14g38640,Glyma15g02090,Glyma15g05790,Glyma15g15690,Glyma15g43040,Glyma16g02350,Glyma16g02490,Glyma16g05470,Glyma16g21620,Glyma16g32280,Glyma16g32340,Glyma17g01080,Glyma17g01160,Glyma17g12780,Glyma17g14481,Glyma17g14485,Glyma17g18250,Glyma18g05720,Glyma18g43000,Glyma18g44420,Glyma18g50760,Glyma18g51980,Glyma19g03090,Glyma19g27360,Glyma19g34250,Glyma19g36990,Glyma19g37000,Glyma19g42240,Glyma19g44430,Glyma19g44451,Glyma19g44805,Glyma20g05530,Glyma20g24330,Glyma20g28631</t>
  </si>
  <si>
    <t>Glyma01g40850,Glyma01g41670,Glyma01g42950,Glyma02g09270,Glyma02g42220,Glyma02g43040,Glyma03g14150,Glyma03g15800,Glyma03g15805,Glyma03g37870,Glyma03g39610,Glyma04g10610,Glyma04g21330,Glyma04g35710,Glyma04g40530,Glyma04g42460,Glyma05g02280,Glyma05g06130,Glyma05g31130,Glyma05g37730,Glyma06g05460,Glyma06g07470,Glyma06g10460,Glyma06g19290,Glyma06g23950,Glyma06g45910,Glyma06g45980,Glyma07g09600,Glyma08g01860,Glyma09g15550,Glyma09g36580,Glyma10g15170,Glyma10g29280,Glyma10g31870,Glyma10g32670,Glyma10g32860,Glyma10g39900,Glyma10g39910,Glyma10g39981,Glyma11g02530,Glyma11g03690,Glyma11g04500,Glyma11g21835,Glyma11g35030,Glyma11g35610,Glyma12g00780,Glyma12g01770,Glyma12g01790,Glyma12g02040,Glyma12g32160,Glyma13g38310,Glyma13g41330,Glyma14g06160,Glyma14g06680,Glyma14g35940,Glyma15g43021,Glyma16g06160,Glyma16g32726,Glyma17g09660,Glyma17g16410,Glyma18g42630,Glyma19g00550,Glyma19g40470,Glyma19g42220,Glyma20g27690,Glyma20g27731,Glyma20g27761,Glyma20g27770,Glyma20g34930,Glyma20g38000</t>
  </si>
  <si>
    <t>Glyma01g00500,Glyma01g04190,Glyma01g41670,Glyma01g42950,Glyma02g00810,Glyma02g05560,Glyma02g35780,Glyma02g40530,Glyma02g42220,Glyma02g44250,Glyma03g14150,Glyma03g24630,Glyma03g25190,Glyma03g27970,Glyma03g28410,Glyma03g33803,Glyma03g34310,Glyma03g38190,Glyma04g00450,Glyma04g01421,Glyma04g03020,Glyma04g08831,Glyma04g13490,Glyma04g28560,Glyma04g36860,Glyma04g36870,Glyma04g38640,Glyma04g39930,Glyma04g41460,Glyma05g04190,Glyma05g28480,Glyma05g29080,Glyma05g37730,Glyma05g38160,Glyma06g00550,Glyma06g03050,Glyma06g03080,Glyma06g05460,Glyma06g14960,Glyma06g18120,Glyma06g43620,Glyma06g47740,Glyma07g02060,Glyma07g03490,Glyma07g03610,Glyma07g07270,Glyma07g13470,Glyma07g35160,Glyma07g35310,Glyma07g38560,Glyma07g39020,Glyma07g40090,Glyma08g01740,Glyma08g01860,Glyma08g09860,Glyma08g11480,Glyma08g22480,Glyma08g22600,Glyma08g27420,Glyma08g27450,Glyma08g29090,Glyma08g41460,Glyma09g00810,Glyma09g02160,Glyma09g27070,Glyma09g37280,Glyma09g40980,Glyma10g00430,Glyma10g09470,Glyma10g35521,Glyma10g38760,Glyma10g43131,Glyma11g02530,Glyma11g03690,Glyma11g08550,Glyma11g11440,Glyma11g12471,Glyma11g12480,Glyma11g12490,Glyma11g12505,Glyma11g13570,Glyma11g14210,Glyma11g15200,Glyma11g20593,Glyma11g20940,Glyma11g35030,Glyma11g36620,Glyma12g03580,Glyma12g05570,Glyma12g06190,Glyma12g08041,Glyma12g15430,Glyma12g19520,Glyma12g24840,Glyma12g29510,Glyma12g33800,Glyma12g36570,Glyma13g01490,Glyma13g20940,Glyma13g28090,Glyma13g29690,Glyma13g34300,Glyma13g36690,Glyma13g40100,Glyma13g40820,Glyma13g41980,Glyma13g43250,Glyma13g44740,Glyma14g06680,Glyma14g09440,Glyma14g38840,Glyma14g40670,Glyma14g40680,Glyma15g00560,Glyma15g01110,Glyma15g01120,Glyma15g02090,Glyma15g03400,Glyma15g09370,Glyma15g10700,Glyma15g10890,Glyma15g13080,Glyma15g43040,Glyma16g24140,Glyma16g27136,Glyma16g27148,Glyma17g00710,Glyma17g01720,Glyma17g02160,Glyma17g02420,Glyma17g35720,Glyma17g37400,Glyma18g14740,Glyma18g42630,Glyma18g44830,Glyma18g49410,Glyma18g50610,Glyma18g50630,Glyma18g50650,Glyma18g50660,Glyma18g50670,Glyma18g50760,Glyma18g51980,Glyma18g53970,Glyma19g22730,Glyma19g30770,Glyma19g31120,Glyma19g31501,Glyma19g36535,Glyma19g37000,Glyma19g41320,Glyma20g23760,Glyma20g28631,Glyma20g28980,Glyma20g32005</t>
  </si>
  <si>
    <t>Glyma01g31921,Glyma01g36950,Glyma01g43010,Glyma01g43650,Glyma02g01170,Glyma02g05220,Glyma02g10561,Glyma02g12830,Glyma02g15330,Glyma02g15690,Glyma02g16840,Glyma02g39870,Glyma02g44046,Glyma02g44540,Glyma03g05220,Glyma03g40760,Glyma04g00960,Glyma04g01421,Glyma04g03020,Glyma04g03210,Glyma04g06780,Glyma04g11290,Glyma05g30745,Glyma05g37260,Glyma06g00990,Glyma06g03050,Glyma06g06870,Glyma06g11010,Glyma07g01310,Glyma07g07270,Glyma07g30750,Glyma07g30860,Glyma07g30950,Glyma07g32750,Glyma07g35160,Glyma08g01990,Glyma08g13940,Glyma08g18801,Glyma08g25170,Glyma09g00260,Glyma09g05230,Glyma09g09310,Glyma09g30200,Glyma09g41670,Glyma10g28500,Glyma11g01253,Glyma11g01820,Glyma11g08310,Glyma11g10130,Glyma11g12471,Glyma11g12480,Glyma11g12490,Glyma11g12505,Glyma11g15700,Glyma11g29720,Glyma11g36580,Glyma11g37730,Glyma12g02451,Glyma12g07770,Glyma12g17680,Glyma12g24840,Glyma12g34710,Glyma12g35780,Glyma1337s00200,Glyma13g17990,Glyma13g23090,Glyma13g24970,Glyma13g32090,Glyma13g34300,Glyma13g34610,Glyma14g03470,Glyma14g04180,Glyma14g38010,Glyma14g40670,Glyma15g38060,Glyma15g40070,Glyma16g02840,Glyma16g23420,Glyma17g20020,Glyma17g23590,Glyma17g37400,Glyma17g37720,Glyma18g06360,Glyma18g44030,Glyma18g51400,Glyma18g52300,Glyma19g05570,Glyma19g29420,Glyma19g40170,Glyma19g43450,Glyma20g08680,Glyma20g09370</t>
  </si>
  <si>
    <t>Glyma02g00810,Glyma02g05560,Glyma02g40530,Glyma02g44250,Glyma03g24630,Glyma03g25190,Glyma03g27970,Glyma03g34310,Glyma03g38190,Glyma04g01421,Glyma04g03020,Glyma04g13490,Glyma04g28560,Glyma04g36860,Glyma04g36870,Glyma04g39930,Glyma05g04190,Glyma05g28480,Glyma05g29080,Glyma05g38160,Glyma06g03050,Glyma06g14960,Glyma06g18120,Glyma06g43620,Glyma06g47740,Glyma07g03490,Glyma07g03610,Glyma07g07270,Glyma07g13470,Glyma07g35310,Glyma07g38560,Glyma07g40090,Glyma08g01740,Glyma08g09860,Glyma08g11480,Glyma08g22480,Glyma08g22600,Glyma08g27420,Glyma08g27450,Glyma08g29090,Glyma09g00810,Glyma09g02160,Glyma09g40980,Glyma10g38760,Glyma11g08550,Glyma11g12471,Glyma11g12480,Glyma11g12490,Glyma11g12505,Glyma11g13570,Glyma11g20940,Glyma11g36620,Glyma12g05570,Glyma12g19520,Glyma12g33800,Glyma12g36570,Glyma13g20940,Glyma13g25870,Glyma13g28090,Glyma13g36690,Glyma13g41980,Glyma14g04260,Glyma14g04291,Glyma14g09440,Glyma14g38840,Glyma14g40670,Glyma15g01110,Glyma15g01120,Glyma15g03400,Glyma15g10890,Glyma15g13080,Glyma15g36180,Glyma15g43040,Glyma16g24140,Glyma17g00710,Glyma17g02160,Glyma17g35720,Glyma17g37400,Glyma18g44830,Glyma18g50610,Glyma18g50630,Glyma18g50650,Glyma18g50660,Glyma18g50670,Glyma18g50760,Glyma18g51980,Glyma18g53970,Glyma19g22730,Glyma19g30770,Glyma19g31501,Glyma19g37000,Glyma19g41320,Glyma20g08800,Glyma20g28631,Glyma20g28980</t>
  </si>
  <si>
    <t>Glyma01g00820,Glyma01g00930,Glyma01g20860,Glyma01g32270,Glyma01g36620,Glyma01g36780,Glyma01g37630,Glyma01g37820,Glyma01g42850,Glyma01g42860,Glyma02g02070,Glyma02g14450,Glyma02g15280,Glyma02g15290,Glyma02g15690,Glyma02g37160,Glyma02g40040,Glyma02g42251,Glyma02g45880,Glyma02g46020,Glyma02g46030,Glyma02g47940,Glyma03g00400,Glyma03g04760,Glyma03g23890,Glyma03g24020,Glyma03g24060,Glyma03g33880,Glyma03g33890,Glyma03g34780,Glyma03g38910,Glyma03g41390,Glyma04g00960,Glyma04g04760,Glyma04g36860,Glyma04g36870,Glyma04g39860,Glyma04g40530,Glyma04g42080,Glyma04g42720,Glyma05g08950,Glyma05g22180,Glyma05g28610,Glyma05g34870,Glyma05g34876,Glyma05g35940,Glyma05g36110,Glyma06g00990,Glyma06g04840,Glyma06g05300,Glyma06g09520,Glyma06g12020,Glyma06g12470,Glyma06g12710,Glyma06g15030,Glyma06g18120,Glyma06g19810,Glyma06g28650,Glyma06g28890,Glyma06g37970,Glyma06g42850,Glyma06g45910,Glyma07g06570,Glyma07g15070,Glyma07g15240,Glyma07g24496,Glyma07g30210,Glyma07g32090,Glyma07g32110,Glyma07g32750,Glyma07g33180,Glyma07g39020,Glyma08g01700,Glyma08g01710,Glyma08g02130,Glyma08g03540,Glyma08g07110,Glyma08g11610,Glyma08g11620,Glyma08g18640,Glyma08g19170,Glyma08g19180,Glyma08g22680,Glyma08g44230,Glyma09g02590,Glyma09g02650,Glyma09g02670,Glyma09g02680,Glyma09g41440,Glyma10g01200,Glyma10g05800,Glyma10g06600,Glyma10g07430,Glyma10g36680,Glyma10g36690,Glyma11g01253,Glyma11g02620,Glyma11g06180,Glyma11g07490,Glyma11g07670,Glyma11g08520,Glyma11g08730,Glyma11g15700,Glyma11g19840,Glyma11g30010,Glyma11g31330,Glyma11g33040,Glyma11g33480,Glyma11g35050,Glyma12g03610,Glyma12g06210,Glyma12g07260,Glyma12g07770,Glyma12g08650,Glyma12g15460,Glyma12g23331,Glyma12g30260,Glyma12g32160,Glyma12g32170,Glyma12g35190,Glyma13g00450,Glyma13g20800,Glyma13g25870,Glyma13g32242,Glyma13g32630,Glyma13g32680,Glyma13g35310,Glyma13g38300,Glyma13g38310,Glyma13g40130,Glyma13g44380,Glyma14g00730,Glyma14g04260,Glyma14g04291,Glyma14g05780,Glyma14g05850,Glyma14g06640,Glyma14g09760,Glyma14g35440,Glyma14g39810,Glyma14g39940,Glyma15g00900,Glyma15g05820,Glyma15g07090,Glyma15g09350,Glyma15g13500,Glyma15g13550,Glyma15g13560,Glyma15g36180,Glyma15g40190,Glyma16g03160,Glyma16g27880,Glyma16g34680,Glyma17g01720,Glyma17g06080,Glyma17g06090,Glyma17g17730,Glyma17g34110,Glyma17g35430,Glyma18g02450,Glyma18g03310,Glyma18g04730,Glyma18g05160,Glyma18g06210,Glyma18g41650,Glyma19g01620,Glyma19g25980,Glyma19g27930,Glyma19g33650,Glyma19g36620,Glyma19g37460,Glyma19g40680,Glyma19g45350,Glyma20g00330,Glyma20g08800,Glyma20g22700,Glyma20g26940,Glyma20g30910,Glyma20g31190,Glyma20g32135</t>
  </si>
  <si>
    <t>Glyma01g00500,Glyma02g00380,Glyma02g00810,Glyma02g05560,Glyma02g06710,Glyma02g19380,Glyma02g26160,Glyma02g40360,Glyma02g40530,Glyma02g44070,Glyma02g44250,Glyma02g47880,Glyma03g24630,Glyma03g25190,Glyma03g34310,Glyma03g34800,Glyma03g38190,Glyma04g01421,Glyma04g03020,Glyma04g11400,Glyma04g13490,Glyma04g20620,Glyma04g28560,Glyma04g36860,Glyma04g39930,Glyma05g03990,Glyma05g04190,Glyma05g24660,Glyma05g28480,Glyma05g29080,Glyma05g38160,Glyma06g03050,Glyma06g11081,Glyma06g14960,Glyma06g18120,Glyma06g24480,Glyma06g43620,Glyma06g47740,Glyma07g02060,Glyma07g02640,Glyma07g03490,Glyma07g03610,Glyma07g07270,Glyma07g07690,Glyma07g13470,Glyma07g30130,Glyma07g31450,Glyma07g35160,Glyma07g35310,Glyma07g38560,Glyma07g39640,Glyma07g40090,Glyma08g07180,Glyma08g07880,Glyma08g09860,Glyma08g11480,Glyma08g19210,Glyma08g22480,Glyma08g22600,Glyma08g23370,Glyma08g25170,Glyma08g27420,Glyma08g27450,Glyma08g29090,Glyma09g00810,Glyma09g01400,Glyma09g02160,Glyma09g04560,Glyma09g05230,Glyma09g32850,Glyma09g36580,Glyma09g40980,Glyma10g14110,Glyma10g35620,Glyma10g36280,Glyma10g38760,Glyma10g42720,Glyma11g08550,Glyma11g10770,Glyma11g12471,Glyma11g12480,Glyma11g12490,Glyma11g12505,Glyma11g13570,Glyma11g13870,Glyma11g18541,Glyma11g20940,Glyma11g31500,Glyma11g36620,Glyma12g00780,Glyma12g03060,Glyma12g05570,Glyma12g05840,Glyma12g19520,Glyma12g33800,Glyma12g35670,Glyma12g36570,Glyma13g19950,Glyma13g20930,Glyma13g20940,Glyma13g21440,Glyma13g28090,Glyma13g34750,Glyma13g36690,Glyma13g41980,Glyma13g43250,Glyma14g00720,Glyma14g05020,Glyma14g09440,Glyma14g38640,Glyma14g38840,Glyma14g40670,Glyma15g01110,Glyma15g01120,Glyma15g02090,Glyma15g03400,Glyma15g05790,Glyma15g10890,Glyma15g13080,Glyma15g15690,Glyma15g43040,Glyma16g05040,Glyma16g05470,Glyma16g08200,Glyma16g13410,Glyma16g21620,Glyma16g24140,Glyma16g32340,Glyma17g00710,Glyma17g01080,Glyma17g01160,Glyma17g02160,Glyma17g08491,Glyma17g12780,Glyma17g14481,Glyma17g14485,Glyma17g35720,Glyma17g37400,Glyma18g05720,Glyma18g44420,Glyma18g44830,Glyma18g50610,Glyma18g50630,Glyma18g50650,Glyma18g50660,Glyma18g50670,Glyma18g50760,Glyma18g51980,Glyma18g53970,Glyma19g03090,Glyma19g03500,Glyma19g22730,Glyma19g27360,Glyma19g28850,Glyma19g31501,Glyma19g36990,Glyma19g37000,Glyma19g41320,Glyma19g42240,Glyma20g05530,Glyma20g24330,Glyma20g28631,Glyma20g28980</t>
  </si>
  <si>
    <t>Glyma01g32855,Glyma01g40560,Glyma01g40590,Glyma01g42100,Glyma02g10770,Glyma02g36490,Glyma02g41160,Glyma02g42920,Glyma02g43150,Glyma02g46661,Glyma02g47230,Glyma03g05680,Glyma03g29740,Glyma03g34750,Glyma04g04390,Glyma04g09010,Glyma04g21753,Glyma04g36450,Glyma04g39820,Glyma04g40080,Glyma04g40180,Glyma05g02370,Glyma05g02470,Glyma05g08140,Glyma05g21030,Glyma05g23260,Glyma05g33000,Glyma05g33700,Glyma05g37130,Glyma06g09520,Glyma06g14630,Glyma06g15060,Glyma06g18420,Glyma06g23590,Glyma06g45150,Glyma07g05280,Glyma07g11680,Glyma07g19200,Glyma07g40100,Glyma08g00650,Glyma08g02450,Glyma08g06020,Glyma08g26990,Glyma08g34790,Glyma08g40870,Glyma09g30430,Glyma10g40780,Glyma11g04700,Glyma11g04740,Glyma11g12186,Glyma11g31440,Glyma11g31515,Glyma11g35570,Glyma11g35710,Glyma12g00470,Glyma12g03370,Glyma12g04390,Glyma12g11835,Glyma12g13700,Glyma13g21380,Glyma13g32630,Glyma13g36990,Glyma13g44850,Glyma14g06230,Glyma14g08120,Glyma14g29360,Glyma14g36630,Glyma14g39550,Glyma16g05256,Glyma16g07060,Glyma17g09440,Glyma17g12880,Glyma17g16780,Glyma17g18350,Glyma17g36910,Glyma18g02681,Glyma18g05710,Glyma18g05740,Glyma18g16150,Glyma18g44870,Glyma19g03710,Glyma19g10580,Glyma19g10720,Glyma19g29370,Glyma19g37430,Glyma19g45130,Glyma20g25570,Glyma20g26510</t>
  </si>
  <si>
    <t>Glyma0041s00360,Glyma01g03760,Glyma01g32855,Glyma02g03960,Glyma02g16080,Glyma03g09100,Glyma04g02271,Glyma04g02740,Glyma04g21753,Glyma04g40080,Glyma05g08140,Glyma05g35640,Glyma06g02330,Glyma06g02760,Glyma06g03080,Glyma06g23590,Glyma07g01680,Glyma07g22340,Glyma07g34190,Glyma07g39190,Glyma07g39350,Glyma08g21340,Glyma08g21740,Glyma08g29090,Glyma08g39673,Glyma08g39700,Glyma09g09110,Glyma09g20580,Glyma09g32570,Glyma10g03720,Glyma10g32450,Glyma10g35481,Glyma11g10330,Glyma11g14040,Glyma11g34770,Glyma12g08270,Glyma12g13700,Glyma12g24840,Glyma12g36570,Glyma13g24240,Glyma13g36990,Glyma13g40030,Glyma13g43310,Glyma14g06600,Glyma14g10430,Glyma14g40680,Glyma15g02040,Glyma15g20680,Glyma15g43040,Glyma17g01550,Glyma17g12880,Glyma18g03470,Glyma18g18980,Glyma18g45420,Glyma18g50760,Glyma18g51980,Glyma18g53890,Glyma19g34850,Glyma20g01760,Glyma20g28340,Glyma20g32040,Glyma20g35134</t>
  </si>
  <si>
    <t>Glyma01g22490,Glyma01g37370,Glyma01g39420,Glyma01g42850,Glyma02g09451,Glyma02g11110,Glyma02g14880,Glyma02g39660,Glyma02g42450,Glyma02g45150,Glyma03g33440,Glyma03g38930,Glyma03g42221,Glyma03g42260,Glyma04g01090,Glyma04g01421,Glyma04g05280,Glyma04g08990,Glyma04g34820,Glyma04g40640,Glyma05g05620,Glyma05g06070,Glyma05g22250,Glyma05g34530,Glyma06g01110,Glyma06g01471,Glyma06g09080,Glyma06g10280,Glyma06g10830,Glyma06g19870,Glyma06g45150,Glyma07g01601,Glyma07g01960,Glyma07g05410,Glyma07g05530,Glyma07g26890,Glyma07g33600,Glyma07g36440,Glyma07g37220,Glyma08g01700,Glyma08g05130,Glyma08g07990,Glyma08g21115,Glyma08g21630,Glyma08g40330,Glyma08g41620,Glyma09g04352,Glyma09g07240,Glyma09g29800,Glyma10g05520,Glyma10g06515,Glyma10g35470,Glyma10g36600,Glyma11g04441,Glyma11g07930,Glyma11g11350,Glyma11g12471,Glyma11g12480,Glyma11g12490,Glyma11g12505,Glyma11g13911,Glyma11g14410,Glyma11g14490,Glyma11g15580,Glyma11g33180,Glyma11g35320,Glyma12g03520,Glyma12g04701,Glyma12g06350,Glyma12g06406,Glyma12g07861,Glyma12g11835,Glyma13g16560,Glyma13g20710,Glyma13g31270,Glyma13g44700,Glyma14g06430,Glyma14g35020,Glyma14g37721,Glyma15g00600,Glyma15g14980,Glyma15g17480,Glyma17g03380,Glyma17g04160,Glyma17g10170,Glyma17g10480,Glyma17g13540,Glyma17g15930,Glyma17g16360,Glyma18g03080,Glyma18g05050,Glyma18g14530,Glyma18g49860,Glyma19g33730,Glyma19g41540,Glyma19g44970,Glyma20g28411,Glyma20g30980,Glyma20g32050,Glyma20g37180</t>
  </si>
  <si>
    <t>Glyma0023s00410,Glyma0041s00260,Glyma01g00560,Glyma01g04250,Glyma01g04380,Glyma01g09160,Glyma01g09900,Glyma01g20720,Glyma01g21570,Glyma01g24360,Glyma01g27900,Glyma01g31900,Glyma01g36000,Glyma01g36440,Glyma01g36630,Glyma01g38430,Glyma01g40130,Glyma01g40420,Glyma01g41430,Glyma01g41750,Glyma01g42790,Glyma01g43030,Glyma01g44240,Glyma01g44270,Glyma01g45000,Glyma02g00380,Glyma02g01400,Glyma02g03080,Glyma02g03190,Glyma02g03210,Glyma02g03250,Glyma02g03420,Glyma02g03661,Glyma02g03665,Glyma02g04760,Glyma02g04790,Glyma02g06120,Glyma02g07290,Glyma02g08390,Glyma02g08610,Glyma02g10360,Glyma02g14010,Glyma02g14450,Glyma02g15120,Glyma02g15130,Glyma02g15150,Glyma02g15170,Glyma02g15640,Glyma02g16210,Glyma02g16390,Glyma02g32020,Glyma02g37990,Glyma02g40620,Glyma02g40640,Glyma02g40806,Glyma02g41950,Glyma02g44145,Glyma02g45780,Glyma02g47990,Glyma03g00870,Glyma03g01070,Glyma03g01630,Glyma03g03200,Glyma03g03280,Glyma03g03870,Glyma03g05245,Glyma03g14180,Glyma03g25030,Glyma03g26590,Glyma03g27360,Glyma03g28410,Glyma03g28660,Glyma03g29600,Glyma03g31060,Glyma03g31420,Glyma03g33000,Glyma03g34480,Glyma03g37990,Glyma03g38490,Glyma03g38740,Glyma03g39540,Glyma03g40000,Glyma03g41730,Glyma03g42000,Glyma03g42140,Glyma03g42440,Glyma04g00460,Glyma04g00470,Glyma04g00560,Glyma04g00930,Glyma04g02220,Glyma04g02271,Glyma04g02440,Glyma04g03590,Glyma04g05190,Glyma04g07950,Glyma04g11180,Glyma04g12770,Glyma04g20620,Glyma04g25800,Glyma04g35190,Glyma04g35820,Glyma04g36600,Glyma04g39001,Glyma04g42190,Glyma04g42660,Glyma05g00910,Glyma05g01000,Glyma05g01770,Glyma05g02121,Glyma05g04050,Glyma05g08060,Glyma05g09130,Glyma05g10390,Glyma05g21280,Glyma05g24470,Glyma05g26230,Glyma05g26240,Glyma05g28340,Glyma05g28610,Glyma05g30130,Glyma05g31070,Glyma05g31390,Glyma05g31500,Glyma05g35340,Glyma05g35570,Glyma05g36330,Glyma06g02330,Glyma06g02481,Glyma06g03680,Glyma06g04140,Glyma06g05200,Glyma06g05280,Glyma06g05890,Glyma06g10990,Glyma06g12010,Glyma06g12120,Glyma06g12470,Glyma06g12610,Glyma06g18030,Glyma06g18320,Glyma06g19560,Glyma06g19590,Glyma06g23220,Glyma06g23560,Glyma06g24480,Glyma06g35110,Glyma06g36520,Glyma06g38480,Glyma06g40390,Glyma06g45655,Glyma06g46430,Glyma06g46520,Glyma06g47630,Glyma06g47890,Glyma06g47900,Glyma07g00540,Glyma07g00630,Glyma07g01310,Glyma07g01400,Glyma07g02130,Glyma07g03610,Glyma07g04500,Glyma07g04960,Glyma07g05550,Glyma07g05890,Glyma07g07340,Glyma07g07580,Glyma07g08040,Glyma07g08090,Glyma07g08985,Glyma07g09040,Glyma07g09430,Glyma07g11910,Glyma07g13780,Glyma07g14670,Glyma07g15500,Glyma07g16020,Glyma07g16310,Glyma07g17720,Glyma07g30180,Glyma07g30210,Glyma07g32790,Glyma07g33320,Glyma07g33330,Glyma07g36610,Glyma07g36840,Glyma07g37100,Glyma07g38260,Glyma07g38465,Glyma07g39990,Glyma08g00490,Glyma08g03120,Glyma08g03270,Glyma08g04170,Glyma08g04370,Glyma08g04380,Glyma08g06660,Glyma08g07110,Glyma08g08910,Glyma08g09160,Glyma08g09170,Glyma08g11330,Glyma08g11610,Glyma08g11620,Glyma08g11680,Glyma08g13230,Glyma08g13290,Glyma08g14280,Glyma08g14590,Glyma08g19110,Glyma08g21050,Glyma08g22480,Glyma08g25810,Glyma08g26160,Glyma08g26790,Glyma08g26840,Glyma08g37670,Glyma08g37680,Glyma08g39020,Glyma08g40300,Glyma08g41460,Glyma08g42070,Glyma08g44700,Glyma09g00260,Glyma09g02840,Glyma09g06640,Glyma09g07560,Glyma09g08070,Glyma09g08120,Glyma09g09910,Glyma09g12390,Glyma09g23720,Glyma09g23750,Glyma09g25070,Glyma09g27550,Glyma09g28800,Glyma09g29460,Glyma09g30300,Glyma09g30650,Glyma09g32180,Glyma09g32520,Glyma09g34410,Glyma09g35660,Glyma09g35670,Glyma09g35680,Glyma09g38340,Glyma09g39850,Glyma09g41000,Glyma09g41040,Glyma09g41710,Glyma09g42000,Glyma10g01070,Glyma10g03230,Glyma10g03440,Glyma10g06590,Glyma10g06820,Glyma10g15790,Glyma10g16530,Glyma10g32850,Glyma10g33790,Glyma10g35500,Glyma10g35550,Glyma10g35960,Glyma10g37750,Glyma10g39610,Glyma10g40900,Glyma10g42100,Glyma10g42860,Glyma10g42870,Glyma10g42877,Glyma10g43060,Glyma10g43800,Glyma10g43990,Glyma11g01240,Glyma11g01710,Glyma11g02940,Glyma11g03800,Glyma11g03990,Glyma11g05190,Glyma11g07580,Glyma11g08720,Glyma11g08920,Glyma11g08950,Glyma11g09420,Glyma11g10770,Glyma11g11410,Glyma11g11940,Glyma11g14160,Glyma11g15440,Glyma11g15750,Glyma11g16210,Glyma11g18570,Glyma11g19400,Glyma11g20020,Glyma11g21180,Glyma11g21530,Glyma11g33160,Glyma11g34380,Glyma11g34630,Glyma11g36074,Glyma12g00420,Glyma12g01690,Glyma12g03060,Glyma12g03570,Glyma12g04031,Glyma12g04040,Glyma12g06300,Glyma12g08010,Glyma12g09100,Glyma12g09780,Glyma12g09800,Glyma12g09810,Glyma12g11170,Glyma12g15870,Glyma12g22690,Glyma12g31850,Glyma12g31940,Glyma12g34910,Glyma12g35520,Glyma13g00630,Glyma13g01080,Glyma13g01420,Glyma13g01490,Glyma13g16610,Glyma13g16996,Glyma13g17060,Glyma13g17290,Glyma13g17860,Glyma13g19500,Glyma13g20930,Glyma13g21230,Glyma13g23790,Glyma13g23950,Glyma13g27740,Glyma13g29470,Glyma13g31670,Glyma13g32380,Glyma13g32910,Glyma13g38050,Glyma13g40670,Glyma13g41480,Glyma13g42270,Glyma13g43820,Glyma13g44950,Glyma14g00500,Glyma14g01140,Glyma14g03210,Glyma14g06960,Glyma14g06990,Glyma14g08080,Glyma14g08910,Glyma14g10290,Glyma14g17360,Glyma14g24545,Glyma14g37730,Glyma14g38920,Glyma14g39840,Glyma15g00390,Glyma15g01540,Glyma15g03120,Glyma15g03625,Glyma15g03670,Glyma15g03885,Glyma15g03910,Glyma15g04760,Glyma15g05021,Glyma15g09350,Glyma15g11231,Glyma15g11980,Glyma15g12100,Glyma15g13460,Glyma15g15010,Glyma15g16870,Glyma15g17000,Glyma15g24000,Glyma15g29860,Glyma15g29900,Glyma15g34720,Glyma15g43200,Glyma16g01090,Glyma16g02090,Glyma16g02150,Glyma16g02490,Glyma16g04630,Glyma16g05830,Glyma16g06780,Glyma16g08060,Glyma16g10760,Glyma16g22640,Glyma16g27960,Glyma16g29330,Glyma16g30050,Glyma16g32470,Glyma16g32560,Glyma16g32571,Glyma16g32660,Glyma16g33320,Glyma16g33340,Glyma16g33870,Glyma16g34190,Glyma17g03500,Glyma17g03760,Glyma17g04650,Glyma17g05200,Glyma17g05650,Glyma17g05980,Glyma17g06060,Glyma17g06930,Glyma17g07170,Glyma17g07190,Glyma17g07400,Glyma17g07530,Glyma17g08310,Glyma17g09860,Glyma17g10120,Glyma17g10890,Glyma17g10990,Glyma17g12780,Glyma17g14530,Glyma17g17530,Glyma17g18250,Glyma17g20020,Glyma17g20290,Glyma17g23590,Glyma17g26230,Glyma17g29370,Glyma17g36220,Glyma17g36270,Glyma17g36940,Glyma18g00620,Glyma18g02160,Glyma18g03750,Glyma18g03830,Glyma18g03950,Glyma18g04830,Glyma18g06500,Glyma18g06770,Glyma18g14740,Glyma18g17240,Glyma18g17380,Glyma18g40560,Glyma18g42580,Glyma18g43970,Glyma18g48010,Glyma18g48530,Glyma18g48580,Glyma18g50060,Glyma18g50090,Glyma18g52120,Glyma18g52590,Glyma18g52690,Glyma18g52710,Glyma1947s00200,Glyma19g01200,Glyma19g01210,Glyma19g03010,Glyma19g04570,Glyma19g04610,Glyma19g16486,Glyma19g22760,Glyma19g22900,Glyma19g24390,Glyma19g26570,Glyma19g27930,Glyma19g28300,Glyma19g31120,Glyma19g31340,Glyma19g31410,Glyma19g33901,Glyma19g34250,Glyma19g35200,Glyma19g36910,Glyma19g36990,Glyma19g37100,Glyma19g38390,Glyma19g38400,Glyma19g41090,Glyma19g41590,Glyma19g42160,Glyma19g44350,Glyma19g45190,Glyma20g00230,Glyma20g05700,Glyma20g22430,Glyma20g24780,Glyma20g24830,Glyma20g24930,Glyma20g26420,Glyma20g28150,Glyma20g28320,Glyma20g28631,Glyma20g28700,Glyma20g29190,Glyma20g30080,Glyma20g31630,Glyma20g32020,Glyma20g34000,Glyma20g34120,Glyma20g34160,Glyma20g38720</t>
  </si>
  <si>
    <t>Glyma01g03760,Glyma01g32855,Glyma02g03960,Glyma02g16080,Glyma03g09100,Glyma04g02740,Glyma04g21753,Glyma04g40080,Glyma05g03610,Glyma05g08140,Glyma06g02760,Glyma06g03080,Glyma06g23590,Glyma07g01680,Glyma07g08710,Glyma07g11550,Glyma07g22340,Glyma07g34190,Glyma07g39190,Glyma08g05900,Glyma08g21340,Glyma08g29090,Glyma08g39673,Glyma08g39700,Glyma09g09110,Glyma09g20580,Glyma09g30700,Glyma10g03720,Glyma11g10330,Glyma11g34770,Glyma12g13700,Glyma12g24840,Glyma12g36570,Glyma13g29190,Glyma13g36990,Glyma14g06600,Glyma14g40680,Glyma15g20680,Glyma15g43040,Glyma17g01550,Glyma17g12880,Glyma18g18980,Glyma18g45420,Glyma18g51980,Glyma18g53890,Glyma20g01760,Glyma20g28340</t>
  </si>
  <si>
    <t>Glyma01g33070,Glyma02g08050,Glyma02g12500,Glyma02g15640,Glyma02g26160,Glyma02g36460,Glyma03g03520,Glyma03g03550,Glyma03g03670,Glyma03g31370,Glyma03g40640,Glyma04g00560,Glyma04g01020,Glyma04g07790,Glyma05g34420,Glyma06g07870,Glyma07g06300,Glyma07g32790,Glyma07g38260,Glyma08g37670,Glyma08g37680,Glyma10g05530,Glyma10g07490,Glyma10g08120,Glyma11g11410,Glyma11g11870,Glyma11g11900,Glyma11g13870,Glyma11g17530,Glyma12g03570,Glyma12g04150,Glyma12g05840,Glyma12g14420,Glyma12g30830,Glyma12g33760,Glyma13g17290,Glyma13g21371,Glyma13g27490,Glyma13g39470,Glyma15g11490,Glyma16g02940,Glyma16g04240,Glyma16g08040,Glyma17g05200,Glyma17g07400,Glyma17g37520,Glyma18g03830,Glyma18g19050,Glyma19g01120,Glyma19g29180,Glyma19g43310,Glyma20g33031,Glyma20g34160,Glyma20g38930</t>
  </si>
  <si>
    <t>Glyma01g33650,Glyma02g02170,Glyma02g37020,Glyma03g40720,Glyma05g03830,Glyma05g28510,Glyma08g11510,Glyma09g03490,Glyma09g36740,Glyma10g02290,Glyma10g05260,Glyma11g08020,Glyma11g36600,Glyma13g40960,Glyma14g13080,Glyma15g04500,Glyma17g07740,Glyma17g14340,Glyma18g00505</t>
  </si>
  <si>
    <t>Glyma02g00810,Glyma02g04710,Glyma02g05560,Glyma02g40530,Glyma02g44250,Glyma03g24630,Glyma03g25190,Glyma03g34310,Glyma03g38190,Glyma04g03020,Glyma04g07540,Glyma04g13490,Glyma04g28560,Glyma04g39930,Glyma05g04190,Glyma05g28480,Glyma05g29080,Glyma05g38160,Glyma06g03050,Glyma06g10020,Glyma06g14960,Glyma06g43620,Glyma06g47740,Glyma07g03490,Glyma07g03610,Glyma07g13470,Glyma07g35310,Glyma07g38560,Glyma07g40090,Glyma08g09860,Glyma08g11480,Glyma08g22480,Glyma08g22600,Glyma08g27420,Glyma08g27450,Glyma09g00810,Glyma09g02160,Glyma09g40980,Glyma10g05520,Glyma10g38760,Glyma11g13570,Glyma11g15580,Glyma11g20940,Glyma11g36620,Glyma12g05570,Glyma12g07861,Glyma12g19520,Glyma12g33800,Glyma13g20940,Glyma13g28090,Glyma13g36690,Glyma13g41980,Glyma14g09440,Glyma14g38840,Glyma14g40670,Glyma15g01110,Glyma15g01120,Glyma15g03400,Glyma15g10890,Glyma15g13080,Glyma16g24140,Glyma17g00710,Glyma17g02160,Glyma17g35720,Glyma17g37400,Glyma18g44830,Glyma18g50610,Glyma18g50630,Glyma18g50650,Glyma18g50660,Glyma18g50670,Glyma18g52471,Glyma18g53970,Glyma19g03490,Glyma19g22730,Glyma19g31501,Glyma19g37000,Glyma19g41320,Glyma20g03250,Glyma20g28980</t>
  </si>
  <si>
    <t>Glyma02g40130,Glyma09g41300,Glyma11g30110,Glyma14g38337,Glyma18g06130,Glyma18g44510</t>
  </si>
  <si>
    <t>Glyma01g02251,Glyma01g12740,Glyma01g40460,Glyma02g16080,Glyma02g44540,Glyma03g34310,Glyma04g03020,Glyma04g08410,Glyma04g40530,Glyma05g01160,Glyma06g03050,Glyma06g12010,Glyma06g45910,Glyma08g36720,Glyma09g33730,Glyma09g38990,Glyma10g03720,Glyma11g04820,Glyma11g18880,Glyma12g32160,Glyma12g34570,Glyma13g20940,Glyma13g38310,Glyma14g04180,Glyma14g20440,Glyma14g40670,Glyma17g16890,Glyma17g37400,Glyma18g47361,Glyma19g37000,Glyma20g08680</t>
  </si>
  <si>
    <t>Glyma01g01780,Glyma01g26950,Glyma01g31921,Glyma01g32750,Glyma01g36680,Glyma01g36960,Glyma01g40150,Glyma01g40460,Glyma01g40810,Glyma01g41190,Glyma01g41527,Glyma01g43650,Glyma01g45560,Glyma02g00380,Glyma02g01300,Glyma02g02070,Glyma02g03990,Glyma02g05335,Glyma02g10561,Glyma02g16080,Glyma02g33320,Glyma02g35780,Glyma02g39440,Glyma02g39870,Glyma02g41700,Glyma02g41750,Glyma02g44040,Glyma02g45140,Glyma02g45190,Glyma02g46610,Glyma03g05220,Glyma03g12070,Glyma03g15020,Glyma03g17290,Glyma03g18410,Glyma03g28410,Glyma03g29450,Glyma03g38040,Glyma03g38630,Glyma03g38910,Glyma03g38930,Glyma03g41390,Glyma03g42130,Glyma03g42140,Glyma03g42260,Glyma04g00660,Glyma04g00890,Glyma04g00960,Glyma04g01750,Glyma04g04760,Glyma04g05280,Glyma04g07010,Glyma04g08410,Glyma04g08820,Glyma04g11290,Glyma04g16670,Glyma04g20620,Glyma04g20640,Glyma04g37750,Glyma04g40130,Glyma04g40530,Glyma04g42640,Glyma04g43130,Glyma04g43220,Glyma05g00910,Glyma05g01160,Glyma05g03340,Glyma05g05130,Glyma05g05750,Glyma05g08590,Glyma05g24960,Glyma05g25370,Glyma05g30745,Glyma05g31250,Glyma05g38530,Glyma06g00990,Glyma06g01471,Glyma06g01510,Glyma06g01850,Glyma06g04840,Glyma06g07115,Glyma06g11010,Glyma06g11470,Glyma06g11560,Glyma06g14720,Glyma06g17330,Glyma06g24480,Glyma06g30340,Glyma06g38410,Glyma06g41510,Glyma06g44050,Glyma06g45620,Glyma06g45910,Glyma07g00520,Glyma07g01601,Glyma07g04381,Glyma07g05410,Glyma07g05700,Glyma07g05800,Glyma07g06080,Glyma07g12030,Glyma07g15960,Glyma07g17180,Glyma07g31830,Glyma07g33670,Glyma07g35460,Glyma07g36150,Glyma08g06100,Glyma08g06110,Glyma08g08330,Glyma08g08381,Glyma08g08910,Glyma08g13940,Glyma08g18801,Glyma08g21115,Glyma08g23900,Glyma08g26990,Glyma08g27060,Glyma08g37270,Glyma08g39510,Glyma08g41570,Glyma08g43940,Glyma09g01080,Glyma09g01140,Glyma09g03020,Glyma09g05230,Glyma09g07240,Glyma09g08110,Glyma09g08290,Glyma09g30190,Glyma09g34131,Glyma09g34410,Glyma09g38990,Glyma09g41050,Glyma09g41670,Glyma10g00430,Glyma10g03720,Glyma10g06040,Glyma10g06620,Glyma10g09470,Glyma10g36600,Glyma10g37200,Glyma10g37960,Glyma10g38910,Glyma10g39740,Glyma10g40400,Glyma10g43800,Glyma11g00250,Glyma11g01820,Glyma11g02310,Glyma11g03900,Glyma11g04210,Glyma11g04530,Glyma11g04820,Glyma11g05160,Glyma11g06510,Glyma11g08230,Glyma11g08300,Glyma11g08640,Glyma11g10130,Glyma11g11290,Glyma11g12600,Glyma11g20570,Glyma11g21457,Glyma11g29720,Glyma11g34230,Glyma11g34350,Glyma11g34410,Glyma11g34900,Glyma11g36010,Glyma11g36580,Glyma11g36830,Glyma11g37730,Glyma12g02451,Glyma12g03470,Glyma12g03820,Glyma12g04701,Glyma12g04810,Glyma12g08050,Glyma12g11230,Glyma12g13920,Glyma12g16380,Glyma12g16650,Glyma12g19520,Glyma12g22880,Glyma12g25740,Glyma12g32160,Glyma12g32580,Glyma12g33510,Glyma12g34570,Glyma13g16560,Glyma13g17050,Glyma13g17180,Glyma13g17260,Glyma13g20830,Glyma13g24640,Glyma13g25870,Glyma13g26960,Glyma13g26990,Glyma13g30770,Glyma13g31650,Glyma13g37880,Glyma13g37970,Glyma13g38310,Glyma13g44700,Glyma13g44740,Glyma14g01990,Glyma14g03560,Glyma14g03610,Glyma14g04260,Glyma14g04291,Glyma14g06370,Glyma14g07210,Glyma14g07270,Glyma14g08080,Glyma14g09320,Glyma14g09760,Glyma14g20440,Glyma14g36960,Glyma14g38010,Glyma14g39810,Glyma15g00560,Glyma15g00600,Glyma15g04300,Glyma15g07420,Glyma15g08520,Glyma15g11800,Glyma15g11910,Glyma15g13970,Glyma15g14980,Glyma15g19510,Glyma15g19600,Glyma15g21890,Glyma15g26790,Glyma15g36180,Glyma15g38010,Glyma15g38040,Glyma15g38060,Glyma15g38070,Glyma15g40070,Glyma15g41540,Glyma16g02290,Glyma16g02680,Glyma16g04940,Glyma16g05390,Glyma16g23695,Glyma16g23710,Glyma16g28970,Glyma17g04130,Glyma17g04330,Glyma17g04340,Glyma17g05230,Glyma17g05540,Glyma17g05660,Glyma17g05760,Glyma17g10990,Glyma17g12780,Glyma17g13540,Glyma17g13930,Glyma17g14111,Glyma17g15460,Glyma17g16020,Glyma17g16890,Glyma17g23590,Glyma17g35430,Glyma17g36940,Glyma17g37720,Glyma18g00740,Glyma18g02430,Glyma18g02980,Glyma18g03270,Glyma18g03440,Glyma18g03930,Glyma18g03970,Glyma18g04081,Glyma18g06360,Glyma18g14410,Glyma18g14620,Glyma18g22150,Glyma18g27710,Glyma18g40690,Glyma18g41420,Glyma18g41940,Glyma18g44030,Glyma18g44560,Glyma18g47361,Glyma18g52300,Glyma1947s00200,Glyma19g01050,Glyma19g01260,Glyma19g03490,Glyma19g03710,Glyma19g27483,Glyma19g31120,Glyma19g32700,Glyma19g37520,Glyma19g40680,Glyma19g41220,Glyma19g41540,Glyma19g43230,Glyma19g44510,Glyma19g44580,Glyma20g03250,Glyma20g03310,Glyma20g03920,Glyma20g08800,Glyma20g16100,Glyma20g22311,Glyma20g22700,Glyma20g26940,Glyma20g27990,Glyma20g28890,Glyma20g29230,Glyma20g30980,Glyma20g31530</t>
  </si>
  <si>
    <t>Glyma01g37370,Glyma01g44270,Glyma02g14450,Glyma04g02240,Glyma05g00530,Glyma05g03010,Glyma05g28610,Glyma05g35200,Glyma06g12470,Glyma06g21920,Glyma07g04470,Glyma08g03700,Glyma08g11610,Glyma08g11620,Glyma10g07230,Glyma10g33710,Glyma10g38910,Glyma11g01240,Glyma11g07930,Glyma13g01080,Glyma13g21131,Glyma13g44950,Glyma15g00390,Glyma16g01060,Glyma16g13610,Glyma17g07170,Glyma17g07190,Glyma17g23590,Glyma19g27930,Glyma19g43230,Glyma20g28890,Glyma20g33880,Glyma20g38580</t>
  </si>
  <si>
    <t>Glyma0041s00260,Glyma01g31921,Glyma01g32750,Glyma01g36950,Glyma01g36960,Glyma01g39260,Glyma01g40460,Glyma01g41520,Glyma01g42500,Glyma01g42950,Glyma01g44930,Glyma02g01300,Glyma02g05220,Glyma02g05335,Glyma02g12830,Glyma02g13120,Glyma02g15330,Glyma02g16080,Glyma02g26480,Glyma02g34070,Glyma02g35350,Glyma02g39870,Glyma02g41750,Glyma02g42220,Glyma02g43500,Glyma02g45140,Glyma02g46340,Glyma03g00890,Glyma03g02370,Glyma03g05220,Glyma03g14150,Glyma03g18410,Glyma03g24460,Glyma03g27560,Glyma03g29450,Glyma03g33803,Glyma03g35130,Glyma03g35660,Glyma03g36100,Glyma03g37441,Glyma03g38040,Glyma03g38910,Glyma04g00960,Glyma04g03020,Glyma04g04170,Glyma04g04760,Glyma04g06780,Glyma04g07230,Glyma04g09310,Glyma04g11290,Glyma04g28560,Glyma04g38560,Glyma04g43130,Glyma05g01160,Glyma05g01770,Glyma05g03560,Glyma05g05180,Glyma05g06090,Glyma05g08950,Glyma05g31250,Glyma05g37730,Glyma06g00990,Glyma06g03050,Glyma06g04346,Glyma06g04353,Glyma06g04840,Glyma06g05200,Glyma06g06870,Glyma06g07470,Glyma06g09470,Glyma06g10830,Glyma06g11010,Glyma06g11560,Glyma06g11970,Glyma06g16440,Glyma06g38410,Glyma06g43000,Glyma06g44050,Glyma07g02990,Glyma07g03560,Glyma07g03780,Glyma07g05800,Glyma07g06080,Glyma07g09070,Glyma07g12030,Glyma07g16151,Glyma07g30860,Glyma07g35460,Glyma07g35760,Glyma07g36430,Glyma08g00490,Glyma08g01860,Glyma08g06100,Glyma08g06110,Glyma08g10190,Glyma08g16270,Glyma08g18801,Glyma08g26990,Glyma08g41060,Glyma08g41570,Glyma08g45560,Glyma09g00260,Glyma09g01140,Glyma09g04870,Glyma09g05230,Glyma09g08110,Glyma09g08290,Glyma09g14090,Glyma09g26840,Glyma09g29840,Glyma09g30190,Glyma09g31930,Glyma09g38990,Glyma09g41670,Glyma10g03720,Glyma10g10110,Glyma10g11000,Glyma10g27610,Glyma10g30070,Glyma10g32390,Glyma10g35521,Glyma10g40890,Glyma11g01253,Glyma11g02310,Glyma11g02530,Glyma11g04820,Glyma11g06010,Glyma11g07940,Glyma11g08000,Glyma11g08300,Glyma11g08310,Glyma11g14580,Glyma11g18570,Glyma11g18680,Glyma11g19240,Glyma11g20593,Glyma11g20940,Glyma11g21180,Glyma11g21457,Glyma11g29720,Glyma11g34410,Glyma11g35030,Glyma11g36580,Glyma12g06460,Glyma12g08041,Glyma12g09240,Glyma12g13920,Glyma12g15360,Glyma12g22880,Glyma12g28870,Glyma12g29510,Glyma12g31200,Glyma12g33510,Glyma12g36716,Glyma13g16940,Glyma13g17050,Glyma13g17180,Glyma13g21700,Glyma13g23170,Glyma13g25870,Glyma13g26960,Glyma13g26990,Glyma13g27410,Glyma13g30770,Glyma13g32090,Glyma13g35890,Glyma13g35950,Glyma13g40100,Glyma13g41340,Glyma13g41520,Glyma14g03610,Glyma14g04260,Glyma14g04291,Glyma14g05470,Glyma14g06680,Glyma14g07210,Glyma14g09320,Glyma14g09440,Glyma14g09760,Glyma14g10290,Glyma14g15390,Glyma14g35020,Glyma14g38010,Glyma14g39940,Glyma14g40670,Glyma15g01220,Glyma15g01490,Glyma15g04080,Glyma15g08520,Glyma15g09490,Glyma15g11800,Glyma15g19600,Glyma15g36180,Glyma15g38010,Glyma15g38040,Glyma15g38060,Glyma15g38070,Glyma15g40070,Glyma15g40940,Glyma16g00520,Glyma16g02680,Glyma16g03190,Glyma16g17711,Glyma16g23420,Glyma16g23695,Glyma16g27136,Glyma16g27148,Glyma16g30180,Glyma16g32220,Glyma16g34360,Glyma17g05540,Glyma17g05660,Glyma17g10120,Glyma17g11705,Glyma17g14830,Glyma17g15480,Glyma17g16890,Glyma17g20020,Glyma17g20070,Glyma17g35430,Glyma17g35720,Glyma17g37400,Glyma18g03270,Glyma18g03930,Glyma18g06360,Glyma18g07480,Glyma18g10290,Glyma18g14620,Glyma18g40690,Glyma18g42630,Glyma18g44030,Glyma18g47361,Glyma18g48730,Glyma18g51400,Glyma19g03490,Glyma19g03710,Glyma19g05570,Glyma19g29750,Glyma19g31501,Glyma19g35270,Glyma19g36535,Glyma19g40170,Glyma19g40680,Glyma19g44510,Glyma19g44580,Glyma20g03250,Glyma20g03920,Glyma20g04880,Glyma20g08800,Glyma20g21520,Glyma20g22700,Glyma20g23580,Glyma20g26940,Glyma20g32005</t>
  </si>
  <si>
    <t>Glyma01g03100,Glyma01g10390,Glyma01g36620,Glyma01g39970,Glyma02g00380,Glyma02g01580,Glyma02g02250,Glyma02g06860,Glyma02g38280,Glyma02g40290,Glyma02g40360,Glyma02g41070,Glyma02g41700,Glyma03g00890,Glyma03g12070,Glyma03g27380,Glyma03g28410,Glyma03g30110,Glyma03g37800,Glyma03g42140,Glyma04g01090,Glyma04g01750,Glyma04g06810,Glyma04g08990,Glyma04g09520,Glyma04g11290,Glyma04g20620,Glyma04g39380,Glyma04g43670,Glyma05g08270,Glyma05g30200,Glyma05g32220,Glyma05g38490,Glyma06g01110,Glyma06g01850,Glyma06g06886,Glyma06g09080,Glyma06g09630,Glyma06g11010,Glyma06g11430,Glyma06g15520,Glyma06g21495,Glyma06g24480,Glyma06g43000,Glyma07g01960,Glyma07g03740,Glyma07g14750,Glyma07g17410,Glyma07g22340,Glyma07g34190,Glyma08g01180,Glyma08g06900,Glyma08g13360,Glyma08g15480,Glyma08g21630,Glyma08g22340,Glyma08g23540,Glyma08g38750,Glyma08g41000,Glyma08g48120,Glyma09g02170,Glyma09g12820,Glyma09g20580,Glyma10g01610,Glyma10g02560,Glyma10g32390,Glyma10g35470,Glyma10g43800,Glyma11g05320,Glyma11g06500,Glyma11g08730,Glyma11g13570,Glyma11g19840,Glyma11g26510,Glyma11g27480,Glyma11g27720,Glyma11g31500,Glyma11g33520,Glyma11g34230,Glyma12g05570,Glyma12g08650,Glyma12g15360,Glyma12g29090,Glyma12g29100,Glyma12g29110,Glyma12g30260,Glyma12g35020,Glyma13g01330,Glyma13g22530,Glyma13g28590,Glyma13g28800,Glyma13g30620,Glyma13g30650,Glyma13g35520,Glyma13g41980,Glyma13g44740,Glyma14g00350,Glyma14g07270,Glyma14g13750,Glyma14g33480,Glyma14g33490,Glyma14g38580,Glyma14g38640,Glyma14g39350,Glyma14g39810,Glyma15g00560,Glyma15g03400,Glyma15g06190,Glyma15g12815,Glyma16g04940,Glyma16g25880,Glyma17g00840,Glyma17g12780,Glyma17g32980,Glyma17g33985,Glyma18g04081,Glyma18g04710,Glyma18g05720,Glyma18g06840,Glyma18g07320,Glyma18g15920,Glyma18g21000,Glyma18g44910,Glyma18g53370,Glyma1947s00200,Glyma19g29750,Glyma19g31120,Glyma19g37520,Glyma19g40400,Glyma20g01760,Glyma20g32050,Glyma20g37940</t>
  </si>
  <si>
    <t>Glyma02g03990,Glyma02g35780,Glyma02g41700,Glyma02g43560,Glyma02g45190,Glyma03g12070,Glyma03g24610,Glyma03g38930,Glyma04g07010,Glyma04g40130,Glyma04g43411,Glyma05g03340,Glyma05g08590,Glyma06g07115,Glyma06g14190,Glyma06g14720,Glyma07g00520,Glyma07g03780,Glyma07g06320,Glyma07g08500,Glyma08g04920,Glyma08g23900,Glyma08g39510,Glyma09g01110,Glyma09g04750,Glyma09g34410,Glyma09g41050,Glyma10g09470,Glyma10g37441,Glyma11g06510,Glyma11g08230,Glyma11g18220,Glyma11g26510,Glyma11g34230,Glyma11g34900,Glyma12g32580,Glyma13g37880,Glyma13g44730,Glyma14g03560,Glyma14g05355,Glyma14g05360,Glyma14g05390,Glyma14g07270,Glyma14g08910,Glyma14g15390,Glyma15g00570,Glyma15g01490,Glyma15g18640,Glyma16g23710,Glyma17g03155,Glyma17g13930,Glyma17g36270,Glyma18g03440,Glyma18g04081,Glyma18g07320,Glyma18g14410,Glyma18g44560,Glyma18g50870,Glyma19g01050,Glyma19g01260,Glyma19g35270,Glyma19g41540</t>
  </si>
  <si>
    <t>Glyma0023s00410,Glyma0092s00240,Glyma01g02251,Glyma01g02720,Glyma01g12740,Glyma01g36620,Glyma01g38520,Glyma01g39460,Glyma01g45560,Glyma02g01300,Glyma02g02070,Glyma02g06020,Glyma02g09000,Glyma02g14450,Glyma02g16080,Glyma02g19380,Glyma02g26480,Glyma02g33320,Glyma02g37080,Glyma02g39340,Glyma02g40130,Glyma02g40290,Glyma02g44070,Glyma02g47940,Glyma03g25030,Glyma03g27740,Glyma03g29450,Glyma03g30110,Glyma03g31700,Glyma03g32590,Glyma03g33880,Glyma03g33890,Glyma03g35130,Glyma03g35260,Glyma03g36810,Glyma03g38040,Glyma03g41390,Glyma03g41700,Glyma03g41730,Glyma03g42130,Glyma03g42140,Glyma03g42500,Glyma04g03690,Glyma04g04760,Glyma04g09290,Glyma04g09770,Glyma04g11290,Glyma04g38560,Glyma04g39380,Glyma04g40580,Glyma04g42660,Glyma05g02690,Glyma05g05030,Glyma05g06090,Glyma05g25150,Glyma05g28280,Glyma05g28610,Glyma05g30040,Glyma05g31310,Glyma05g31500,Glyma05g32220,Glyma05g32700,Glyma06g00630,Glyma06g04760,Glyma06g04840,Glyma06g09430,Glyma06g11010,Glyma06g11970,Glyma06g12120,Glyma06g12470,Glyma06g14200,Glyma06g15520,Glyma06g16440,Glyma06g16820,Glyma06g19810,Glyma06g28650,Glyma06g38410,Glyma06g40330,Glyma06g44050,Glyma06g45043,Glyma07g00680,Glyma07g00873,Glyma07g00886,Glyma07g00900,Glyma07g02460,Glyma07g03920,Glyma07g05280,Glyma07g05470,Glyma07g05480,Glyma07g05700,Glyma07g06370,Glyma07g09420,Glyma07g11910,Glyma07g16151,Glyma07g18280,Glyma07g30860,Glyma07g30950,Glyma07g31660,Glyma07g35310,Glyma07g36430,Glyma07g37120,Glyma07g37790,Glyma08g02130,Glyma08g03120,Glyma08g07540,Glyma08g11260,Glyma08g11610,Glyma08g11620,Glyma08g13160,Glyma08g14550,Glyma08g15480,Glyma08g20190,Glyma08g20220,Glyma08g20250,Glyma08g21050,Glyma08g22680,Glyma08g25170,Glyma08g25390,Glyma08g28430,Glyma08g36720,Glyma08g38420,Glyma08g40980,Glyma08g44700,Glyma09g04750,Glyma09g05100,Glyma09g08110,Glyma09g08290,Glyma09g09100,Glyma09g22270,Glyma09g26840,Glyma09g26940,Glyma09g29070,Glyma09g30300,Glyma09g32390,Glyma09g32850,Glyma09g33730,Glyma09g36580,Glyma09g38990,Glyma09g41300,Glyma09g41840,Glyma10g00800,Glyma10g02621,Glyma10g03720,Glyma10g06600,Glyma10g11550,Glyma10g14110,Glyma10g23440,Glyma10g32670,Glyma10g32820,Glyma10g32830,Glyma10g35560,Glyma10g36910,Glyma10g37200,Glyma10g38900,Glyma10g39470,Glyma11g00250,Glyma11g03800,Glyma11g03890,Glyma11g08730,Glyma11g19240,Glyma11g25960,Glyma11g30110,Glyma11g33090,Glyma11g38220,Glyma12g00780,Glyma12g04490,Glyma12g09240,Glyma12g09830,Glyma12g11210,Glyma12g13920,Glyma12g20830,Glyma12g22880,Glyma12g25740,Glyma12g33510,Glyma12g34580,Glyma12g35090,Glyma13g01080,Glyma13g01580,Glyma13g16940,Glyma13g17050,Glyma13g17180,Glyma13g17640,Glyma13g18110,Glyma13g20800,Glyma13g21700,Glyma13g23680,Glyma13g23790,Glyma13g26070,Glyma13g28400,Glyma13g30770,Glyma13g31460,Glyma13g32090,Glyma13g32242,Glyma13g34300,Glyma13g36190,Glyma13g44730,Glyma13g44830,Glyma13g44950,Glyma14g05020,Glyma14g06400,Glyma14g08430,Glyma14g09650,Glyma14g09760,Glyma14g12120,Glyma14g35370,Glyma14g35720,Glyma14g37480,Glyma14g38337,Glyma14g38580,Glyma14g39020,Glyma14g39840,Glyma15g00390,Glyma15g00570,Glyma15g01160,Glyma15g03040,Glyma15g03050,Glyma15g04300,Glyma15g07090,Glyma15g07870,Glyma15g08520,Glyma15g09490,Glyma15g09980,Glyma15g16360,Glyma15g19600,Glyma15g20670,Glyma15g35410,Glyma15g40940,Glyma15g43100,Glyma15g43110,Glyma15g43200,Glyma16g01070,Glyma16g01220,Glyma16g02290,Glyma16g03080,Glyma16g03190,Glyma16g05256,Glyma16g21620,Glyma16g24740,Glyma16g28170,Glyma16g28970,Glyma16g32220,Glyma16g32230,Glyma17g02440,Glyma17g03155,Glyma17g05540,Glyma17g05660,Glyma17g07170,Glyma17g07190,Glyma17g07700,Glyma17g07830,Glyma17g12420,Glyma17g13540,Glyma17g13820,Glyma17g15420,Glyma17g18800,Glyma17g23590,Glyma17g31730,Glyma17g35360,Glyma17g35430,Glyma17g37160,Glyma18g02450,Glyma18g03420,Glyma18g06130,Glyma18g09040,Glyma18g43136,Glyma18g43142,Glyma18g44510,Glyma18g47361,Glyma18g51400,Glyma19g01030,Glyma19g01200,Glyma19g01210,Glyma19g05570,Glyma19g09320,Glyma19g27930,Glyma19g30600,Glyma19g34480,Glyma19g35340,Glyma19g36620,Glyma19g37900,Glyma19g44310,Glyma19g44350,Glyma19g44510,Glyma19g45000,Glyma20g00590,Glyma20g05530,Glyma20g23580,Glyma20g26940,Glyma20g30700,Glyma20g31980,Glyma20g32135,Glyma20g34820,Glyma20g34870,Glyma20g34930</t>
  </si>
  <si>
    <t>Glyma01g45560,Glyma02g06020,Glyma02g09000,Glyma03g39740,Glyma03g41660,Glyma04g04760,Glyma04g09770,Glyma05g01470,Glyma05g13900,Glyma05g25150,Glyma06g04840,Glyma06g20170,Glyma06g40330,Glyma07g15281,Glyma07g16151,Glyma07g37790,Glyma08g02130,Glyma09g04750,Glyma09g05100,Glyma10g23440,Glyma10g36910,Glyma11g00250,Glyma11g09060,Glyma11g09070,Glyma11g14160,Glyma12g04490,Glyma12g09830,Glyma12g11210,Glyma12g20830,Glyma12g34580,Glyma13g01580,Glyma13g41480,Glyma13g44730,Glyma14g09760,Glyma15g00570,Glyma15g03910,Glyma15g15820,Glyma15g16360,Glyma16g28170,Glyma17g03155,Glyma17g07700,Glyma17g35430,Glyma19g01030,Glyma19g19680,Glyma19g39760,Glyma20g26940,Glyma20g30700</t>
  </si>
  <si>
    <t>Glyma01g02570,Glyma01g02580,Glyma01g02720,Glyma01g06150,Glyma01g38750,Glyma02g04710,Glyma02g06830,Glyma02g07990,Glyma02g14290,Glyma02g45150,Glyma02g45260,Glyma03g30340,Glyma03g34800,Glyma03g42500,Glyma04g02210,Glyma04g03100,Glyma04g06240,Glyma04g28560,Glyma04g32324,Glyma04g40130,Glyma04g43411,Glyma05g01090,Glyma05g21780,Glyma05g30920,Glyma05g31623,Glyma06g01510,Glyma06g03140,Glyma06g06300,Glyma06g10020,Glyma06g14190,Glyma06g14720,Glyma06g47780,Glyma07g07380,Glyma07g08500,Glyma07g10840,Glyma07g10860,Glyma07g16260,Glyma07g30950,Glyma07g38800,Glyma08g04920,Glyma08g20520,Glyma08g41620,Glyma09g14880,Glyma09g27660,Glyma09g36580,Glyma09g38410,Glyma09g41050,Glyma10g06820,Glyma10g29390,Glyma10g30070,Glyma10g37610,Glyma10g42860,Glyma10g42870,Glyma10g42877,Glyma11g03930,Glyma11g06510,Glyma11g12600,Glyma11g20940,Glyma12g00780,Glyma12g04810,Glyma12g07510,Glyma12g20160,Glyma12g33430,Glyma12g35720,Glyma12g36260,Glyma13g21440,Glyma13g34690,Glyma13g36190,Glyma14g00340,Glyma14g07680,Glyma14g09680,Glyma14g10940,Glyma14g14520,Glyma15g11260,Glyma15g40080,Glyma16g25860,Glyma16g26990,Glyma16g32650,Glyma17g01920,Glyma17g34601,Glyma18g14530,Glyma18g36000,Glyma18g39820,Glyma18g44560,Glyma18g47931,Glyma18g50870,Glyma18g52471,Glyma19g02380,Glyma19g28970,Glyma19g31501,Glyma20g03310,Glyma20g37900</t>
  </si>
  <si>
    <t>Glyma01g02251,Glyma01g12740,Glyma01g37940,Glyma01g38520,Glyma02g11151,Glyma02g17160,Glyma02g26480,Glyma02g31620,Glyma02g39340,Glyma02g40130,Glyma02g43560,Glyma03g35130,Glyma03g42500,Glyma04g03690,Glyma04g04760,Glyma04g09290,Glyma04g38560,Glyma04g42660,Glyma05g28280,Glyma06g04840,Glyma06g09430,Glyma06g11970,Glyma06g12120,Glyma06g14190,Glyma06g16440,Glyma06g28650,Glyma07g00680,Glyma07g09420,Glyma07g18280,Glyma07g31660,Glyma07g36430,Glyma07g38150,Glyma08g11260,Glyma08g22680,Glyma08g36720,Glyma08g40980,Glyma09g01110,Glyma09g08290,Glyma09g32390,Glyma09g33730,Glyma09g41300,Glyma10g30070,Glyma10g41811,Glyma11g07410,Glyma11g19240,Glyma11g30110,Glyma11g35800,Glyma12g09240,Glyma12g35090,Glyma13g01080,Glyma13g16940,Glyma13g17180,Glyma13g21700,Glyma13g28620,Glyma13g31460,Glyma13g34470,Glyma13g44890,Glyma13g44950,Glyma14g00340,Glyma14g05355,Glyma14g05360,Glyma14g05390,Glyma14g06400,Glyma14g08430,Glyma14g09760,Glyma14g12120,Glyma14g35720,Glyma14g37480,Glyma14g38337,Glyma14g39840,Glyma15g00390,Glyma15g07870,Glyma15g09980,Glyma16g01070,Glyma16g01220,Glyma16g03080,Glyma16g24740,Glyma17g02570,Glyma17g05540,Glyma17g07170,Glyma17g07190,Glyma17g13820,Glyma17g35430,Glyma18g02610,Glyma18g06130,Glyma18g43136,Glyma18g43142,Glyma18g44510,Glyma18g50870,Glyma18g51400,Glyma19g05570,Glyma20g23580,Glyma20g26940</t>
  </si>
  <si>
    <t>Glyma01g28810,Glyma01g42360,Glyma01g44000,Glyma02g01580,Glyma02g08740,Glyma02g11880,Glyma02g16620,Glyma02g37160,Glyma02g41700,Glyma02g45190,Glyma02g47560,Glyma03g08280,Glyma03g12070,Glyma03g28410,Glyma03g37800,Glyma04g00270,Glyma04g01610,Glyma04g01750,Glyma04g02240,Glyma04g33200,Glyma05g01390,Glyma05g03730,Glyma05g05450,Glyma05g09181,Glyma05g30200,Glyma05g30800,Glyma05g34530,Glyma05g38490,Glyma06g01850,Glyma06g10830,Glyma06g13100,Glyma06g20230,Glyma07g01630,Glyma07g08150,Glyma07g11550,Glyma07g17180,Glyma07g38820,Glyma07g40290,Glyma08g01180,Glyma08g05130,Glyma08g05900,Glyma08g13360,Glyma08g18510,Glyma08g21270,Glyma09g04560,Glyma09g07240,Glyma09g08260,Glyma09g28200,Glyma09g30700,Glyma09g37802,Glyma09g39890,Glyma10g01610,Glyma10g03200,Glyma10g27610,Glyma10g29810,Glyma10g32080,Glyma10g32390,Glyma10g36600,Glyma10g39740,Glyma10g40930,Glyma10g42800,Glyma11g01470,Glyma11g10310,Glyma11g10710,Glyma11g14410,Glyma11g34230,Glyma11g35130,Glyma12g06350,Glyma12g16380,Glyma12g29090,Glyma12g29100,Glyma12g29110,Glyma13g28590,Glyma13g29190,Glyma13g40550,Glyma14g01130,Glyma14g02110,Glyma14g03560,Glyma14g07270,Glyma14g31370,Glyma14g35020,Glyma14g35440,Glyma15g04850,Glyma15g05780,Glyma15g06190,Glyma15g10700,Glyma15g15690,Glyma15g19810,Glyma15g40450,Glyma16g04940,Glyma16g27850,Glyma16g33030,Glyma17g01900,Glyma17g02420,Glyma17g10490,Glyma17g14240,Glyma17g15730,Glyma17g38220,Glyma18g03220,Glyma18g04081,Glyma18g07310,Glyma18g14410,Glyma18g41940,Glyma18g46320,Glyma18g48685,Glyma19g00746,Glyma19g01300,Glyma19g06340,Glyma19g06370,Glyma19g31120,Glyma19g40400,Glyma20g21520,Glyma20g24200,Glyma20g26560,Glyma20g27990,Glyma20g30940,Glyma20g30980,Glyma20g35530</t>
  </si>
  <si>
    <t>Glyma01g06300,Glyma01g45560,Glyma02g07940,Glyma02g12380,Glyma02g42251,Glyma04g28560,Glyma06g28650,Glyma07g37790,Glyma08g22680,Glyma09g05100,Glyma11g00250,Glyma11g20940,Glyma11g27480,Glyma11g27720,Glyma11g35050,Glyma14g06640,Glyma14g09680,Glyma15g01100,Glyma15g03360,Glyma15g09350,Glyma15g16360,Glyma16g04560,Glyma18g03310,Glyma18g06840,Glyma19g28770,Glyma19g31501</t>
  </si>
  <si>
    <t>Glyma0023s00410,Glyma01g00500,Glyma01g01190,Glyma01g04190,Glyma01g11640,Glyma01g11870,Glyma01g25960,Glyma01g32750,Glyma01g36960,Glyma01g40460,Glyma01g40550,Glyma01g41670,Glyma01g41920,Glyma01g42500,Glyma01g42661,Glyma01g42850,Glyma01g42950,Glyma01g43380,Glyma01g43650,Glyma01g44930,Glyma02g00380,Glyma02g00810,Glyma02g01300,Glyma02g01930,Glyma02g05335,Glyma02g05560,Glyma02g06710,Glyma02g07940,Glyma02g10561,Glyma02g12830,Glyma02g15330,Glyma02g16710,Glyma02g17160,Glyma02g35450,Glyma02g35780,Glyma02g38730,Glyma02g39440,Glyma02g40360,Glyma02g40530,Glyma02g40806,Glyma02g41820,Glyma02g44070,Glyma02g44250,Glyma02g44540,Glyma02g47880,Glyma03g02370,Glyma03g14150,Glyma03g16630,Glyma03g17290,Glyma03g18410,Glyma03g19030,Glyma03g24630,Glyma03g25030,Glyma03g25190,Glyma03g27560,Glyma03g27910,Glyma03g28410,Glyma03g28476,Glyma03g30860,Glyma03g33440,Glyma03g33470,Glyma03g33803,Glyma03g34800,Glyma03g36070,Glyma03g38040,Glyma03g38910,Glyma03g40770,Glyma03g41690,Glyma03g41730,Glyma03g42130,Glyma03g42260,Glyma04g00450,Glyma04g00550,Glyma04g04170,Glyma04g08410,Glyma04g09310,Glyma04g09350,Glyma04g09820,Glyma04g11290,Glyma04g11400,Glyma04g13490,Glyma04g16350,Glyma04g20620,Glyma04g34720,Glyma04g36430,Glyma04g38640,Glyma04g41460,Glyma04g43130,Glyma05g01080,Glyma05g01160,Glyma05g01390,Glyma05g01640,Glyma05g01770,Glyma05g02810,Glyma05g03120,Glyma05g03140,Glyma05g03560,Glyma05g03990,Glyma05g04190,Glyma05g04520,Glyma05g04950,Glyma05g08260,Glyma05g23230,Glyma05g24660,Glyma05g25610,Glyma05g27190,Glyma05g29080,Glyma05g30745,Glyma05g31250,Glyma05g31500,Glyma05g33320,Glyma05g33540,Glyma05g37260,Glyma05g38110,Glyma05g38130,Glyma05g38160,Glyma06g00550,Glyma06g01471,Glyma06g03080,Glyma06g03660,Glyma06g04346,Glyma06g04353,Glyma06g07470,Glyma06g09470,Glyma06g09500,Glyma06g09890,Glyma06g11010,Glyma06g11081,Glyma06g11560,Glyma06g12010,Glyma06g19960,Glyma06g20230,Glyma06g23940,Glyma06g24480,Glyma06g43620,Glyma06g45547,Glyma06g47520,Glyma06g47740,Glyma07g02060,Glyma07g02640,Glyma07g03490,Glyma07g03610,Glyma07g05410,Glyma07g05700,Glyma07g06410,Glyma07g06590,Glyma07g07690,Glyma07g09070,Glyma07g11910,Glyma07g12030,Glyma07g13470,Glyma07g16760,Glyma07g30860,Glyma07g30950,Glyma07g35160,Glyma07g35310,Glyma07g36430,Glyma07g38150,Glyma07g38560,Glyma07g38710,Glyma07g39020,Glyma07g39640,Glyma07g40090,Glyma08g01460,Glyma08g01700,Glyma08g03580,Glyma08g05470,Glyma08g06100,Glyma08g07540,Glyma08g07880,Glyma08g08590,Glyma08g09860,Glyma08g10140,Glyma08g12340,Glyma08g13940,Glyma08g18640,Glyma08g19210,Glyma08g22480,Glyma08g22600,Glyma08g23370,Glyma08g24950,Glyma08g25170,Glyma08g25520,Glyma08g27420,Glyma08g27450,Glyma08g41460,Glyma08g42820,Glyma08g44700,Glyma08g45490,Glyma08g45550,Glyma08g45580,Glyma08g45590,Glyma08g46020,Glyma08g47520,Glyma09g00810,Glyma09g01400,Glyma09g02160,Glyma09g02680,Glyma09g03020,Glyma09g03690,Glyma09g04560,Glyma09g05230,Glyma09g05311,Glyma09g09310,Glyma09g14090,Glyma09g24070,Glyma09g27070,Glyma09g29800,Glyma09g30190,Glyma09g30200,Glyma09g30300,Glyma09g32850,Glyma09g36580,Glyma09g37040,Glyma09g40980,Glyma10g00430,Glyma10g01330,Glyma10g03091,Glyma10g04920,Glyma10g07710,Glyma10g09470,Glyma10g10040,Glyma10g32380,Glyma10g35521,Glyma10g35620,Glyma10g37200,Glyma10g37960,Glyma10g38900,Glyma10g39585,Glyma10g40150,Glyma10g41480,Glyma10g42720,Glyma10g43131,Glyma10g43820,Glyma11g01820,Glyma11g02530,Glyma11g02770,Glyma11g03690,Glyma11g04750,Glyma11g04820,Glyma11g08300,Glyma11g08920,Glyma11g10080,Glyma11g10130,Glyma11g10770,Glyma11g11440,Glyma11g13570,Glyma11g14210,Glyma11g15180,Glyma11g18270,Glyma11g18760,Glyma11g20593,Glyma11g21457,Glyma11g31330,Glyma11g31500,Glyma11g33160,Glyma11g33180,Glyma11g33720,Glyma11g35320,Glyma11g36580,Glyma11g37730,Glyma12g00780,Glyma12g02451,Glyma12g03060,Glyma12g03580,Glyma12g03600,Glyma12g04701,Glyma12g05570,Glyma12g06190,Glyma12g07110,Glyma12g08041,Glyma12g09680,Glyma12g10030,Glyma12g11390,Glyma12g14420,Glyma12g15430,Glyma12g24840,Glyma12g25740,Glyma12g29320,Glyma12g29510,Glyma12g31480,Glyma12g33020,Glyma12g33760,Glyma12g33800,Glyma12g34570,Glyma12g35780,Glyma13g01490,Glyma13g16560,Glyma13g17260,Glyma13g17990,Glyma13g19280,Glyma13g20930,Glyma13g21440,Glyma13g21540,Glyma13g23170,Glyma13g23230,Glyma13g26960,Glyma13g26990,Glyma13g27820,Glyma13g27830,Glyma13g27840,Glyma13g28090,Glyma13g28620,Glyma13g32090,Glyma13g34300,Glyma13g34610,Glyma13g35580,Glyma13g35590,Glyma13g36690,Glyma13g37451,Glyma13g38910,Glyma13g40100,Glyma13g40470,Glyma13g41980,Glyma13g43120,Glyma13g43250,Glyma13g44740,Glyma14g00500,Glyma14g00720,Glyma14g00870,Glyma14g02690,Glyma14g03970,Glyma14g04160,Glyma14g04180,Glyma14g05020,Glyma14g07150,Glyma14g09420,Glyma14g09440,Glyma14g20440,Glyma14g36960,Glyma14g38640,Glyma14g38840,Glyma14g40680,Glyma15g00560,Glyma15g01110,Glyma15g01120,Glyma15g02090,Glyma15g02250,Glyma15g03400,Glyma15g05790,Glyma15g09350,Glyma15g10700,Glyma15g11170,Glyma15g11800,Glyma15g13080,Glyma15g13500,Glyma15g13550,Glyma15g13970,Glyma15g14620,Glyma15g15110,Glyma15g15690,Glyma15g16650,Glyma15g38010,Glyma15g38040,Glyma15g38060,Glyma15g38070,Glyma15g40190,Glyma16g02290,Glyma16g03020,Glyma16g03190,Glyma16g04240,Glyma16g04560,Glyma16g05451,Glyma16g05460,Glyma16g05470,Glyma16g05620,Glyma16g08450,Glyma16g10360,Glyma16g21620,Glyma16g22640,Glyma16g23695,Glyma16g24140,Glyma16g27136,Glyma16g27148,Glyma16g28970,Glyma16g32340,Glyma16g34570,Glyma17g00710,Glyma17g01080,Glyma17g01160,Glyma17g01720,Glyma17g01990,Glyma17g02160,Glyma17g02420,Glyma17g02570,Glyma17g04171,Glyma17g05230,Glyma17g09320,Glyma17g10120,Glyma17g10250,Glyma17g10490,Glyma17g10820,Glyma17g11705,Glyma17g12780,Glyma17g13540,Glyma17g14481,Glyma17g14485,Glyma17g14950,Glyma17g15330,Glyma17g16831,Glyma17g16890,Glyma17g23740,Glyma17g33190,Glyma17g35720,Glyma17g37720,Glyma18g02390,Glyma18g03080,Glyma18g03840,Glyma18g04500,Glyma18g05050,Glyma18g05720,Glyma18g14740,Glyma18g17240,Glyma18g26600,Glyma18g40690,Glyma18g41540,Glyma18g41730,Glyma18g42630,Glyma18g44420,Glyma18g44830,Glyma18g50610,Glyma18g50630,Glyma18g50650,Glyma18g50660,Glyma18g50670,Glyma18g52300,Glyma18g53954,Glyma18g53970,Glyma19g01300,Glyma19g02890,Glyma19g16486,Glyma19g22730,Glyma19g27360,Glyma19g27380,Glyma19g28770,Glyma19g29180,Glyma19g31120,Glyma19g36535,Glyma19g36990,Glyma19g37520,Glyma19g40170,Glyma19g40680,Glyma19g41320,Glyma19g42240,Glyma19g43460,Glyma19g44350,Glyma20g05530,Glyma20g08680,Glyma20g09370,Glyma20g22700,Glyma20g23620,Glyma20g23760,Glyma20g24330,Glyma20g25761,Glyma20g27280,Glyma20g32005,Glyma20g34160,Glyma20g34260,Glyma20g35240,Glyma20g38510</t>
  </si>
  <si>
    <t>Glyma01g38750,Glyma01g40810,Glyma01g42360,Glyma01g44000,Glyma02g06830,Glyma02g09640,Glyma02g10540,Glyma02g16000,Glyma02g16620,Glyma02g45190,Glyma03g27380,Glyma03g31580,Glyma03g42050,Glyma03g42240,Glyma04g02240,Glyma04g03820,Glyma04g04110,Glyma04g07010,Glyma05g03730,Glyma05g05450,Glyma05g27367,Glyma05g30600,Glyma05g38490,Glyma06g03920,Glyma06g04280,Glyma06g07115,Glyma06g07270,Glyma06g10060,Glyma06g11890,Glyma06g45440,Glyma07g02210,Glyma07g02240,Glyma07g05490,Glyma07g17180,Glyma07g21150,Glyma07g36870,Glyma08g01180,Glyma08g10350,Glyma08g13791,Glyma08g21880,Glyma08g21900,Glyma09g38610,Glyma10g00780,Glyma10g03200,Glyma10g03750,Glyma10g11564,Glyma10g22710,Glyma10g29810,Glyma10g40930,Glyma10g42800,Glyma11g01470,Glyma11g04530,Glyma11g08230,Glyma11g10710,Glyma11g13320,Glyma11g18640,Glyma11g37580,Glyma12g05340,Glyma12g09731,Glyma12g11620,Glyma12g32580,Glyma12g32680,Glyma12g34380,Glyma13g23630,Glyma13g28590,Glyma13g37880,Glyma13g43370,Glyma14g03560,Glyma14g07900,Glyma14g40490,Glyma15g01940,Glyma16g02010,Glyma16g04940,Glyma16g23710,Glyma16g25860,Glyma16g26340,Glyma17g03680,Glyma17g14240,Glyma17g15730,Glyma17g37681,Glyma18g01530,Glyma18g14410,Glyma18g41940,Glyma18g47710,Glyma18g52340,Glyma19g01260,Glyma19g28240,Glyma19g34410,Glyma19g44760,Glyma19g44990,Glyma20g01120,Glyma20g05520,Glyma20g24200,Glyma20g24366,Glyma20g26560,Glyma20g34880,Glyma20g35660</t>
  </si>
  <si>
    <t>Glyma01g03760,Glyma01g32855,Glyma01g37020,Glyma01g37541,Glyma01g42370,Glyma01g43110,Glyma02g03960,Glyma02g05320,Glyma02g08920,Glyma02g12140,Glyma02g12460,Glyma02g40230,Glyma02g41590,Glyma02g47790,Glyma03g33460,Glyma03g41880,Glyma04g00560,Glyma04g00710,Glyma04g02740,Glyma04g21753,Glyma04g39820,Glyma04g40000,Glyma04g40080,Glyma05g08140,Glyma05g32100,Glyma05g34850,Glyma06g02760,Glyma06g03160,Glyma06g15060,Glyma06g23590,Glyma07g01680,Glyma07g15910,Glyma07g15960,Glyma08g15380,Glyma08g21340,Glyma08g39673,Glyma08g39700,Glyma08g42240,Glyma09g08120,Glyma09g09110,Glyma09g37090,Glyma10g05580,Glyma10g42140,Glyma10g44540,Glyma11g02410,Glyma11g07760,Glyma11g08250,Glyma11g11410,Glyma11g14800,Glyma11g14970,Glyma11g26240,Glyma11g34040,Glyma11g36460,Glyma12g03510,Glyma12g03570,Glyma12g06730,Glyma12g06950,Glyma12g13700,Glyma12g33070,Glyma13g17060,Glyma13g19930,Glyma13g36990,Glyma13g41160,Glyma14g00830,Glyma14g03190,Glyma14g38430,Glyma14g39120,Glyma15g06190,Glyma15g20680,Glyma15g27480,Glyma16g28605,Glyma17g05650,Glyma17g12880,Glyma18g06063,Glyma18g12720,Glyma18g18980,Glyma18g25160,Glyma18g45420,Glyma18g49570,Glyma19g02810,Glyma19g35390,Glyma19g36180,Glyma19g44540</t>
  </si>
  <si>
    <t>Glyma01g02290,Glyma01g04250,Glyma01g32070,Glyma01g38430,Glyma02g03420,Glyma03g05010,Glyma03g05020,Glyma03g32590,Glyma03g38740,Glyma04g35820,Glyma05g28510,Glyma05g36400,Glyma06g02690,Glyma06g03770,Glyma06g11150,Glyma06g36520,Glyma06g37970,Glyma07g00540,Glyma07g05145,Glyma07g11910,Glyma07g40110,Glyma08g11510,Glyma09g02205,Glyma09g30300,Glyma09g41560,Glyma10g06820,Glyma10g08010,Glyma10g29640,Glyma11g02130,Glyma11g04560,Glyma11g36210,Glyma11g36600,Glyma12g23331,Glyma12g35190,Glyma13g01490,Glyma13g16940,Glyma13g20930,Glyma13g21820,Glyma13g35310,Glyma14g03470,Glyma14g34170,Glyma14g40400,Glyma15g13100,Glyma16g01650,Glyma16g07520,Glyma17g36650,Glyma17g37760,Glyma18g00505,Glyma18g02240,Glyma18g43830,Glyma18g44120,Glyma18g44141,Glyma19g35340,Glyma19g36990,Glyma20g22430,Glyma20g30380,Glyma20g37660</t>
  </si>
  <si>
    <t>Glyma01g04380,Glyma01g39600,Glyma01g41070,Glyma01g41450,Glyma02g03190,Glyma02g07250,Glyma02g14940,Glyma02g15200,Glyma02g15811,Glyma02g43560,Glyma03g01790,Glyma03g01840,Glyma03g27290,Glyma03g33070,Glyma03g35430,Glyma03g35660,Glyma03g42040,Glyma04g09770,Glyma04g17710,Glyma04g39741,Glyma04g41060,Glyma04g42460,Glyma05g05230,Glyma05g20710,Glyma05g21360,Glyma05g33540,Glyma05g37410,Glyma06g13790,Glyma06g16040,Glyma06g33940,Glyma07g05850,Glyma07g06220,Glyma07g08311,Glyma07g11910,Glyma07g11960,Glyma07g16151,Glyma07g30460,Glyma07g30950,Glyma07g31660,Glyma07g32661,Glyma07g33511,Glyma07g36440,Glyma07g39650,Glyma08g02130,Glyma08g13420,Glyma08g16810,Glyma09g01110,Glyma09g01440,Glyma09g30300,Glyma10g08540,Glyma10g41890,Glyma10g43630,Glyma11g03070,Glyma11g03970,Glyma11g04360,Glyma11g05650,Glyma11g13040,Glyma11g14580,Glyma11g18220,Glyma11g18460,Glyma11g18680,Glyma11g29000,Glyma12g00460,Glyma12g05130,Glyma12g06460,Glyma12g09830,Glyma12g19265,Glyma12g31200,Glyma13g01580,Glyma13g22200,Glyma13g35890,Glyma13g35950,Glyma13g41340,Glyma14g05355,Glyma14g05360,Glyma14g05390,Glyma14g35720,Glyma15g04080,Glyma15g09980,Glyma15g12320,Glyma15g42260,Glyma16g01070,Glyma17g01150,Glyma17g04160,Glyma17g07700,Glyma17g15530,Glyma17g18480,Glyma18g04770,Glyma18g45920,Glyma19g30251,Glyma19g35770,Glyma19g38060,Glyma19g38460,Glyma19g44740,Glyma20g23180,Glyma20g25150,Glyma20g29111</t>
  </si>
  <si>
    <t>Glyma01g02251,Glyma01g12740,Glyma01g38520,Glyma02g11020,Glyma02g26480,Glyma02g40130,Glyma03g35130,Glyma03g42500,Glyma04g03690,Glyma04g09290,Glyma04g38560,Glyma04g42660,Glyma05g28280,Glyma05g31310,Glyma06g09430,Glyma06g11970,Glyma06g12120,Glyma06g16440,Glyma06g18030,Glyma06g28650,Glyma07g00873,Glyma07g00886,Glyma07g00900,Glyma07g03920,Glyma07g18280,Glyma07g31660,Glyma07g36430,Glyma08g11260,Glyma08g14550,Glyma08g20190,Glyma08g20220,Glyma08g20250,Glyma08g22680,Glyma08g28750,Glyma08g36720,Glyma08g38420,Glyma08g40980,Glyma09g22270,Glyma09g33730,Glyma09g41300,Glyma10g39470,Glyma11g19240,Glyma11g20020,Glyma11g25960,Glyma11g30110,Glyma11g38220,Glyma12g09240,Glyma12g35090,Glyma13g16940,Glyma13g21700,Glyma13g26070,Glyma13g31460,Glyma14g06400,Glyma14g08430,Glyma14g12120,Glyma14g35720,Glyma14g38337,Glyma14g39840,Glyma15g01160,Glyma15g03040,Glyma15g03050,Glyma15g07870,Glyma15g09490,Glyma15g09980,Glyma16g01070,Glyma16g01220,Glyma16g03080,Glyma16g24740,Glyma17g13820,Glyma18g06130,Glyma18g43136,Glyma18g43142,Glyma18g44510,Glyma18g51400,Glyma18g51600,Glyma19g05570,Glyma20g23580</t>
  </si>
  <si>
    <t>Glyma01g19420,Glyma01g37541,Glyma01g39460,Glyma01g40850,Glyma01g44270,Glyma02g40290,Glyma02g47940,Glyma03g30420,Glyma03g33880,Glyma03g33890,Glyma04g40580,Glyma05g06130,Glyma06g00630,Glyma06g03160,Glyma06g14200,Glyma06g16820,Glyma06g45043,Glyma07g05470,Glyma07g05480,Glyma07g16060,Glyma07g16080,Glyma07g36670,Glyma08g28430,Glyma08g29920,Glyma08g47380,Glyma08g47400,Glyma09g36580,Glyma09g41840,Glyma10g06600,Glyma10g37370,Glyma11g01240,Glyma11g04500,Glyma11g07760,Glyma11g33090,Glyma12g00780,Glyma13g00990,Glyma13g01080,Glyma13g20800,Glyma13g44950,Glyma14g38580,Glyma14g39020,Glyma14g39840,Glyma15g00390,Glyma15g14890,Glyma15g43200,Glyma16g29020,Glyma17g07050,Glyma17g07170,Glyma17g07190,Glyma17g07830,Glyma17g16410,Glyma17g18800,Glyma19g36620,Glyma19g45000,Glyma20g00590,Glyma20g32135</t>
  </si>
  <si>
    <t>Glyma01g37430,Glyma02g40290,Glyma02g47940,Glyma03g27740,Glyma03g33880,Glyma03g33890,Glyma05g35340,Glyma08g04370,Glyma08g04380,Glyma09g31850,Glyma09g32180,Glyma10g06600,Glyma11g07850,Glyma13g20800,Glyma14g38580,Glyma19g30600,Glyma19g36620,Glyma20g32135</t>
  </si>
  <si>
    <t>Glyma01g00510,Glyma01g02350,Glyma01g17300,Glyma01g24100,Glyma01g33420,Glyma01g36000,Glyma02g00260,Glyma02g00960,Glyma02g01300,Glyma02g01420,Glyma02g06970,Glyma02g13910,Glyma02g14450,Glyma02g16090,Glyma02g17170,Glyma02g35450,Glyma02g38260,Glyma02g44860,Glyma02g45100,Glyma03g03480,Glyma03g19030,Glyma03g22260,Glyma03g30110,Glyma03g31530,Glyma03g33440,Glyma03g35130,Glyma03g36070,Glyma03g37940,Glyma03g38040,Glyma03g39740,Glyma03g40760,Glyma03g41700,Glyma03g42260,Glyma04g00890,Glyma04g00900,Glyma04g05280,Glyma04g07040,Glyma04g07940,Glyma04g09010,Glyma04g09550,Glyma04g16350,Glyma04g34720,Glyma04g39380,Glyma04g40610,Glyma04g40930,Glyma05g00530,Glyma05g01080,Glyma05g01640,Glyma05g01790,Glyma05g06090,Glyma05g08270,Glyma05g21680,Glyma05g28610,Glyma05g32220,Glyma05g35200,Glyma05g35640,Glyma05g36430,Glyma06g00930,Glyma06g07980,Glyma06g09650,Glyma06g11540,Glyma06g12470,Glyma06g13910,Glyma06g14180,Glyma06g15520,Glyma06g19770,Glyma06g19960,Glyma06g21920,Glyma06g38410,Glyma06g40860,Glyma06g43620,Glyma06g45547,Glyma06g47520,Glyma07g01601,Glyma07g03780,Glyma07g03840,Glyma07g04470,Glyma07g05410,Glyma07g05760,Glyma07g06370,Glyma07g11550,Glyma07g15640,Glyma07g30750,Glyma07g30860,Glyma07g30910,Glyma07g35460,Glyma07g38740,Glyma08g00640,Glyma08g01350,Glyma08g02130,Glyma08g05900,Glyma08g06390,Glyma08g10550,Glyma08g11610,Glyma08g11620,Glyma08g15480,Glyma08g17880,Glyma08g21115,Glyma08g21461,Glyma08g21740,Glyma08g22190,Glyma08g24950,Glyma08g47580,Glyma09g08350,Glyma09g08490,Glyma09g14560,Glyma09g30700,Glyma09g32570,Glyma09g33630,Glyma09g35630,Glyma09g37040,Glyma10g01450,Glyma10g02440,Glyma10g02630,Glyma10g03710,Glyma10g10040,Glyma10g28250,Glyma10g32330,Glyma10g32340,Glyma10g35481,Glyma11g05510,Glyma11g06940,Glyma11g09420,Glyma11g10260,Glyma11g14030,Glyma11g15180,Glyma11g18270,Glyma11g19240,Glyma11g21700,Glyma11g33180,Glyma12g03820,Glyma12g03990,Glyma12g04000,Glyma12g05990,Glyma12g07110,Glyma12g09240,Glyma12g10030,Glyma12g11390,Glyma12g17510,Glyma12g17680,Glyma12g20160,Glyma12g22880,Glyma12g31480,Glyma12g35720,Glyma13g17270,Glyma13g17400,Glyma13g20611,Glyma13g21700,Glyma13g24240,Glyma13g29190,Glyma13g29320,Glyma13g32090,Glyma13g34690,Glyma13g35890,Glyma13g35950,Glyma13g38910,Glyma13g41630,Glyma13g43050,Glyma13g43120,Glyma13g43310,Glyma13g43800,Glyma14g03900,Glyma14g15390,Glyma14g38940,Glyma15g01490,Glyma15g02040,Glyma15g02250,Glyma15g02350,Glyma15g09490,Glyma15g09750,Glyma15g41130,Glyma16g01060,Glyma16g02350,Glyma16g09760,Glyma16g24110,Glyma16g26030,Glyma17g01970,Glyma17g05220,Glyma17g10100,Glyma17g10250,Glyma17g10820,Glyma17g12080,Glyma17g13540,Glyma17g18040,Glyma17g18080,Glyma18g02210,Glyma18g05050,Glyma18g26600,Glyma18g48530,Glyma18g48580,Glyma18g48730,Glyma18g53900,Glyma19g02890,Glyma19g27930,Glyma19g34380,Glyma19g35270,Glyma19g40560,Glyma19g43450,Glyma19g44310,Glyma19g44805,Glyma20g03920,Glyma20g22230,Glyma20g32040,Glyma20g35270,Glyma20g38580</t>
  </si>
  <si>
    <t>Glyma01g01190,Glyma01g01730,Glyma01g01875,Glyma01g02251,Glyma01g04300,Glyma01g05410,Glyma01g12740,Glyma01g29470,Glyma01g32750,Glyma01g36960,Glyma01g39260,Glyma01g39740,Glyma01g40460,Glyma01g41520,Glyma01g41920,Glyma01g44930,Glyma02g01300,Glyma02g11781,Glyma02g13120,Glyma02g13850,Glyma02g14880,Glyma02g15330,Glyma02g26480,Glyma02g35450,Glyma02g39350,Glyma02g41040,Glyma02g41750,Glyma02g43280,Glyma02g43500,Glyma02g45140,Glyma02g46340,Glyma03g00890,Glyma03g07460,Glyma03g31210,Glyma03g33440,Glyma03g33470,Glyma03g33803,Glyma03g35660,Glyma03g36070,Glyma03g38040,Glyma03g38910,Glyma03g42240,Glyma03g42260,Glyma04g00450,Glyma04g00550,Glyma04g04170,Glyma04g04490,Glyma04g04540,Glyma04g05280,Glyma04g05990,Glyma04g07230,Glyma04g08410,Glyma04g09910,Glyma04g16980,Glyma04g17020,Glyma04g24430,Glyma04g33771,Glyma04g34720,Glyma04g36430,Glyma04g37760,Glyma04g38560,Glyma04g42120,Glyma05g01080,Glyma05g01131,Glyma05g01160,Glyma05g01640,Glyma05g02810,Glyma05g04050,Glyma05g04520,Glyma05g04950,Glyma05g05180,Glyma05g06090,Glyma05g08950,Glyma05g17900,Glyma05g21220,Glyma05g27190,Glyma05g33600,Glyma05g34030,Glyma05g38160,Glyma05g38540,Glyma06g00550,Glyma06g01471,Glyma06g01510,Glyma06g02690,Glyma06g04346,Glyma06g04353,Glyma06g04640,Glyma06g06000,Glyma06g10680,Glyma06g11970,Glyma06g12010,Glyma06g12680,Glyma06g16440,Glyma06g17320,Glyma06g19960,Glyma06g20660,Glyma06g23940,Glyma06g30000,Glyma06g35710,Glyma06g38410,Glyma06g45680,Glyma07g00873,Glyma07g00900,Glyma07g01601,Glyma07g02990,Glyma07g03490,Glyma07g03920,Glyma07g05410,Glyma07g05490,Glyma07g05800,Glyma07g06080,Glyma07g12140,Glyma07g16151,Glyma07g21110,Glyma07g30860,Glyma07g30950,Glyma07g33600,Glyma08g00490,Glyma08g01460,Glyma08g02130,Glyma08g06110,Glyma08g07540,Glyma08g09820,Glyma08g10140,Glyma08g18801,Glyma08g19430,Glyma08g20190,Glyma08g20220,Glyma08g20250,Glyma08g21115,Glyma08g22600,Glyma08g27040,Glyma08g36720,Glyma08g38420,Glyma08g40690,Glyma08g41060,Glyma08g41570,Glyma08g47520,Glyma09g01080,Glyma09g01140,Glyma09g03690,Glyma09g04870,Glyma09g09310,Glyma09g30061,Glyma09g30200,Glyma09g30230,Glyma09g31930,Glyma09g33730,Glyma09g38990,Glyma10g00800,Glyma10g01330,Glyma10g06620,Glyma10g10040,Glyma10g26690,Glyma10g35521,Glyma10g36990,Glyma10g39585,Glyma10g39920,Glyma10g39950,Glyma10g40010,Glyma11g00990,Glyma11g04820,Glyma11g05550,Glyma11g06010,Glyma11g08300,Glyma11g12600,Glyma11g13570,Glyma11g14580,Glyma11g15180,Glyma11g18270,Glyma11g18680,Glyma11g20593,Glyma11g20930,Glyma11g25680,Glyma11g27820,Glyma11g33180,Glyma11g33720,Glyma11g34410,Glyma12g03600,Glyma12g04701,Glyma12g04810,Glyma12g05570,Glyma12g06460,Glyma12g07110,Glyma12g08041,Glyma12g10030,Glyma12g22880,Glyma12g29190,Glyma12g29510,Glyma12g31200,Glyma12g31480,Glyma12g34570,Glyma12g35550,Glyma12g35780,Glyma13g16560,Glyma13g17990,Glyma13g20830,Glyma13g26470,Glyma13g32090,Glyma13g33890,Glyma13g34610,Glyma13g34920,Glyma13g35890,Glyma13g35950,Glyma13g38170,Glyma13g38910,Glyma13g40100,Glyma13g40470,Glyma13g41340,Glyma13g41980,Glyma13g44270,Glyma14g03610,Glyma14g05470,Glyma14g07210,Glyma14g09540,Glyma14g10880,Glyma14g20440,Glyma14g35770,Glyma14g36960,Glyma14g37500,Glyma14g39330,Glyma14g40400,Glyma15g01110,Glyma15g01120,Glyma15g03040,Glyma15g03050,Glyma15g03400,Glyma15g04080,Glyma15g11910,Glyma15g14620,Glyma15g15110,Glyma15g38060,Glyma15g38480,Glyma15g40070,Glyma16g02010,Glyma16g02680,Glyma16g02840,Glyma16g03820,Glyma16g05620,Glyma16g08450,Glyma16g25990,Glyma16g27136,Glyma16g27148,Glyma17g04171,Glyma17g09320,Glyma17g10250,Glyma17g10760,Glyma17g10820,Glyma17g14530,Glyma17g14950,Glyma17g15330,Glyma17g15480,Glyma17g16890,Glyma17g18310,Glyma17g18570,Glyma17g20070,Glyma17g23740,Glyma17g33190,Glyma17g33491,Glyma17g36090,Glyma17g37760,Glyma18g03830,Glyma18g03930,Glyma18g04500,Glyma18g05050,Glyma18g06710,Glyma18g06800,Glyma18g10290,Glyma18g14620,Glyma18g47361,Glyma18g48730,Glyma18g52710,Glyma18g53954,Glyma19g29750,Glyma19g31560,Glyma19g34060,Glyma19g36535,Glyma19g37520,Glyma19g40680,Glyma19g44580,Glyma19g44990,Glyma20g09370,Glyma20g21030,Glyma20g22700,Glyma20g27570,Glyma20g30620,Glyma20g31480,Glyma20g32005,Glyma20g34260,Glyma20g34870</t>
  </si>
  <si>
    <t>Glyma01g00510,Glyma01g38180,Glyma02g13910,Glyma02g37060,Glyma02g43250,Glyma03g31530,Glyma03g34980,Glyma03g39450,Glyma04g04460,Glyma04g09010,Glyma04g10870,Glyma04g10880,Glyma05g01790,Glyma05g08270,Glyma05g36430,Glyma06g02690,Glyma06g10700,Glyma06g10710,Glyma06g19770,Glyma07g03840,Glyma07g07400,Glyma07g15640,Glyma07g36670,Glyma08g05950,Glyma08g22190,Glyma08g47520,Glyma09g01230,Glyma09g08350,Glyma09g39280,Glyma10g29190,Glyma10g32330,Glyma10g32340,Glyma10g40990,Glyma11g00670,Glyma11g02470,Glyma11g05510,Glyma11g14030,Glyma11g35490,Glyma12g05990,Glyma13g00800,Glyma13g17270,Glyma13g40640,Glyma13g41630,Glyma14g35330,Glyma14g40400,Glyma15g14890,Glyma16g03810,Glyma16g05620,Glyma17g01130,Glyma17g05220,Glyma17g06901,Glyma17g10100,Glyma17g23740,Glyma17g37760,Glyma18g02920,Glyma18g47020,Glyma18g53954,Glyma19g06850,Glyma19g34380,Glyma19g42060,Glyma20g26290,Glyma20g35270,Glyma20g38100</t>
  </si>
  <si>
    <t>Glyma01g28810,Glyma01g36160,Glyma01g36620,Glyma01g40810,Glyma01g44270,Glyma02g01580,Glyma02g02290,Glyma02g05450,Glyma02g08740,Glyma02g16390,Glyma02g18380,Glyma02g33320,Glyma02g41700,Glyma02g44340,Glyma03g01630,Glyma03g08280,Glyma03g12070,Glyma03g28740,Glyma03g37800,Glyma03g41120,Glyma04g02240,Glyma04g03490,Glyma04g04460,Glyma04g05190,Glyma04g08000,Glyma04g35190,Glyma04g36570,Glyma05g00530,Glyma05g02910,Glyma05g03120,Glyma05g03140,Glyma05g30200,Glyma05g35200,Glyma05g37170,Glyma05g38490,Glyma06g05280,Glyma06g08050,Glyma06g19590,Glyma06g21920,Glyma06g34890,Glyma07g02540,Glyma07g04470,Glyma07g08040,Glyma07g08090,Glyma07g21110,Glyma07g30180,Glyma07g32720,Glyma08g01180,Glyma08g02410,Glyma08g05750,Glyma08g13360,Glyma08g18510,Glyma09g05490,Glyma09g08260,Glyma09g08440,Glyma09g26940,Glyma09g28200,Glyma09g30230,Glyma09g39850,Glyma10g01610,Glyma10g03440,Glyma10g06590,Glyma10g08420,Glyma10g17091,Glyma10g27610,Glyma10g28600,Glyma10g32080,Glyma10g38910,Glyma10g40930,Glyma10g40990,Glyma11g01240,Glyma11g04530,Glyma11g05030,Glyma11g08730,Glyma11g09280,Glyma11g10310,Glyma11g20930,Glyma11g27480,Glyma11g27720,Glyma11g33560,Glyma11g34230,Glyma12g20220,Glyma12g29090,Glyma12g29100,Glyma12g29110,Glyma13g28590,Glyma13g31060,Glyma13g32910,Glyma13g40550,Glyma13g40960,Glyma13g44740,Glyma14g04470,Glyma14g07270,Glyma14g08280,Glyma15g00560,Glyma15g04300,Glyma15g04500,Glyma15g04850,Glyma15g08300,Glyma15g16810,Glyma15g19810,Glyma15g40450,Glyma15g41540,Glyma15g42010,Glyma16g01060,Glyma16g04940,Glyma16g25990,Glyma16g27590,Glyma16g27850,Glyma16g32230,Glyma16g33030,Glyma17g04920,Glyma17g07870,Glyma17g13570,Glyma18g04081,Glyma18g04660,Glyma18g06840,Glyma18g17240,Glyma19g29370,Glyma19g31560,Glyma19g40400,Glyma20g18870,Glyma20g21520,Glyma20g26290,Glyma20g26420,Glyma20g26560,Glyma20g28890,Glyma20g30940,Glyma20g35530,Glyma20g36590,Glyma20g38580,Glyma20g38690</t>
  </si>
  <si>
    <t>Glyma01g00500,Glyma01g04190,Glyma01g36160,Glyma01g36620,Glyma02g16390,Glyma02g35780,Glyma02g44340,Glyma03g28740,Glyma03g41120,Glyma04g05190,Glyma04g35190,Glyma04g36570,Glyma04g38640,Glyma04g41460,Glyma05g02910,Glyma05g03120,Glyma05g03140,Glyma05g29080,Glyma05g37170,Glyma06g03080,Glyma06g05280,Glyma06g19590,Glyma06g34890,Glyma07g02540,Glyma07g21110,Glyma07g35160,Glyma07g39020,Glyma08g02410,Glyma08g19430,Glyma08g41460,Glyma09g05490,Glyma09g26940,Glyma09g27070,Glyma10g00430,Glyma10g03440,Glyma10g06590,Glyma10g09470,Glyma10g17091,Glyma10g36990,Glyma10g43131,Glyma11g08730,Glyma11g09280,Glyma11g11440,Glyma11g14210,Glyma11g18570,Glyma11g20930,Glyma11g21180,Glyma11g27480,Glyma11g27720,Glyma11g33560,Glyma12g03580,Glyma12g06190,Glyma12g15430,Glyma12g20220,Glyma12g24840,Glyma12g33800,Glyma13g01490,Glyma13g31060,Glyma13g34300,Glyma13g36690,Glyma13g40960,Glyma13g44740,Glyma14g04470,Glyma14g08280,Glyma14g40680,Glyma15g00560,Glyma15g04500,Glyma15g08300,Glyma15g10700,Glyma15g16810,Glyma16g25990,Glyma16g27590,Glyma16g32230,Glyma17g01720,Glyma17g02420,Glyma17g04920,Glyma17g13570,Glyma18g04660,Glyma18g06840,Glyma18g14740,Glyma18g17240,Glyma19g31560,Glyma20g23760,Glyma20g30620,Glyma20g36590,Glyma20g38690</t>
  </si>
  <si>
    <t>Glyma01g36620,Glyma01g38180,Glyma01g38520,Glyma01g39740,Glyma02g01960,Glyma02g02934,Glyma02g26480,Glyma02g33320,Glyma02g39350,Glyma02g40130,Glyma02g41820,Glyma02g43280,Glyma02g46230,Glyma03g00890,Glyma03g19030,Glyma03g31700,Glyma03g33440,Glyma03g35130,Glyma03g41700,Glyma03g41901,Glyma03g42500,Glyma04g00550,Glyma04g03690,Glyma04g04490,Glyma04g09290,Glyma04g34720,Glyma04g38560,Glyma04g42660,Glyma05g01080,Glyma05g01640,Glyma05g04950,Glyma05g06090,Glyma05g21220,Glyma05g28280,Glyma06g00630,Glyma06g09430,Glyma06g11970,Glyma06g12120,Glyma06g16440,Glyma06g16820,Glyma06g19960,Glyma06g28650,Glyma06g45547,Glyma07g00873,Glyma07g00900,Glyma07g03920,Glyma07g06370,Glyma07g18280,Glyma07g30950,Glyma07g31660,Glyma07g37410,Glyma08g02130,Glyma08g11260,Glyma08g20190,Glyma08g20220,Glyma08g20250,Glyma08g22680,Glyma08g27155,Glyma08g38420,Glyma08g40980,Glyma08g43200,Glyma09g37040,Glyma09g41300,Glyma10g00800,Glyma11g05550,Glyma11g08730,Glyma11g15180,Glyma11g19240,Glyma11g25960,Glyma11g27820,Glyma11g30110,Glyma12g03600,Glyma12g07110,Glyma12g09240,Glyma12g11390,Glyma12g35090,Glyma13g18110,Glyma13g21700,Glyma13g23680,Glyma13g26070,Glyma13g28400,Glyma13g31460,Glyma13g35890,Glyma13g35950,Glyma13g43120,Glyma14g02500,Glyma14g06400,Glyma14g07150,Glyma14g08430,Glyma14g09540,Glyma14g12120,Glyma14g35720,Glyma14g37500,Glyma14g38337,Glyma14g39840,Glyma15g02250,Glyma15g03040,Glyma15g03050,Glyma15g04300,Glyma15g06780,Glyma15g06790,Glyma15g07870,Glyma15g09980,Glyma16g01070,Glyma16g01220,Glyma16g03080,Glyma16g24740,Glyma17g02440,Glyma17g10250,Glyma17g10290,Glyma17g10820,Glyma17g12420,Glyma17g13820,Glyma17g15330,Glyma17g18310,Glyma17g33190,Glyma17g36950,Glyma18g03420,Glyma18g03840,Glyma18g06130,Glyma18g06800,Glyma18g26600,Glyma18g43136,Glyma18g43142,Glyma18g44510,Glyma19g02890,Glyma19g29750,Glyma19g34480,Glyma19g44310,Glyma19g44570,Glyma20g23580,Glyma20g34870,Glyma20g37940</t>
  </si>
  <si>
    <t>Glyma01g28810,Glyma02g08910,Glyma02g47560,Glyma02g47960,Glyma03g08280,Glyma03g42310,Glyma04g04110,Glyma04g33360,Glyma05g24660,Glyma05g25810,Glyma05g31710,Glyma06g04280,Glyma06g20960,Glyma07g05320,Glyma08g07880,Glyma08g08770,Glyma08g19210,Glyma09g07590,Glyma09g08260,Glyma09g28200,Glyma10g32080,Glyma11g35130,Glyma13g35800,Glyma14g00640,Glyma14g01130,Glyma15g05790,Glyma15g18810,Glyma15g19810,Glyma16g01870,Glyma16g27995,Glyma16g28030,Glyma16g28070,Glyma16g33030,Glyma17g38220,Glyma18g03220,Glyma19g45101,Glyma20g35530</t>
  </si>
  <si>
    <t>Glyma01g06110,Glyma05g24470,Glyma05g30200,Glyma06g05890,Glyma06g13600,Glyma08g13360,Glyma08g19110,Glyma08g23800,Glyma11g08230,Glyma12g29090,Glyma12g29100,Glyma12g29110,Glyma12g32580,Glyma12g34320,Glyma13g36240,Glyma13g37880,Glyma15g13090,Glyma16g23710</t>
  </si>
  <si>
    <t>Glyma01g38750,Glyma01g42360,Glyma02g06830,Glyma03g42240,Glyma04g02100,Glyma04g12510,Glyma04g32360,Glyma04g39370,Glyma05g03340,Glyma05g03730,Glyma05g27081,Glyma05g30200,Glyma06g02200,Glyma06g02300,Glyma06g07270,Glyma06g20990,Glyma06g45440,Glyma06g48030,Glyma07g02240,Glyma07g02610,Glyma07g05490,Glyma07g23800,Glyma08g10061,Glyma08g13360,Glyma08g16100,Glyma08g21900,Glyma08g23400,Glyma10g27610,Glyma10g29810,Glyma10g38370,Glyma10g40930,Glyma10g42800,Glyma11g36830,Glyma12g11620,Glyma12g29090,Glyma12g29100,Glyma12g29110,Glyma12g32680,Glyma13g23630,Glyma13g43260,Glyma13g43370,Glyma14g07900,Glyma15g01940,Glyma15g42610,Glyma16g02010,Glyma16g04600,Glyma16g25860,Glyma16g26900,Glyma17g04190,Glyma17g13930,Glyma17g14240,Glyma18g00740,Glyma19g28240,Glyma19g28700,Glyma19g41590,Glyma19g43170,Glyma19g44990,Glyma20g21520,Glyma20g24200,Glyma20g26560</t>
  </si>
  <si>
    <t>Glyma0023s00410,Glyma0092s00240,Glyma01g39460,Glyma02g37080,Glyma02g40290,Glyma02g44070,Glyma03g25030,Glyma03g27740,Glyma03g35260,Glyma03g36810,Glyma03g41730,Glyma03g42140,Glyma04g40580,Glyma05g31500,Glyma06g00630,Glyma06g14200,Glyma06g16820,Glyma06g45043,Glyma07g02460,Glyma07g05470,Glyma07g05480,Glyma07g35310,Glyma08g03120,Glyma08g25170,Glyma08g28430,Glyma08g44700,Glyma09g29070,Glyma09g32850,Glyma09g41840,Glyma10g02621,Glyma10g32670,Glyma10g35560,Glyma10g38900,Glyma11g33090,Glyma13g01080,Glyma13g34300,Glyma13g44830,Glyma13g44950,Glyma14g05020,Glyma14g35370,Glyma14g38580,Glyma14g39020,Glyma15g00390,Glyma15g43200,Glyma16g21620,Glyma17g07170,Glyma17g07190,Glyma17g07830,Glyma17g18800,Glyma17g35360,Glyma19g30600,Glyma19g37900,Glyma19g44350,Glyma19g45000,Glyma20g00590,Glyma20g05530,Glyma20g31980,Glyma20g32135,Glyma20g34930</t>
  </si>
  <si>
    <t>Glyma01g02570,Glyma01g02580,Glyma01g27710,Glyma01g37430,Glyma02g38990,Glyma02g39630,Glyma03g14450,Glyma03g27740,Glyma04g40580,Glyma05g08650,Glyma05g27960,Glyma06g14200,Glyma06g45043,Glyma07g02460,Glyma07g02990,Glyma07g05470,Glyma07g05480,Glyma07g05660,Glyma07g16060,Glyma07g16080,Glyma07g36150,Glyma08g47380,Glyma08g47400,Glyma08g47790,Glyma09g04330,Glyma09g31850,Glyma09g41840,Glyma11g07850,Glyma13g32830,Glyma13g35410,Glyma13g44700,Glyma13g44830,Glyma14g37040,Glyma14g37680,Glyma15g00600,Glyma15g15360,Glyma15g21890,Glyma16g02200,Glyma16g05470,Glyma17g04330,Glyma17g04340,Glyma18g53700,Glyma19g27360,Glyma19g30600,Glyma19g45000,Glyma20g00590,Glyma20g31270</t>
  </si>
  <si>
    <t>Glyma01g37130,Glyma01g37370,Glyma01g44270,Glyma02g05450,Glyma02g05480,Glyma02g13850,Glyma02g15370,Glyma02g15390,Glyma02g15400,Glyma03g01630,Glyma03g27740,Glyma04g03490,Glyma04g08000,Glyma04g19030,Glyma05g00530,Glyma05g04960,Glyma05g35200,Glyma06g08050,Glyma06g14190,Glyma06g21920,Glyma07g04470,Glyma07g08040,Glyma07g08090,Glyma07g30180,Glyma08g03700,Glyma08g05750,Glyma08g09820,Glyma09g08440,Glyma09g39850,Glyma09g40590,Glyma10g07230,Glyma10g08420,Glyma10g28600,Glyma10g38910,Glyma11g01240,Glyma11g03810,Glyma11g07930,Glyma11g08160,Glyma11g31800,Glyma13g21131,Glyma13g32910,Glyma13g33890,Glyma15g38480,Glyma15g42010,Glyma16g01060,Glyma16g23900,Glyma17g23590,Glyma18g05490,Glyma18g40193,Glyma18g45250,Glyma18g50870,Glyma19g30600,Glyma20g18870,Glyma20g26420,Glyma20g28890,Glyma20g31270,Glyma20g38580</t>
  </si>
  <si>
    <t>Glyma01g40810,Glyma02g03990,Glyma03g39970,Glyma04g07010,Glyma04g42130,Glyma05g08590,Glyma05g23710,Glyma05g29450,Glyma06g07115,Glyma06g12670,Glyma06g30340,Glyma07g15960,Glyma08g37270,Glyma08g39510,Glyma09g04750,Glyma09g26080,Glyma10g06620,Glyma10g29750,Glyma10g31730,Glyma11g04530,Glyma11g06510,Glyma11g10230,Glyma11g18460,Glyma12g01420,Glyma12g02540,Glyma12g34210,Glyma13g20830,Glyma13g29780,Glyma13g36340,Glyma14g26700,Glyma14g37860,Glyma15g09260,Glyma15g41540,Glyma16g07060,Glyma16g31930,Glyma17g01270,Glyma17g03155,Glyma17g16600,Glyma18g22150,Glyma18g27710,Glyma18g51950,Glyma18g52390,Glyma19g01050,Glyma19g38460,Glyma19g42510</t>
  </si>
  <si>
    <t>Glyma01g03760,Glyma01g06150,Glyma01g40590,Glyma02g03960,Glyma02g08920,Glyma02g15760,Glyma02g42390,Glyma04g02240,Glyma04g02271,Glyma04g39610,Glyma05g23260,Glyma05g32100,Glyma05g35210,Glyma06g02330,Glyma06g02690,Glyma06g03080,Glyma06g11540,Glyma06g15270,Glyma07g01680,Glyma07g06440,Glyma07g22340,Glyma07g34190,Glyma08g03120,Glyma08g07431,Glyma08g15380,Glyma08g21340,Glyma08g22210,Glyma08g39673,Glyma08g39700,Glyma09g05010,Glyma09g05311,Glyma09g20580,Glyma09g38160,Glyma10g04850,Glyma10g38070,Glyma11g04700,Glyma11g10330,Glyma11g34770,Glyma11g35150,Glyma12g13700,Glyma13g18630,Glyma13g19230,Glyma13g36990,Glyma14g40400,Glyma14g40680,Glyma15g01510,Glyma15g06190,Glyma15g06196,Glyma15g16650,Glyma16g03050,Glyma17g01000,Glyma17g16780,Glyma17g34761,Glyma17g37760,Glyma18g18980,Glyma18g48210,Glyma18g53890,Glyma20g01760,Glyma20g28340,Glyma20g29750</t>
  </si>
  <si>
    <t>Glyma01g01280,Glyma01g01780,Glyma01g03760,Glyma01g32855,Glyma01g37541,Glyma02g03960,Glyma02g08920,Glyma02g12460,Glyma02g36720,Glyma02g47790,Glyma03g24216,Glyma04g06780,Glyma04g08930,Glyma04g23530,Glyma04g40080,Glyma05g04140,Glyma05g32100,Glyma06g03160,Glyma06g06870,Glyma06g09020,Glyma06g30860,Glyma07g01680,Glyma07g02540,Glyma07g16060,Glyma07g16080,Glyma08g15380,Glyma08g21340,Glyma08g22210,Glyma08g27570,Glyma08g39673,Glyma08g39700,Glyma08g42240,Glyma08g44320,Glyma08g47380,Glyma08g47400,Glyma09g03490,Glyma09g05630,Glyma09g08120,Glyma09g09110,Glyma09g34131,Glyma10g04850,Glyma10g40110,Glyma10g42140,Glyma11g07760,Glyma11g14210,Glyma11g31550,Glyma11g36150,Glyma11g36460,Glyma12g06190,Glyma12g13700,Glyma12g34280,Glyma13g17060,Glyma13g19230,Glyma13g36280,Glyma13g36990,Glyma14g00830,Glyma14g01660,Glyma14g01670,Glyma14g03190,Glyma14g37590,Glyma15g01510,Glyma15g06190,Glyma15g16900,Glyma15g17565,Glyma15g20680,Glyma15g27480,Glyma16g02840,Glyma17g05650,Glyma17g08000,Glyma18g02300,Glyma18g12720,Glyma18g18980,Glyma18g45420,Glyma18g50770,Glyma19g00900,Glyma19g40170,Glyma20g27300,Glyma20g35400</t>
  </si>
  <si>
    <t>Glyma01g27710,Glyma01g39590,Glyma02g11720,Glyma02g36720,Glyma02g38990,Glyma03g14450,Glyma03g30210,Glyma03g33720,Glyma03g33730,Glyma04g06780,Glyma04g09470,Glyma04g23530,Glyma04g37920,Glyma05g15700,Glyma05g25780,Glyma05g29430,Glyma05g33420,Glyma06g03080,Glyma06g06870,Glyma06g09560,Glyma06g30860,Glyma07g05660,Glyma08g27570,Glyma09g05630,Glyma09g16780,Glyma10g39110,Glyma11g05660,Glyma11g15990,Glyma11g19910,Glyma11g20760,Glyma12g07400,Glyma12g07411,Glyma12g29670,Glyma13g40210,Glyma14g28050,Glyma14g28090,Glyma14g37040,Glyma14g40680,Glyma15g16900,Glyma16g02200,Glyma17g08000,Glyma18g50770,Glyma19g36470</t>
  </si>
  <si>
    <t>Glyma01g17300,Glyma01g38750,Glyma01g43040,Glyma02g03990,Glyma02g04710,Glyma02g06200,Glyma02g06830,Glyma02g14290,Glyma02g35350,Glyma02g35450,Glyma02g43560,Glyma02g44040,Glyma02g45150,Glyma02g45260,Glyma03g03480,Glyma03g24610,Glyma03g30340,Glyma03g35920,Glyma03g35930,Glyma03g35950,Glyma03g35980,Glyma03g35990,Glyma03g36070,Glyma04g02210,Glyma04g03100,Glyma04g06240,Glyma04g32324,Glyma04g39741,Glyma04g43220,Glyma04g43411,Glyma05g01090,Glyma05g08590,Glyma05g25370,Glyma05g30920,Glyma05g31623,Glyma05g37550,Glyma06g03140,Glyma06g06300,Glyma06g10020,Glyma06g11470,Glyma06g19810,Glyma06g47780,Glyma07g06320,Glyma07g08500,Glyma07g10840,Glyma07g10860,Glyma07g11700,Glyma07g11710,Glyma07g11720,Glyma07g30460,Glyma07g31500,Glyma07g38800,Glyma08g02020,Glyma08g08381,Glyma08g39510,Glyma08g41620,Glyma08g48040,Glyma09g01110,Glyma09g08550,Glyma09g14880,Glyma09g37660,Glyma10g10040,Glyma10g10110,Glyma10g26320,Glyma10g26690,Glyma10g29390,Glyma11g02450,Glyma11g03930,Glyma11g07400,Glyma11g12810,Glyma11g18270,Glyma11g26510,Glyma12g03390,Glyma12g04960,Glyma12g07510,Glyma12g10030,Glyma12g20160,Glyma12g31480,Glyma12g33430,Glyma12g35070,Glyma12g35720,Glyma12g36260,Glyma13g17421,Glyma13g23920,Glyma13g24940,Glyma13g31410,Glyma13g31580,Glyma13g34690,Glyma13g38910,Glyma14g05355,Glyma14g05360,Glyma14g05390,Glyma14g07680,Glyma15g07720,Glyma15g07850,Glyma15g07930,Glyma15g11260,Glyma15g16295,Glyma15g20180,Glyma15g26790,Glyma15g40080,Glyma16g25860,Glyma17g01920,Glyma17g05067,Glyma17g34601,Glyma17g36960,Glyma18g02450,Glyma18g07320,Glyma18g14530,Glyma18g48910,Glyma18g48920,Glyma19g01050,Glyma19g32700,Glyma19g38570,Glyma20g16100,Glyma20g21030,Glyma20g25080,Glyma20g37900</t>
  </si>
  <si>
    <t>Glyma01g38180,Glyma02g03990,Glyma02g04710,Glyma02g14290,Glyma02g35350,Glyma02g43560,Glyma02g44040,Glyma02g45150,Glyma03g24610,Glyma03g30340,Glyma03g35920,Glyma03g35930,Glyma03g35950,Glyma03g35980,Glyma03g35990,Glyma04g02210,Glyma04g03100,Glyma04g04540,Glyma04g06240,Glyma04g07230,Glyma04g32324,Glyma05g01090,Glyma05g27190,Glyma05g30920,Glyma05g31800,Glyma05g32700,Glyma06g03140,Glyma06g03770,Glyma06g04640,Glyma06g06300,Glyma06g10020,Glyma06g15220,Glyma06g23940,Glyma06g47780,Glyma07g06320,Glyma07g10840,Glyma07g10860,Glyma07g11700,Glyma07g11710,Glyma07g11720,Glyma07g18280,Glyma07g38800,Glyma07g39650,Glyma08g09260,Glyma08g10140,Glyma08g15050,Glyma08g25390,Glyma08g39510,Glyma08g41620,Glyma09g01110,Glyma09g01440,Glyma09g09100,Glyma09g14880,Glyma09g22270,Glyma09g26840,Glyma10g00980,Glyma10g10110,Glyma10g29390,Glyma10g33060,Glyma11g03930,Glyma11g09060,Glyma11g09070,Glyma11g25960,Glyma11g26510,Glyma12g07510,Glyma12g20160,Glyma12g31060,Glyma12g33430,Glyma12g35720,Glyma12g36260,Glyma13g17640,Glyma13g26070,Glyma13g34690,Glyma14g05355,Glyma14g05360,Glyma14g05390,Glyma14g06400,Glyma14g07680,Glyma15g09980,Glyma15g11260,Glyma15g12320,Glyma15g14980,Glyma15g20670,Glyma15g40080,Glyma15g40940,Glyma16g01220,Glyma16g03080,Glyma16g32220,Glyma17g01150,Glyma17g01920,Glyma17g34601,Glyma17g36650,Glyma18g07320,Glyma18g14530,Glyma18g43136,Glyma18g43142,Glyma19g38570,Glyma19g43815,Glyma20g16100,Glyma20g23580,Glyma20g25080,Glyma20g29111,Glyma20g34260,Glyma20g37900</t>
  </si>
  <si>
    <t>Glyma01g41520,Glyma01g41527,Glyma02g01960,Glyma02g09451,Glyma02g39350,Glyma02g46340,Glyma03g35660,Glyma03g42500,Glyma04g00550,Glyma04g11290,Glyma05g05130,Glyma05g05180,Glyma06g11010,Glyma06g44430,Glyma07g11910,Glyma07g16151,Glyma07g26890,Glyma07g37220,Glyma07g37410,Glyma07g39650,Glyma09g01440,Glyma09g30300,Glyma10g00980,Glyma10g00990,Glyma10g33060,Glyma11g03900,Glyma11g14580,Glyma11g18460,Glyma11g18680,Glyma11g27820,Glyma12g03600,Glyma12g06460,Glyma12g09830,Glyma12g13315,Glyma12g26836,Glyma12g31200,Glyma13g30990,Glyma13g41340,Glyma14g37500,Glyma15g04080,Glyma15g08370,Glyma15g12320,Glyma17g01150,Glyma17g03380,Glyma17g13820,Glyma17g15460,Glyma17g15480,Glyma18g06800,Glyma18g07710,Glyma19g01030,Glyma19g38460,Glyma19g43815,Glyma20g32730</t>
  </si>
  <si>
    <t>Glyma01g22620,Glyma01g35280,Glyma01g42360,Glyma02g09640,Glyma02g11260,Glyma04g01610,Glyma04g16410,Glyma04g33200,Glyma04g35835,Glyma05g03730,Glyma05g04020,Glyma05g05450,Glyma05g26230,Glyma05g34140,Glyma05g36400,Glyma06g45440,Glyma06g46570,Glyma07g36870,Glyma07g38820,Glyma08g05550,Glyma08g09160,Glyma09g08170,Glyma09g34710,Glyma09g35271,Glyma09g36120,Glyma09g38490,Glyma10g00780,Glyma10g11580,Glyma10g22710,Glyma10g44020,Glyma11g03320,Glyma11g04560,Glyma11g10710,Glyma11g14410,Glyma11g36830,Glyma11g37440,Glyma12g01210,Glyma12g06350,Glyma12g11620,Glyma12g32680,Glyma13g22310,Glyma14g02110,Glyma14g07900,Glyma14g10801,Glyma15g43150,Glyma16g06080,Glyma17g01900,Glyma17g03680,Glyma17g04190,Glyma17g08310,Glyma17g08370,Glyma17g14240,Glyma17g15730,Glyma18g00740,Glyma18g07310,Glyma18g47830,Glyma19g41590,Glyma20g31530,Glyma20g32630,Glyma20g34880</t>
  </si>
  <si>
    <t>Glyma0023s00410,Glyma01g00500,Glyma01g04730,Glyma01g39460,Glyma02g02820,Glyma02g09000,Glyma02g09780,Glyma02g15370,Glyma02g15390,Glyma02g15400,Glyma02g40290,Glyma03g25030,Glyma03g27740,Glyma03g35260,Glyma03g36810,Glyma03g41730,Glyma04g01890,Glyma04g09370,Glyma04g38640,Glyma04g40580,Glyma04g40610,Glyma04g41460,Glyma05g09160,Glyma05g31500,Glyma05g33000,Glyma06g09510,Glyma06g14180,Glyma06g14200,Glyma06g45043,Glyma07g00540,Glyma07g02460,Glyma07g05470,Glyma07g05480,Glyma07g10820,Glyma07g35310,Glyma08g00650,Glyma08g40620,Glyma08g44700,Glyma08g47520,Glyma09g08850,Glyma09g09100,Glyma09g31260,Glyma09g41040,Glyma09g41840,Glyma10g00430,Glyma10g02621,Glyma10g03450,Glyma10g26740,Glyma10g36910,Glyma10g38900,Glyma11g11440,Glyma12g03580,Glyma13g01080,Glyma13g17640,Glyma13g32320,Glyma13g32480,Glyma13g44830,Glyma13g44950,Glyma14g38580,Glyma15g00390,Glyma15g05755,Glyma15g16290,Glyma15g20670,Glyma15g29860,Glyma16g05620,Glyma16g06310,Glyma16g07750,Glyma16g28170,Glyma17g04880,Glyma17g07170,Glyma17g07190,Glyma17g10170,Glyma17g18800,Glyma17g23740,Glyma17g36400,Glyma17g36420,Glyma18g53150,Glyma18g53954,Glyma19g00710,Glyma19g22270,Glyma19g25332,Glyma19g30600,Glyma19g37900,Glyma19g44350,Glyma19g45000,Glyma20g00590,Glyma20g30700,Glyma20g37340</t>
  </si>
  <si>
    <t>Glyma01g22620,Glyma01g35280,Glyma01g38940,Glyma01g39960,Glyma01g40920,Glyma01g42360,Glyma01g44816,Glyma02g09640,Glyma02g11260,Glyma02g16590,Glyma02g33070,Glyma02g43040,Glyma03g27380,Glyma03g27850,Glyma03g42050,Glyma03g42240,Glyma04g01610,Glyma04g04110,Glyma04g16410,Glyma04g32324,Glyma04g33200,Glyma04g36600,Glyma04g41210,Glyma04g41870,Glyma04g42720,Glyma05g00260,Glyma05g03730,Glyma05g04020,Glyma05g05450,Glyma05g26230,Glyma05g34130,Glyma05g34140,Glyma05g36400,Glyma06g00960,Glyma06g04280,Glyma06g11890,Glyma06g12020,Glyma06g13640,Glyma06g18320,Glyma06g30340,Glyma06g37970,Glyma06g45440,Glyma06g46570,Glyma07g02370,Glyma07g05490,Glyma07g36870,Glyma07g38820,Glyma08g05550,Glyma08g09160,Glyma08g23640,Glyma08g34680,Glyma09g34710,Glyma09g35271,Glyma09g36120,Glyma09g36930,Glyma09g38490,Glyma10g00780,Glyma10g11580,Glyma10g13190,Glyma10g22710,Glyma10g44020,Glyma10g44120,Glyma11g03320,Glyma11g04560,Glyma11g05330,Glyma11g06470,Glyma11g10710,Glyma11g11750,Glyma11g13320,Glyma11g14410,Glyma11g19800,Glyma11g35610,Glyma11g36830,Glyma11g37440,Glyma12g00440,Glyma12g01210,Glyma12g04100,Glyma12g04996,Glyma12g05340,Glyma12g06350,Glyma12g08740,Glyma12g11620,Glyma12g23331,Glyma12g32680,Glyma12g35190,Glyma13g22310,Glyma13g28800,Glyma13g35310,Glyma13g44940,Glyma14g06160,Glyma14g07900,Glyma14g10115,Glyma14g10801,Glyma14g12120,Glyma14g25430,Glyma15g43150,Glyma16g02010,Glyma16g03375,Glyma16g15800,Glyma16g26340,Glyma16g34010,Glyma17g01900,Glyma17g03680,Glyma17g04190,Glyma17g08370,Glyma17g08790,Glyma17g14240,Glyma17g15730,Glyma17g35070,Glyma18g00740,Glyma18g04510,Glyma18g07310,Glyma18g22150,Glyma18g47830,Glyma19g29316,Glyma19g30670,Glyma19g41590,Glyma19g44760,Glyma19g44990,Glyma19g45350,Glyma20g31530,Glyma20g31641,Glyma20g32630,Glyma20g34880,Glyma20g38816</t>
  </si>
  <si>
    <t>Glyma02g04410,Glyma02g09270,Glyma02g38280,Glyma02g43040,Glyma04g09520,Glyma06g09630,Glyma08g06900,Glyma08g16470,Glyma11g19840,Glyma11g19850,Glyma11g35610,Glyma12g08650,Glyma12g30260,Glyma13g23260,Glyma13g32970,Glyma14g06160,Glyma14g14290,Glyma17g11570,Glyma17g32070,Glyma20g16600,Glyma20g35980</t>
  </si>
  <si>
    <t>Glyma01g01521,Glyma01g02760,Glyma01g36160,Glyma01g36590,Glyma01g37020,Glyma01g37541,Glyma01g40590,Glyma01g44670,Glyma02g05320,Glyma02g12460,Glyma02g13210,Glyma02g41160,Glyma02g47230,Glyma02g47790,Glyma03g01070,Glyma03g04620,Glyma03g24216,Glyma03g31060,Glyma03g38490,Glyma04g01640,Glyma04g15960,Glyma04g19030,Glyma04g40180,Glyma05g02470,Glyma05g23260,Glyma05g25610,Glyma05g27970,Glyma05g32380,Glyma05g33700,Glyma05g33860,Glyma05g37130,Glyma06g03160,Glyma06g10830,Glyma06g14630,Glyma06g46761,Glyma07g07580,Glyma07g08910,Glyma07g11680,Glyma07g38510,Glyma07g39190,Glyma08g02450,Glyma08g06020,Glyma08g08590,Glyma08g10950,Glyma08g42240,Glyma08g45140,Glyma08g45920,Glyma09g06810,Glyma09g08120,Glyma09g09110,Glyma09g30430,Glyma09g34285,Glyma09g36460,Glyma10g03230,Glyma10g05880,Glyma10g29620,Glyma10g32450,Glyma10g36680,Glyma10g36690,Glyma10g39080,Glyma10g39690,Glyma11g04700,Glyma11g07580,Glyma11g07760,Glyma11g08250,Glyma11g08770,Glyma11g09280,Glyma11g11310,Glyma11g31440,Glyma12g00890,Glyma12g03490,Glyma12g03510,Glyma13g17060,Glyma13g20231,Glyma14g00830,Glyma14g03190,Glyma14g34480,Glyma14g35020,Glyma14g36630,Glyma14g39550,Glyma15g07730,Glyma15g08230,Glyma15g10700,Glyma15g18110,Glyma15g20680,Glyma16g27880,Glyma17g01550,Glyma17g02420,Glyma17g05650,Glyma17g09440,Glyma17g16780,Glyma17g21540,Glyma17g34040,Glyma18g05740,Glyma18g07530,Glyma18g12670,Glyma18g12720,Glyma18g44870,Glyma19g03820,Glyma19g33901,Glyma19g34850,Glyma19g36430,Glyma19g41090,Glyma20g28070,Glyma20g30910,Glyma20g35134</t>
  </si>
  <si>
    <t>Glyma01g06740,Glyma01g29030,Glyma01g44670,Glyma02g01370,Glyma02g10540,Glyma02g10770,Glyma02g14290,Glyma02g17170,Glyma02g37160,Glyma02g47230,Glyma03g29870,Glyma03g41170,Glyma04g09370,Glyma04g09930,Glyma04g24430,Glyma04g35835,Glyma04g36600,Glyma04g37330,Glyma04g42540,Glyma05g02470,Glyma05g23690,Glyma05g29330,Glyma06g09510,Glyma06g09990,Glyma06g11890,Glyma06g12220,Glyma06g13470,Glyma06g17750,Glyma06g18320,Glyma06g30000,Glyma06g38470,Glyma06g48240,Glyma06g48340,Glyma07g02210,Glyma07g04310,Glyma07g04381,Glyma07g30910,Glyma08g06390,Glyma08g09480,Glyma08g12480,Glyma08g21880,Glyma08g47990,Glyma09g07590,Glyma09g26930,Glyma09g35271,Glyma09g39650,Glyma10g02630,Glyma10g07210,Glyma10g38370,Glyma10g39080,Glyma11g14410,Glyma12g00470,Glyma12g05030,Glyma12g06350,Glyma13g16960,Glyma13g21110,Glyma13g22310,Glyma13g44270,Glyma14g00270,Glyma14g04640,Glyma14g04870,Glyma14g08120,Glyma14g25860,Glyma14g29360,Glyma14g35440,Glyma15g09970,Glyma15g18810,Glyma15g19510,Glyma16g00980,Glyma16g06080,Glyma17g05760,Glyma17g08370,Glyma17g09440,Glyma17g16610,Glyma17g36910,Glyma18g46540,Glyma18g52340,Glyma19g27280,Glyma19g28240,Glyma19g32770,Glyma19g35200,Glyma19g40610,Glyma19g43940,Glyma20g05520,Glyma20g27860</t>
  </si>
  <si>
    <t>Glyma01g40850,Glyma01g41670,Glyma01g42950,Glyma02g42220,Glyma03g14150,Glyma03g15800,Glyma03g15805,Glyma03g37870,Glyma03g39610,Glyma04g10610,Glyma04g21330,Glyma04g35710,Glyma04g40530,Glyma04g42460,Glyma05g02280,Glyma05g06130,Glyma05g31130,Glyma05g37730,Glyma06g05460,Glyma06g07470,Glyma06g10460,Glyma06g19290,Glyma06g23950,Glyma06g45910,Glyma06g45980,Glyma07g09600,Glyma08g01860,Glyma09g15550,Glyma10g15170,Glyma10g29280,Glyma10g31870,Glyma10g32670,Glyma10g32860,Glyma10g39900,Glyma10g39910,Glyma10g39981,Glyma11g02530,Glyma11g03690,Glyma11g04500,Glyma11g21835,Glyma11g35030,Glyma12g01770,Glyma12g01790,Glyma12g02040,Glyma12g32160,Glyma13g38310,Glyma13g41330,Glyma14g06680,Glyma14g35940,Glyma15g43021,Glyma16g06160,Glyma16g32726,Glyma17g09660,Glyma17g16410,Glyma18g42630,Glyma19g00550,Glyma19g40470,Glyma19g42220,Glyma20g27690,Glyma20g27731,Glyma20g27761,Glyma20g27770,Glyma20g34930,Glyma20g38000</t>
  </si>
  <si>
    <t>Glyma01g28810,Glyma01g42360,Glyma01g44000,Glyma02g01580,Glyma02g08740,Glyma02g11880,Glyma02g12140,Glyma02g16620,Glyma02g37160,Glyma02g47560,Glyma03g08280,Glyma03g37800,Glyma03g42221,Glyma04g00270,Glyma04g01610,Glyma04g07040,Glyma04g33200,Glyma04g40640,Glyma05g03730,Glyma05g30200,Glyma05g38490,Glyma06g13100,Glyma07g05530,Glyma07g06420,Glyma07g38820,Glyma08g01180,Glyma08g13360,Glyma08g18510,Glyma08g40330,Glyma09g00260,Glyma09g08260,Glyma09g28200,Glyma09g37090,Glyma10g01610,Glyma10g03200,Glyma10g27610,Glyma10g29810,Glyma10g32080,Glyma10g40930,Glyma10g42800,Glyma11g01470,Glyma11g10310,Glyma11g10710,Glyma11g14410,Glyma11g34040,Glyma11g35130,Glyma12g06350,Glyma12g29090,Glyma12g29100,Glyma12g29110,Glyma13g28590,Glyma14g01130,Glyma14g31370,Glyma14g35440,Glyma15g17480,Glyma15g19810,Glyma15g40450,Glyma16g03030,Glyma16g27850,Glyma16g33030,Glyma17g01900,Glyma17g10170,Glyma17g14240,Glyma17g20020,Glyma18g03220,Glyma18g07310,Glyma18g49570,Glyma19g06340,Glyma19g06370,Glyma19g40400,Glyma19g44970,Glyma20g21520,Glyma20g24200,Glyma20g26560,Glyma20g30940,Glyma20g35530</t>
  </si>
  <si>
    <t>Glyma01g04920,Glyma01g28810,Glyma01g40650,Glyma02g01580,Glyma02g02600,Glyma02g08740,Glyma02g11880,Glyma03g08280,Glyma03g37800,Glyma05g30200,Glyma05g30800,Glyma05g38570,Glyma07g00240,Glyma07g01630,Glyma07g08150,Glyma07g30360,Glyma07g40290,Glyma08g01060,Glyma08g13360,Glyma08g18510,Glyma08g21270,Glyma08g24280,Glyma09g04560,Glyma09g08170,Glyma09g08260,Glyma09g28200,Glyma09g37802,Glyma09g39890,Glyma10g01610,Glyma10g11580,Glyma10g27610,Glyma10g32080,Glyma10g39740,Glyma10g40930,Glyma11g04660,Glyma11g10310,Glyma12g16380,Glyma12g29090,Glyma12g29100,Glyma12g29110,Glyma15g05780,Glyma15g10700,Glyma15g15690,Glyma15g19810,Glyma15g40450,Glyma15g43150,Glyma16g27850,Glyma16g29640,Glyma16g33030,Glyma17g02420,Glyma18g46320,Glyma18g48685,Glyma19g40400,Glyma20g21520,Glyma20g26560,Glyma20g27990,Glyma20g30940,Glyma20g35530</t>
  </si>
  <si>
    <t>Glyma01g04107,Glyma01g04130,Glyma01g11640,Glyma01g11870,Glyma01g21900,Glyma01g38430,Glyma01g40010,Glyma01g40850,Glyma01g41670,Glyma01g43010,Glyma01g44530,Glyma02g01020,Glyma02g03570,Glyma02g03580,Glyma02g03620,Glyma02g14910,Glyma03g15800,Glyma03g15805,Glyma03g37210,Glyma03g37870,Glyma03g38630,Glyma03g39610,Glyma03g40770,Glyma04g10600,Glyma04g10610,Glyma04g21330,Glyma04g35710,Glyma04g40530,Glyma04g42460,Glyma05g01390,Glyma05g02280,Glyma05g02690,Glyma05g06130,Glyma05g31130,Glyma05g31623,Glyma05g35340,Glyma05g38290,Glyma06g10450,Glyma06g10460,Glyma06g19290,Glyma06g20230,Glyma06g23950,Glyma06g24620,Glyma06g36520,Glyma06g45910,Glyma06g45980,Glyma07g09600,Glyma08g01350,Glyma08g01360,Glyma08g01990,Glyma08g04370,Glyma08g04380,Glyma08g14080,Glyma08g19170,Glyma08g25170,Glyma08g25520,Glyma08g43940,Glyma08g45480,Glyma08g45490,Glyma08g45510,Glyma08g45540,Glyma08g45550,Glyma08g45580,Glyma08g45590,Glyma08g47580,Glyma09g15550,Glyma09g25470,Glyma09g32180,Glyma10g15170,Glyma10g27980,Glyma10g29280,Glyma10g31870,Glyma10g32670,Glyma10g32860,Glyma10g37370,Glyma10g39900,Glyma10g39910,Glyma10g39981,Glyma11g01000,Glyma11g01010,Glyma11g03690,Glyma11g04500,Glyma11g05280,Glyma11g13270,Glyma11g21835,Glyma11g31310,Glyma12g01770,Glyma12g01790,Glyma12g02040,Glyma12g32160,Glyma12g36320,Glyma12g36330,Glyma13g38310,Glyma13g41330,Glyma13g42210,Glyma14g35940,Glyma15g27660,Glyma15g43021,Glyma16g06020,Glyma16g06160,Glyma16g29020,Glyma16g30180,Glyma16g32726,Glyma16g33790,Glyma17g06930,Glyma17g09660,Glyma17g10490,Glyma17g12680,Glyma17g14830,Glyma17g16410,Glyma17g17540,Glyma18g01750,Glyma18g35220,Glyma18g41540,Glyma18g53900,Glyma19g00550,Glyma19g01300,Glyma19g26070,Glyma19g40470,Glyma19g41220,Glyma19g42220,Glyma19g43460,Glyma20g27690,Glyma20g27731,Glyma20g27761,Glyma20g27770,Glyma20g32770,Glyma20g34930,Glyma20g38000</t>
  </si>
  <si>
    <t>Glyma05g24660,Glyma06g11890,Glyma08g07880,Glyma08g19210,Glyma09g28200,Glyma10g32080,Glyma15g05790,Glyma16g33030,Glyma20g35530</t>
  </si>
  <si>
    <t>Glyma01g01080,Glyma01g01860,Glyma01g02950,Glyma01g03220,Glyma01g04380,Glyma01g04430,Glyma01g32430,Glyma01g37100,Glyma01g38560,Glyma01g39600,Glyma01g39740,Glyma01g41520,Glyma01g41527,Glyma01g43450,Glyma01g45560,Glyma02g01020,Glyma02g01210,Glyma02g03190,Glyma02g03990,Glyma02g04620,Glyma02g06020,Glyma02g06130,Glyma02g07110,Glyma02g09000,Glyma02g09240,Glyma02g14940,Glyma02g35350,Glyma02g38395,Glyma02g39350,Glyma02g40990,Glyma02g41040,Glyma02g42251,Glyma02g43280,Glyma02g43560,Glyma02g43710,Glyma02g45420,Glyma02g46610,Glyma03g04480,Glyma03g06580,Glyma03g14740,Glyma03g24610,Glyma03g29090,Glyma03g31420,Glyma03g33070,Glyma03g33620,Glyma03g34040,Glyma03g35660,Glyma03g35920,Glyma03g35930,Glyma03g35950,Glyma03g35980,Glyma03g35990,Glyma03g36100,Glyma03g39970,Glyma04g01680,Glyma04g02280,Glyma04g03910,Glyma04g04490,Glyma04g08060,Glyma04g09040,Glyma04g09160,Glyma04g09770,Glyma05g05130,Glyma05g05180,Glyma05g20710,Glyma05g21220,Glyma05g24770,Glyma05g25150,Glyma05g28280,Glyma05g30920,Glyma05g31130,Glyma06g01770,Glyma06g02340,Glyma06g04010,Glyma06g08120,Glyma06g09150,Glyma06g14661,Glyma06g15630,Glyma06g19810,Glyma06g35710,Glyma06g36640,Glyma06g40330,Glyma07g06220,Glyma07g07400,Glyma07g10751,Glyma07g11700,Glyma07g11710,Glyma07g11720,Glyma07g11960,Glyma07g16151,Glyma07g18890,Glyma07g31781,Glyma07g33511,Glyma07g39250,Glyma07g39650,Glyma08g03850,Glyma08g07930,Glyma08g11260,Glyma08g15580,Glyma08g18170,Glyma08g18340,Glyma08g19170,Glyma08g39510,Glyma08g40360,Glyma08g40980,Glyma08g42050,Glyma09g00820,Glyma09g01110,Glyma09g01440,Glyma09g06980,Glyma09g08330,Glyma09g26080,Glyma09g26510,Glyma09g29495,Glyma09g30250,Glyma09g31293,Glyma09g31333,Glyma09g32910,Glyma09g34040,Glyma09g38600,Glyma09g39280,Glyma10g00990,Glyma10g01270,Glyma10g10110,Glyma10g23440,Glyma10g29750,Glyma10g36910,Glyma10g38240,Glyma10g40400,Glyma10g40550,Glyma10g40890,Glyma10g43160,Glyma10g43630,Glyma11g00250,Glyma11g02470,Glyma11g03900,Glyma11g05550,Glyma11g05650,Glyma11g08180,Glyma11g10230,Glyma11g10530,Glyma11g13270,Glyma11g14580,Glyma11g15180,Glyma11g18460,Glyma11g18680,Glyma11g26510,Glyma11g27820,Glyma11g35050,Glyma12g00460,Glyma12g02540,Glyma12g02840,Glyma12g04490,Glyma12g06460,Glyma12g07110,Glyma12g09830,Glyma12g09940,Glyma12g11210,Glyma12g12850,Glyma12g14190,Glyma12g20830,Glyma12g24250,Glyma12g31200,Glyma12g34580,Glyma12g35550,Glyma13g00380,Glyma13g01070,Glyma13g01580,Glyma13g17250,Glyma13g19560,Glyma13g19570,Glyma13g21490,Glyma13g31180,Glyma13g31390,Glyma13g31931,Glyma13g32242,Glyma13g34920,Glyma13g39810,Glyma13g41340,Glyma13g42210,Glyma13g42820,Glyma13g44700,Glyma14g01140,Glyma14g01990,Glyma14g03390,Glyma14g05355,Glyma14g05360,Glyma14g05390,Glyma14g06640,Glyma14g09540,Glyma14g21901,Glyma14g37500,Glyma14g39300,Glyma14g39330,Glyma14g39840,Glyma15g04080,Glyma15g07090,Glyma15g07940,Glyma15g08160,Glyma15g11680,Glyma15g12320,Glyma15g15820,Glyma15g18250,Glyma15g19910,Glyma15g40790,Glyma16g02960,Glyma16g03810,Glyma16g04550,Glyma16g08560,Glyma16g19190,Glyma16g21550,Glyma16g22370,Glyma16g22460,Glyma16g28170,Glyma16g28630,Glyma16g31930,Glyma16g32070,Glyma16g33903,Glyma17g01150,Glyma17g01490,Glyma17g05240,Glyma17g06160,Glyma17g06430,Glyma17g06450,Glyma17g07160,Glyma17g07700,Glyma17g13820,Glyma17g14450,Glyma17g15460,Glyma17g15480,Glyma17g18310,Glyma17g18480,Glyma17g29190,Glyma18g03310,Glyma18g04770,Glyma18g06800,Glyma18g07320,Glyma18g17290,Glyma18g47020,Glyma18g47300,Glyma18g52860,Glyma19g01030,Glyma19g34250,Glyma19g35770,Glyma19g36330,Glyma19g38460,Glyma19g38570,Glyma19g39760,Glyma19g42510,Glyma20g11530,Glyma20g23180,Glyma20g23731,Glyma20g25080,Glyma20g29111,Glyma20g29610,Glyma20g30700</t>
  </si>
  <si>
    <t>Glyma04g02100,Glyma05g26230,Glyma06g02200,Glyma08g09160,Glyma09g01080,Glyma11g33880,Glyma15g11910</t>
  </si>
  <si>
    <t>Glyma01g05220,Glyma01g22620,Glyma01g35280,Glyma01g36613,Glyma01g44000,Glyma02g02300,Glyma02g09640,Glyma02g10540,Glyma02g11260,Glyma02g16000,Glyma02g16620,Glyma03g27380,Glyma03g31580,Glyma03g42050,Glyma03g42240,Glyma04g00270,Glyma04g03100,Glyma04g03820,Glyma04g04110,Glyma05g04020,Glyma05g26230,Glyma05g30200,Glyma05g30600,Glyma05g34140,Glyma05g36400,Glyma06g03140,Glyma06g03920,Glyma06g04280,Glyma06g07270,Glyma06g11890,Glyma06g13100,Glyma07g00240,Glyma07g02210,Glyma07g02240,Glyma07g02610,Glyma07g05490,Glyma07g21150,Glyma07g36870,Glyma08g05550,Glyma08g09160,Glyma08g13360,Glyma08g13791,Glyma08g21880,Glyma08g21900,Glyma08g23400,Glyma08g23450,Glyma08g24280,Glyma09g03380,Glyma09g23110,Glyma09g34710,Glyma09g38610,Glyma10g03200,Glyma10g03750,Glyma10g04630,Glyma10g11564,Glyma10g11580,Glyma10g22710,Glyma10g29810,Glyma10g38370,Glyma10g42800,Glyma10g43690,Glyma11g01470,Glyma11g04560,Glyma11g08740,Glyma11g10710,Glyma11g13320,Glyma11g13650,Glyma11g18640,Glyma11g31620,Glyma11g37440,Glyma11g37580,Glyma12g05340,Glyma12g05650,Glyma12g09731,Glyma12g29090,Glyma12g29100,Glyma12g29110,Glyma12g35610,Glyma13g18930,Glyma13g22310,Glyma13g23630,Glyma13g34820,Glyma13g41560,Glyma13g43370,Glyma14g07680,Glyma14g07900,Glyma14g10801,Glyma14g31370,Glyma14g40490,Glyma14g40630,Glyma15g01940,Glyma15g43150,Glyma16g02010,Glyma16g26340,Glyma16g28940,Glyma16g29640,Glyma17g03680,Glyma17g08370,Glyma17g37681,Glyma18g01530,Glyma18g05640,Glyma18g46840,Glyma18g47710,Glyma18g47900,Glyma18g52340,Glyma19g06090,Glyma19g28240,Glyma19g34410,Glyma19g44760,Glyma19g44990,Glyma20g01120,Glyma20g05520,Glyma20g24200,Glyma20g31530,Glyma20g31641,Glyma20g32630,Glyma20g35660,Glyma20g37770</t>
  </si>
  <si>
    <t>Glyma01g28810,Glyma01g44000,Glyma02g01580,Glyma02g08740,Glyma02g11880,Glyma02g16620,Glyma02g37160,Glyma02g47560,Glyma03g08280,Glyma03g37800,Glyma03g42221,Glyma04g00270,Glyma04g01610,Glyma04g07040,Glyma04g33200,Glyma04g40640,Glyma06g13100,Glyma07g05530,Glyma07g06420,Glyma07g38820,Glyma08g18510,Glyma09g07240,Glyma09g08260,Glyma09g28200,Glyma10g01610,Glyma10g03200,Glyma10g27610,Glyma10g29810,Glyma10g32080,Glyma10g36600,Glyma10g42800,Glyma11g01470,Glyma11g10310,Glyma11g14410,Glyma11g35130,Glyma12g06350,Glyma14g01130,Glyma14g31370,Glyma14g35440,Glyma15g19810,Glyma15g40450,Glyma16g03030,Glyma16g27850,Glyma16g33030,Glyma17g01900,Glyma17g38220,Glyma18g03220,Glyma18g07310,Glyma19g06340,Glyma19g06370,Glyma19g40400,Glyma19g44970,Glyma20g21520,Glyma20g24200,Glyma20g30940,Glyma20g30980,Glyma20g35530</t>
  </si>
  <si>
    <t>Glyma01g03260,Glyma02g04320,Glyma02g10580,Glyma02g39160,Glyma02g40806,Glyma04g04131,Glyma04g08000,Glyma05g26000,Glyma05g30040,Glyma05g34130,Glyma06g04300,Glyma06g08050,Glyma06g13100,Glyma07g05580,Glyma07g34060,Glyma08g13160,Glyma08g23230,Glyma08g26000,Glyma08g43230,Glyma09g00260,Glyma10g31080,Glyma10g40701,Glyma11g27280,Glyma11g33160,Glyma11g33400,Glyma12g29190,Glyma12g36970,Glyma14g31370,Glyma14g37260,Glyma14g39620,Glyma16g04600,Glyma16g13470,Glyma17g09680,Glyma17g20020,Glyma17g38220,Glyma18g02210,Glyma18g04380,Glyma18g06920,Glyma18g10370,Glyma18g46840,Glyma18g52280,Glyma19g02690,Glyma19g28700,Glyma19g36130,Glyma20g01710,Glyma20g26640,Glyma20g35660</t>
  </si>
  <si>
    <t>Glyma01g38381,Glyma02g06200,Glyma02g06550,Glyma03g24610,Glyma03g35920,Glyma03g35930,Glyma03g35950,Glyma03g35980,Glyma03g35990,Glyma04g02210,Glyma04g03100,Glyma04g06240,Glyma05g01090,Glyma06g03140,Glyma06g06300,Glyma06g47780,Glyma07g10840,Glyma07g10860,Glyma07g11700,Glyma07g11710,Glyma07g11720,Glyma07g31500,Glyma07g38800,Glyma08g48040,Glyma09g08550,Glyma09g37660,Glyma10g26320,Glyma10g29390,Glyma11g03930,Glyma11g06960,Glyma11g07400,Glyma11g35320,Glyma12g07510,Glyma12g35070,Glyma13g17421,Glyma13g24940,Glyma13g31410,Glyma13g31580,Glyma14g07680,Glyma15g07720,Glyma15g07850,Glyma15g07930,Glyma15g11260,Glyma15g16295,Glyma15g20180,Glyma15g40080,Glyma16g25600,Glyma17g01920,Glyma17g05067,Glyma17g34601,Glyma17g36960,Glyma18g03080,Glyma18g48910,Glyma18g48920,Glyma19g38570,Glyma20g37900</t>
  </si>
  <si>
    <t>Glyma0023s00410,Glyma01g00500,Glyma01g01080,Glyma01g04730,Glyma01g45560,Glyma02g02820,Glyma02g09000,Glyma02g09780,Glyma02g15370,Glyma02g15390,Glyma02g15400,Glyma02g46610,Glyma03g24610,Glyma03g25030,Glyma03g41730,Glyma04g01890,Glyma04g06240,Glyma04g08020,Glyma04g09160,Glyma04g09370,Glyma04g38640,Glyma04g39741,Glyma04g40610,Glyma04g41460,Glyma05g01090,Glyma05g09160,Glyma05g24770,Glyma05g28080,Glyma05g31500,Glyma05g33000,Glyma06g03770,Glyma06g06300,Glyma06g09510,Glyma06g12270,Glyma06g14180,Glyma07g00540,Glyma07g02460,Glyma07g06220,Glyma07g10820,Glyma07g10840,Glyma07g10860,Glyma07g38800,Glyma07g39650,Glyma08g00650,Glyma08g07930,Glyma08g11070,Glyma08g13640,Glyma08g19170,Glyma08g40620,Glyma08g44700,Glyma09g01440,Glyma09g08850,Glyma09g09100,Glyma09g31260,Glyma09g41040,Glyma10g00430,Glyma10g03450,Glyma10g26740,Glyma10g29390,Glyma10g36910,Glyma10g40550,Glyma11g00250,Glyma11g03930,Glyma11g11440,Glyma11g35334,Glyma11g35362,Glyma11g35390,Glyma11g36950,Glyma12g03580,Glyma12g07510,Glyma12g31060,Glyma13g17640,Glyma13g32242,Glyma13g32320,Glyma13g32480,Glyma13g44830,Glyma14g01990,Glyma14g21901,Glyma15g05755,Glyma15g05940,Glyma15g07090,Glyma15g11260,Glyma15g12320,Glyma15g16290,Glyma15g20670,Glyma15g29860,Glyma15g40080,Glyma16g03080,Glyma16g06310,Glyma16g07750,Glyma16g08560,Glyma16g28170,Glyma17g01150,Glyma17g01270,Glyma17g01920,Glyma17g04880,Glyma17g10170,Glyma17g34601,Glyma17g36400,Glyma17g36420,Glyma17g36650,Glyma18g00861,Glyma18g03040,Glyma18g03066,Glyma18g53150,Glyma19g00710,Glyma19g22270,Glyma19g25332,Glyma19g44350,Glyma20g16100,Glyma20g25080,Glyma20g29111,Glyma20g30700,Glyma20g37340,Glyma20g37900</t>
  </si>
  <si>
    <t>Glyma01g00510,Glyma01g01780,Glyma01g02350,Glyma01g02580,Glyma01g04430,Glyma01g04710,Glyma01g24100,Glyma01g26230,Glyma01g39260,Glyma02g00260,Glyma02g06130,Glyma02g07670,Glyma02g08920,Glyma02g13910,Glyma02g16090,Glyma02g33780,Glyma02g38260,Glyma02g40550,Glyma02g47880,Glyma03g24020,Glyma03g31530,Glyma03g40760,Glyma04g07040,Glyma05g09290,Glyma05g23630,Glyma05g25770,Glyma05g32100,Glyma05g34850,Glyma05g36430,Glyma06g10390,Glyma06g11540,Glyma06g40860,Glyma07g10751,Glyma07g10790,Glyma07g15640,Glyma07g16860,Glyma07g18320,Glyma07g25710,Glyma07g37320,Glyma07g39250,Glyma08g02550,Glyma08g08720,Glyma08g15380,Glyma08g16810,Glyma08g18640,Glyma08g40360,Glyma09g00820,Glyma09g03020,Glyma09g04990,Glyma09g08350,Glyma09g31271,Glyma09g31293,Glyma09g31333,Glyma09g34131,Glyma10g03710,Glyma10g04570,Glyma10g32330,Glyma10g32340,Glyma10g37960,Glyma11g05510,Glyma11g06010,Glyma11g31330,Glyma12g09940,Glyma12g17080,Glyma12g17510,Glyma12g33070,Glyma12g34440,Glyma13g01020,Glyma13g17270,Glyma13g28860,Glyma13g35890,Glyma13g35950,Glyma13g36070,Glyma14g00720,Glyma14g03280,Glyma15g04360,Glyma15g10180,Glyma15g11680,Glyma15g13970,Glyma15g14210,Glyma15g15840,Glyma15g40190,Glyma15g42260,Glyma16g26710,Glyma17g01490,Glyma17g12080,Glyma17g16660,Glyma17g20070,Glyma18g04510,Glyma18g17290,Glyma18g41350,Glyma18g48260,Glyma19g00850,Glyma19g34380,Glyma19g43450,Glyma20g29111,Glyma20g35270</t>
  </si>
  <si>
    <t>Glyma01g04107,Glyma01g04130,Glyma01g11640,Glyma01g11870,Glyma01g21900,Glyma01g38430,Glyma01g38460,Glyma01g40010,Glyma01g40850,Glyma01g41670,Glyma01g43010,Glyma01g44530,Glyma02g01020,Glyma02g03570,Glyma02g03580,Glyma02g03620,Glyma02g14910,Glyma02g38930,Glyma03g15800,Glyma03g15805,Glyma03g37870,Glyma03g38630,Glyma03g39610,Glyma03g40770,Glyma04g10600,Glyma04g10610,Glyma04g21330,Glyma04g35710,Glyma04g40530,Glyma04g42460,Glyma05g01390,Glyma05g02280,Glyma05g06130,Glyma05g31130,Glyma05g31623,Glyma05g35340,Glyma05g38290,Glyma06g10450,Glyma06g10460,Glyma06g19290,Glyma06g20230,Glyma06g23950,Glyma06g24620,Glyma06g36520,Glyma06g45910,Glyma06g45980,Glyma07g09600,Glyma08g01350,Glyma08g01360,Glyma08g01990,Glyma08g04370,Glyma08g04380,Glyma08g14080,Glyma08g19170,Glyma08g25520,Glyma08g43940,Glyma08g45480,Glyma08g45490,Glyma08g45510,Glyma08g45540,Glyma08g45550,Glyma08g45580,Glyma08g45590,Glyma08g47580,Glyma09g13170,Glyma09g15550,Glyma09g25470,Glyma09g32180,Glyma10g15170,Glyma10g27980,Glyma10g29280,Glyma10g31870,Glyma10g32670,Glyma10g32860,Glyma10g37370,Glyma10g39900,Glyma10g39910,Glyma10g39981,Glyma11g01000,Glyma11g01010,Glyma11g03690,Glyma11g04500,Glyma11g05280,Glyma11g13270,Glyma11g21835,Glyma11g31310,Glyma12g01770,Glyma12g01790,Glyma12g02040,Glyma12g17080,Glyma12g30050,Glyma12g32160,Glyma12g34440,Glyma12g36320,Glyma12g36330,Glyma13g36070,Glyma13g38310,Glyma13g39850,Glyma13g41330,Glyma13g42210,Glyma14g34710,Glyma14g35940,Glyma14g36980,Glyma15g24070,Glyma15g27660,Glyma15g43021,Glyma16g06020,Glyma16g06160,Glyma16g29020,Glyma16g32726,Glyma16g33790,Glyma16g34220,Glyma17g06930,Glyma17g09660,Glyma17g10490,Glyma17g12680,Glyma17g14830,Glyma17g16410,Glyma17g17540,Glyma18g01750,Glyma18g16490,Glyma18g35220,Glyma18g41540,Glyma18g53900,Glyma19g00550,Glyma19g01300,Glyma19g26070,Glyma19g40470,Glyma19g41220,Glyma19g42220,Glyma19g43460,Glyma20g27690,Glyma20g27731,Glyma20g27761,Glyma20g27770,Glyma20g32770,Glyma20g34930,Glyma20g38000</t>
  </si>
  <si>
    <t>Glyma01g06110,Glyma01g28810,Glyma01g35030,Glyma01g43630,Glyma02g08910,Glyma02g10540,Glyma02g16000,Glyma02g16620,Glyma02g37160,Glyma02g43040,Glyma02g44145,Glyma02g47560,Glyma02g47960,Glyma03g08280,Glyma03g26740,Glyma03g27380,Glyma03g27850,Glyma03g31580,Glyma03g42240,Glyma03g42310,Glyma04g01610,Glyma04g04110,Glyma04g05800,Glyma04g12510,Glyma04g20640,Glyma04g33200,Glyma04g33360,Glyma04g39370,Glyma04g41210,Glyma04g42010,Glyma04g42720,Glyma05g00620,Glyma05g01000,Glyma05g09270,Glyma05g24660,Glyma05g25810,Glyma05g30040,Glyma05g30600,Glyma05g38570,Glyma06g04280,Glyma06g05810,Glyma06g12020,Glyma06g12760,Glyma06g13640,Glyma06g20960,Glyma06g20990,Glyma06g30340,Glyma06g48030,Glyma07g01630,Glyma07g02240,Glyma07g02610,Glyma07g05320,Glyma07g05490,Glyma07g06550,Glyma07g14340,Glyma07g33670,Glyma08g01060,Glyma08g07880,Glyma08g08770,Glyma08g13160,Glyma08g13791,Glyma08g16470,Glyma08g18510,Glyma08g19210,Glyma08g19430,Glyma08g21270,Glyma08g21900,Glyma08g23400,Glyma09g02500,Glyma09g07880,Glyma09g08630,Glyma09g11460,Glyma09g13220,Glyma09g17115,Glyma09g36120,Glyma09g38490,Glyma09g38610,Glyma10g03200,Glyma10g03750,Glyma10g04630,Glyma10g04780,Glyma10g04790,Glyma10g11564,Glyma10g29380,Glyma10g36990,Glyma10g39460,Glyma10g40210,Glyma10g43690,Glyma11g13320,Glyma11g34350,Glyma11g35130,Glyma11g35610,Glyma11g37440,Glyma11g37580,Glyma12g01210,Glyma12g05340,Glyma12g34320,Glyma13g18930,Glyma13g19170,Glyma13g19190,Glyma13g35800,Glyma13g36240,Glyma13g43370,Glyma14g00640,Glyma14g01130,Glyma14g06160,Glyma14g35440,Glyma15g01940,Glyma15g05790,Glyma15g19100,Glyma15g22780,Glyma15g24680,Glyma15g40450,Glyma16g01870,Glyma16g02010,Glyma16g27995,Glyma16g28030,Glyma16g28070,Glyma17g01361,Glyma17g10890,Glyma17g38220,Glyma18g01530,Glyma18g03220,Glyma18g03970,Glyma18g07310,Glyma18g22150,Glyma18g47710,Glyma18g47830,Glyma18g52340,Glyma19g00910,Glyma19g06340,Glyma19g06370,Glyma19g28240,Glyma19g30670,Glyma19g34410,Glyma19g44990,Glyma19g45101,Glyma20g28300,Glyma20g30620,Glyma20g37905</t>
  </si>
  <si>
    <t>Glyma01g40920,Glyma01g43630,Glyma01g44850,Glyma02g37160,Glyma02g38280,Glyma02g40720,Glyma02g44145,Glyma03g27380,Glyma03g29330,Glyma03g36050,Glyma03g42050,Glyma04g00420,Glyma04g09520,Glyma04g32360,Glyma04g33200,Glyma04g41210,Glyma04g42670,Glyma04g42840,Glyma05g01000,Glyma05g38570,Glyma06g09630,Glyma06g12110,Glyma06g13640,Glyma06g20990,Glyma06g35690,Glyma07g15960,Glyma08g01060,Glyma08g06900,Glyma08g09480,Glyma08g41890,Glyma10g07210,Glyma10g20570,Glyma10g44020,Glyma11g00800,Glyma11g13650,Glyma11g34350,Glyma11g35750,Glyma11g35910,Glyma11g36830,Glyma11g37440,Glyma12g05650,Glyma12g26520,Glyma12g35020,Glyma13g17350,Glyma13g21110,Glyma13g33920,Glyma13g35520,Glyma14g00620,Glyma14g03500,Glyma14g23860,Glyma14g35440,Glyma17g04190,Glyma17g05150,Glyma17g10890,Glyma18g00740,Glyma18g02490,Glyma18g02660,Glyma18g03970,Glyma18g13700,Glyma18g47770,Glyma19g44760</t>
  </si>
  <si>
    <t>Glyma01g00820,Glyma01g22490,Glyma01g42390,Glyma01g44240,Glyma02g04410,Glyma02g11110,Glyma03g01960,Glyma04g41400,Glyma05g01390,Glyma05g08580,Glyma05g24740,Glyma05g36110,Glyma06g05300,Glyma06g13450,Glyma06g20230,Glyma06g34890,Glyma07g04500,Glyma07g09430,Glyma07g10840,Glyma07g10860,Glyma07g15240,Glyma07g30210,Glyma07g39180,Glyma08g03540,Glyma08g07110,Glyma08g07900,Glyma08g19230,Glyma09g34791,Glyma09g36010,Glyma10g00570,Glyma10g12410,Glyma10g33110,Glyma10g40620,Glyma10g42930,Glyma11g01710,Glyma11g02980,Glyma11g12150,Glyma11g16070,Glyma11g19800,Glyma11g23370,Glyma12g01320,Glyma12g04361,Glyma12g08740,Glyma12g20220,Glyma13g44930,Glyma14g09440,Glyma14g10780,Glyma14g17300,Glyma14g37020,Glyma15g12100,Glyma15g16870,Glyma15g29900,Glyma16g01090,Glyma17g01130,Glyma17g01560,Glyma17g10490,Glyma17g14350,Glyma17g35720,Glyma17g38220,Glyma18g02210,Glyma18g42920,Glyma19g01060,Glyma19g01300,Glyma19g01860,Glyma19g01900,Glyma20g24080,Glyma20g26710</t>
  </si>
  <si>
    <t>Glyma02g02110,Glyma02g33070,Glyma02g40720,Glyma02g45400,Glyma03g36050,Glyma04g00270,Glyma04g16410,Glyma04g19030,Glyma04g36600,Glyma04g41210,Glyma05g30040,Glyma06g13640,Glyma06g18320,Glyma06g24470,Glyma06g46570,Glyma07g02370,Glyma07g02610,Glyma07g39190,Glyma07g40340,Glyma08g09480,Glyma08g13160,Glyma08g23400,Glyma08g23640,Glyma08g38840,Glyma08g41890,Glyma09g07590,Glyma09g38490,Glyma10g02240,Glyma10g07210,Glyma10g13190,Glyma10g44020,Glyma11g07160,Glyma11g11750,Glyma11g12070,Glyma11g13650,Glyma11g31620,Glyma11g34350,Glyma11g36560,Glyma11g37440,Glyma12g04100,Glyma12g04996,Glyma12g05650,Glyma12g15430,Glyma12g35020,Glyma13g17350,Glyma13g21110,Glyma13g35520,Glyma13g44940,Glyma14g03410,Glyma14g03500,Glyma15g18810,Glyma16g27960,Glyma17g01550,Glyma17g05150,Glyma18g00460,Glyma18g03970,Glyma18g05640,Glyma18g13700,Glyma18g20870,Glyma18g47830,Glyma19g41590</t>
  </si>
  <si>
    <t>Glyma0041s00260,Glyma01g38180,Glyma01g42950,Glyma02g07670,Glyma02g37060,Glyma02g37200,Glyma02g41070,Glyma02g44070,Glyma02g47230,Glyma02g47790,Glyma02g47880,Glyma03g14150,Glyma04g02271,Glyma04g10870,Glyma04g10880,Glyma04g37000,Glyma04g40580,Glyma05g02470,Glyma05g02600,Glyma05g03990,Glyma05g04300,Glyma05g22120,Glyma05g28810,Glyma05g31250,Glyma05g33470,Glyma06g02330,Glyma06g05200,Glyma06g10700,Glyma06g10710,Glyma06g14200,Glyma06g45043,Glyma07g02500,Glyma07g05470,Glyma07g05480,Glyma07g36840,Glyma08g11960,Glyma08g19790,Glyma09g08490,Glyma09g32850,Glyma09g40590,Glyma09g41840,Glyma10g25500,Glyma10g35960,Glyma10g40110,Glyma11g02530,Glyma11g10320,Glyma11g10770,Glyma11g20930,Glyma11g33520,Glyma11g37750,Glyma12g03060,Glyma13g28860,Glyma14g00720,Glyma14g00830,Glyma14g04530,Glyma14g05020,Glyma14g07700,Glyma14g10290,Glyma14g35330,Glyma14g39350,Glyma15g10180,Glyma15g15010,Glyma15g43200,Glyma16g21620,Glyma16g26710,Glyma17g09260,Glyma17g09440,Glyma17g14481,Glyma17g14485,Glyma17g14760,Glyma17g14830,Glyma18g04710,Glyma18g30680,Glyma18g42630,Glyma18g45250,Glyma19g01620,Glyma19g31560,Glyma19g45000,Glyma20g00590,Glyma20g05530,Glyma20g27300,Glyma20g31630,Glyma20g35400</t>
  </si>
  <si>
    <t>Glyma0041s00260,Glyma01g23870,Glyma01g34580,Glyma01g38180,Glyma01g42230,Glyma01g42950,Glyma02g00960,Glyma02g42090,Glyma02g47230,Glyma02g47790,Glyma02g47880,Glyma03g14150,Glyma04g02271,Glyma04g36190,Glyma04g37000,Glyma04g40276,Glyma04g40530,Glyma04g42460,Glyma05g02470,Glyma05g03990,Glyma05g04040,Glyma05g04300,Glyma05g31250,Glyma06g02330,Glyma06g05200,Glyma06g45910,Glyma07g02500,Glyma07g09600,Glyma07g17410,Glyma07g36840,Glyma09g40520,Glyma09g40590,Glyma10g25500,Glyma10g28250,Glyma10g32430,Glyma10g35960,Glyma11g02530,Glyma11g10770,Glyma11g37750,Glyma12g01770,Glyma12g01790,Glyma12g03060,Glyma12g32160,Glyma12g33990,Glyma13g36540,Glyma13g36930,Glyma13g38310,Glyma14g00720,Glyma14g00830,Glyma14g06810,Glyma14g07700,Glyma14g10290,Glyma15g15010,Glyma17g09440,Glyma17g14481,Glyma17g14485,Glyma17g14520,Glyma17g14760,Glyma18g07330,Glyma18g42630,Glyma18g45250,Glyma20g22230,Glyma20g31630</t>
  </si>
  <si>
    <t>Glyma01g06740,Glyma01g36613,Glyma02g02110,Glyma02g15380,Glyma02g36230,Glyma02g42240,Glyma02g45810,Glyma02g47280,Glyma03g31470,Glyma04g35835,Glyma04g36600,Glyma04g41080,Glyma04g42010,Glyma05g02600,Glyma06g11890,Glyma06g12760,Glyma06g13480,Glyma06g13770,Glyma06g13880,Glyma06g18320,Glyma06g20990,Glyma06g43060,Glyma07g03740,Glyma07g40290,Glyma08g01460,Glyma08g17110,Glyma08g17610,Glyma08g22340,Glyma08g26070,Glyma09g06640,Glyma09g28920,Glyma09g38490,Glyma10g02240,Glyma10g05630,Glyma10g08690,Glyma10g39740,Glyma10g44540,Glyma11g03320,Glyma11g08740,Glyma11g12410,Glyma11g31620,Glyma11g36560,Glyma12g01610,Glyma12g04630,Glyma12g04996,Glyma12g06300,Glyma12g16380,Glyma12g34320,Glyma13g36240,Glyma13g43260,Glyma14g01470,Glyma14g02970,Glyma14g26450,Glyma14g26460,Glyma15g05780,Glyma16g06080,Glyma16g25200,Glyma16g27960,Glyma17g04130,Glyma17g09260,Glyma18g00460,Glyma18g05640,Glyma18g07290,Glyma18g07480,Glyma18g47830,Glyma19g01650,Glyma19g01900,Glyma19g02460,Glyma19g03490,Glyma19g06090,Glyma19g22900,Glyma19g34310,Glyma19g41590,Glyma20g02220,Glyma20g03250,Glyma20g05520,Glyma20g27860,Glyma20g27990,Glyma20g34160,Glyma20g35580,Glyma20g37770</t>
  </si>
  <si>
    <t>Glyma01g05220,Glyma01g06740,Glyma01g35280,Glyma01g36613,Glyma01g38940,Glyma01g39960,Glyma01g40920,Glyma01g41401,Glyma01g43630,Glyma01g44850,Glyma02g02110,Glyma02g02300,Glyma02g16210,Glyma02g16590,Glyma02g25260,Glyma02g33070,Glyma02g40720,Glyma03g17290,Glyma03g26080,Glyma03g32590,Glyma03g36050,Glyma03g42050,Glyma04g00270,Glyma04g24430,Glyma04g41210,Glyma04g42010,Glyma05g03010,Glyma05g07830,Glyma05g23690,Glyma05g29080,Glyma05g33540,Glyma05g38570,Glyma06g07270,Glyma06g12760,Glyma06g13640,Glyma06g30000,Glyma06g38470,Glyma07g01630,Glyma07g06570,Glyma07g13880,Glyma07g40290,Glyma08g01060,Glyma08g09480,Glyma08g16100,Glyma08g21270,Glyma08g29420,Glyma08g41890,Glyma08g47990,Glyma09g34710,Glyma09g35271,Glyma09g36120,Glyma09g38490,Glyma10g00520,Glyma10g02240,Glyma10g04630,Glyma10g07210,Glyma10g13190,Glyma10g44020,Glyma11g00800,Glyma11g01860,Glyma11g03320,Glyma11g05330,Glyma11g05750,Glyma11g06470,Glyma11g08740,Glyma11g11750,Glyma11g12070,Glyma11g34350,Glyma11g36560,Glyma11g36830,Glyma11g37440,Glyma12g01210,Glyma12g04100,Glyma12g04996,Glyma12g33800,Glyma13g17260,Glyma13g18930,Glyma13g21110,Glyma13g23630,Glyma13g36690,Glyma13g43260,Glyma14g03500,Glyma14g10115,Glyma15g42610,Glyma16g03160,Glyma16g26340,Glyma17g04190,Glyma17g05230,Glyma17g13180,Glyma17g16610,Glyma17g35070,Glyma18g00460,Glyma18g00740,Glyma18g03970,Glyma18g05600,Glyma18g07290,Glyma18g13700,Glyma18g47830,Glyma19g29316,Glyma19g35340,Glyma19g41590,Glyma19g44760,Glyma19g45350,Glyma20g31641,Glyma20g35580</t>
  </si>
  <si>
    <t>Glyma01g19200,Glyma01g36030,Glyma01g36860,Glyma01g39460,Glyma02g14910,Glyma02g40360,Glyma02g44145,Glyma02g44540,Glyma02g47960,Glyma03g00750,Glyma03g17290,Glyma03g26080,Glyma03g29870,Glyma03g38740,Glyma04g00420,Glyma04g01740,Glyma04g11400,Glyma04g12510,Glyma04g33360,Glyma04g33610,Glyma04g37910,Glyma04g39370,Glyma04g42840,Glyma05g00620,Glyma05g01000,Glyma05g04300,Glyma05g24660,Glyma05g29080,Glyma05g30600,Glyma06g02300,Glyma06g11081,Glyma06g11150,Glyma06g11890,Glyma06g20960,Glyma06g48030,Glyma06g48340,Glyma07g02240,Glyma07g04550,Glyma07g06570,Glyma07g13880,Glyma07g32190,Glyma07g39020,Glyma07g39190,Glyma08g07880,Glyma08g13791,Glyma08g17180,Glyma08g17610,Glyma08g18510,Glyma08g19210,Glyma08g21900,Glyma09g11460,Glyma10g26920,Glyma10g38070,Glyma10g43690,Glyma11g08430,Glyma11g10310,Glyma11g10460,Glyma11g13650,Glyma11g18640,Glyma11g31500,Glyma11g36210,Glyma11g36460,Glyma11g37580,Glyma12g05650,Glyma12g09731,Glyma12g15430,Glyma12g33800,Glyma13g17260,Glyma13g17350,Glyma13g19840,Glyma13g24360,Glyma13g36690,Glyma13g43370,Glyma14g00340,Glyma14g00620,Glyma14g00640,Glyma14g04180,Glyma14g17100,Glyma14g23860,Glyma14g34170,Glyma14g38640,Glyma15g01940,Glyma15g05790,Glyma15g22780,Glyma15g40450,Glyma16g03160,Glyma16g06020,Glyma17g01550,Glyma17g01720,Glyma17g05150,Glyma17g05230,Glyma17g05840,Glyma17g08310,Glyma17g10890,Glyma17g14760,Glyma17g18800,Glyma17g29660,Glyma18g01530,Glyma18g02240,Glyma18g05720,Glyma19g26070,Glyma19g32770,Glyma20g00230,Glyma20g08680,Glyma20g21100,Glyma20g22430,Glyma20g29750,Glyma20g31641,Glyma20g39340</t>
  </si>
  <si>
    <t>Glyma0084s00210,Glyma01g22620,Glyma01g35030,Glyma02g11260,Glyma02g14010,Glyma02g44145,Glyma03g29330,Glyma03g29870,Glyma03g42240,Glyma04g00270,Glyma04g32360,Glyma04g36600,Glyma04g39370,Glyma05g01000,Glyma05g24660,Glyma05g30600,Glyma06g02300,Glyma06g18320,Glyma06g20990,Glyma07g02210,Glyma07g02240,Glyma07g04381,Glyma07g05490,Glyma07g32190,Glyma08g07880,Glyma08g13791,Glyma08g19210,Glyma08g21880,Glyma08g21900,Glyma08g37270,Glyma09g17115,Glyma09g38610,Glyma10g04780,Glyma10g04790,Glyma10g06620,Glyma10g11564,Glyma10g20570,Glyma10g38370,Glyma10g39460,Glyma10g44020,Glyma11g14460,Glyma11g18640,Glyma11g37580,Glyma12g05030,Glyma12g06380,Glyma12g09731,Glyma12g34320,Glyma13g19170,Glyma13g19190,Glyma13g20830,Glyma13g24360,Glyma13g36240,Glyma13g43370,Glyma13g44740,Glyma14g10801,Glyma14g17100,Glyma14g40490,Glyma15g00560,Glyma15g01940,Glyma15g05790,Glyma15g19510,Glyma16g02010,Glyma17g05760,Glyma17g10890,Glyma17g29660,Glyma17g37681,Glyma18g01530,Glyma18g27710,Glyma18g47710,Glyma19g00910,Glyma19g28240,Glyma19g32770,Glyma19g44990,Glyma20g28300,Glyma20g32630</t>
  </si>
  <si>
    <t>Glyma01g02290,Glyma01g04250,Glyma01g05150,Glyma01g36000,Glyma01g36613,Glyma01g38930,Glyma01g40650,Glyma02g02350,Glyma02g03420,Glyma02g06590,Glyma02g16210,Glyma02g39630,Glyma03g35710,Glyma04g02100,Glyma04g02490,Glyma04g09950,Glyma04g37330,Glyma05g02600,Glyma05g08580,Glyma05g31070,Glyma05g33540,Glyma06g02200,Glyma06g02530,Glyma06g11150,Glyma06g13880,Glyma06g17750,Glyma07g39020,Glyma08g14280,Glyma08g17110,Glyma08g17760,Glyma08g42820,Glyma09g05010,Glyma09g06640,Glyma09g38760,Glyma10g29640,Glyma11g04660,Glyma11g07160,Glyma11g08740,Glyma11g09420,Glyma11g11350,Glyma11g36210,Glyma12g03520,Glyma13g17350,Glyma13g19840,Glyma13g35100,Glyma13g43260,Glyma14g02690,Glyma14g17100,Glyma14g34170,Glyma14g37680,Glyma14g40200,Glyma15g03930,Glyma15g39740,Glyma16g25620,Glyma17g01720,Glyma17g04130,Glyma17g05150,Glyma17g05840,Glyma17g09260,Glyma17g09500,Glyma17g14830,Glyma17g29660,Glyma17g37900,Glyma18g02240,Glyma18g16490,Glyma18g47570,Glyma18g48530,Glyma18g48580,Glyma19g01060,Glyma20g27860,Glyma20g34160,Glyma20g35660,Glyma20g37660</t>
  </si>
  <si>
    <t>Glyma01g32070,Glyma02g15370,Glyma02g15390,Glyma02g15400,Glyma03g05010,Glyma03g05020,Glyma03g26740,Glyma04g12510,Glyma04g33360,Glyma04g34330,Glyma04g41210,Glyma04g43670,Glyma05g27081,Glyma06g02300,Glyma06g05040,Glyma06g11150,Glyma06g13640,Glyma06g20240,Glyma06g20960,Glyma06g42310,Glyma06g48030,Glyma07g02060,Glyma07g04310,Glyma07g04381,Glyma07g07400,Glyma07g08150,Glyma07g14340,Glyma07g16130,Glyma07g39020,Glyma07g40110,Glyma08g10061,Glyma08g12900,Glyma08g17610,Glyma08g24750,Glyma08g24760,Glyma08g34680,Glyma08g41460,Glyma09g02205,Glyma09g07160,Glyma09g11460,Glyma09g27070,Glyma09g38610,Glyma09g38760,Glyma09g39280,Glyma09g39890,Glyma09g41560,Glyma10g04780,Glyma10g04790,Glyma10g08010,Glyma10g39460,Glyma11g02470,Glyma11g18640,Glyma11g36210,Glyma12g09731,Glyma12g16146,Glyma12g30461,Glyma13g00820,Glyma13g01330,Glyma13g16960,Glyma13g19170,Glyma13g19190,Glyma13g21820,Glyma13g23680,Glyma13g43250,Glyma13g43260,Glyma13g44740,Glyma14g00350,Glyma14g17100,Glyma14g34170,Glyma15g00560,Glyma15g02090,Glyma15g13100,Glyma15g19510,Glyma15g21410,Glyma15g22780,Glyma15g30110,Glyma15g31520,Glyma15g42970,Glyma16g00980,Glyma16g03810,Glyma16g05350,Glyma16g07520,Glyma16g15800,Glyma17g01080,Glyma17g01720,Glyma17g04470,Glyma17g05471,Glyma17g05760,Glyma17g06910,Glyma17g12420,Glyma17g29660,Glyma18g02240,Glyma18g07310,Glyma18g14740,Glyma18g40100,Glyma18g44120,Glyma18g44141,Glyma18g46320,Glyma18g47020,Glyma18g47570,Glyma18g47710,Glyma19g27530,Glyma19g42771,Glyma19g45350,Glyma20g28300,Glyma20g32730</t>
  </si>
  <si>
    <t>Glyma02g05335,Glyma04g43130,Glyma06g11560,Glyma11g11290,Glyma16g23695</t>
  </si>
  <si>
    <t>Glyma01g43550,Glyma03g37230,Glyma03g39450,Glyma04g09820,Glyma04g40610,Glyma05g33540,Glyma05g37260,Glyma06g09890,Glyma06g14180,Glyma06g42840,Glyma06g45360,Glyma07g01250,Glyma07g30870,Glyma08g06430,Glyma08g20650,Glyma09g40650,Glyma10g29190,Glyma11g01930,Glyma12g11670,Glyma12g15470,Glyma12g33950,Glyma13g32050,Glyma13g35830,Glyma13g36570,Glyma15g02750,Glyma18g38570,Glyma18g45200,Glyma19g42060,Glyma20g38100</t>
  </si>
  <si>
    <t>Glyma02g38280,Glyma04g00420,Glyma04g03940,Glyma04g09520,Glyma04g42670,Glyma06g04065,Glyma06g09630,Glyma06g12110,Glyma08g06900,Glyma08g23800,Glyma14g00620</t>
  </si>
  <si>
    <t>Glyma0084s00210,Glyma01g22620,Glyma01g35030,Glyma01g35280,Glyma02g11260,Glyma02g44145,Glyma04g39370,Glyma05g01000,Glyma05g04020,Glyma05g24660,Glyma05g30600,Glyma05g34140,Glyma06g02300,Glyma07g02210,Glyma07g02240,Glyma07g32190,Glyma08g05550,Glyma08g07880,Glyma08g13791,Glyma08g19210,Glyma08g21880,Glyma08g21900,Glyma09g34710,Glyma10g11564,Glyma10g39460,Glyma11g18640,Glyma11g37580,Glyma12g09731,Glyma13g24360,Glyma13g43370,Glyma14g10801,Glyma14g17100,Glyma14g40490,Glyma15g01940,Glyma15g05790,Glyma17g10890,Glyma17g29660,Glyma17g37681,Glyma18g01530,Glyma20g28300,Glyma20g32630</t>
  </si>
  <si>
    <t>Glyma01g01080,Glyma01g39600,Glyma01g41520,Glyma01g41527,Glyma01g42190,Glyma02g11450,Glyma02g14940,Glyma02g39350,Glyma02g39760,Glyma02g39790,Glyma02g40990,Glyma02g42430,Glyma02g42930,Glyma03g00870,Glyma03g33070,Glyma03g39970,Glyma04g08060,Glyma04g09160,Glyma05g05130,Glyma05g05180,Glyma05g20710,Glyma05g28280,Glyma06g00710,Glyma06g08120,Glyma06g15630,Glyma06g21710,Glyma06g35710,Glyma07g11960,Glyma07g16151,Glyma07g25710,Glyma07g33511,Glyma07g39250,Glyma08g11260,Glyma08g13420,Glyma08g15580,Glyma09g00820,Glyma09g03490,Glyma09g06980,Glyma09g26080,Glyma09g26510,Glyma09g30250,Glyma09g38600,Glyma10g12410,Glyma10g23440,Glyma10g29750,Glyma10g38240,Glyma10g43630,Glyma11g03900,Glyma11g05650,Glyma11g11270,Glyma11g14580,Glyma11g27820,Glyma11g35310,Glyma11g35334,Glyma11g35362,Glyma11g35390,Glyma12g03450,Glyma12g06460,Glyma12g35550,Glyma13g00380,Glyma13g19560,Glyma13g19570,Glyma13g34920,Glyma13g41340,Glyma14g06450,Glyma14g21901,Glyma14g37500,Glyma14g37820,Glyma14g37840,Glyma14g37920,Glyma14g39300,Glyma15g04080,Glyma15g11680,Glyma15g18250,Glyma16g08560,Glyma16g31930,Glyma16g32070,Glyma16g33981,Glyma17g01490,Glyma17g06450,Glyma17g13820,Glyma17g15460,Glyma17g15480,Glyma17g18480,Glyma17g29190,Glyma18g03040,Glyma18g03066,Glyma18g03090,Glyma18g03100,Glyma18g04770,Glyma18g06800,Glyma18g07710,Glyma18g47300,Glyma19g01030,Glyma19g35770,Glyma19g42510,Glyma20g23180,Glyma20g29610</t>
  </si>
  <si>
    <t>Glyma01g37550,Glyma02g10540,Glyma02g15380,Glyma02g33070,Glyma02g36230,Glyma03g31470,Glyma04g35835,Glyma04g41080,Glyma04g42010,Glyma04g42080,Glyma06g12710,Glyma06g12760,Glyma06g13480,Glyma06g13770,Glyma06g13880,Glyma06g43060,Glyma07g02210,Glyma07g16130,Glyma07g40290,Glyma08g21880,Glyma09g06640,Glyma09g28920,Glyma09g38470,Glyma10g08690,Glyma10g13190,Glyma10g36870,Glyma10g43131,Glyma11g07750,Glyma11g31620,Glyma11g34350,Glyma11g36560,Glyma12g06300,Glyma12g34320,Glyma13g36240,Glyma14g07690,Glyma14g26450,Glyma14g26460,Glyma15g05780,Glyma16g06080,Glyma16g25200,Glyma18g00460,Glyma18g03970,Glyma18g05640,Glyma18g07290,Glyma18g40100,Glyma18g52340,Glyma19g01650,Glyma19g34310,Glyma20g05520,Glyma20g23760,Glyma20g30740,Glyma20g35660,Glyma20g37770</t>
  </si>
  <si>
    <t>Glyma0084s00210,Glyma01g04760,Glyma01g37550,Glyma01g38930,Glyma02g02730,Glyma02g33070,Glyma02g39480,Glyma02g40530,Glyma02g43140,Glyma03g07550,Glyma03g28520,Glyma03g35410,Glyma03g36840,Glyma03g36850,Glyma03g36880,Glyma04g02330,Glyma04g04131,Glyma04g05490,Glyma04g26440,Glyma04g33320,Glyma04g33610,Glyma04g42080,Glyma06g04300,Glyma06g05510,Glyma06g12710,Glyma06g41610,Glyma07g37050,Glyma07g38030,Glyma09g03380,Glyma09g37600,Glyma09g38470,Glyma09g38760,Glyma10g02570,Glyma10g02600,Glyma10g13190,Glyma10g33920,Glyma10g36870,Glyma10g43131,Glyma11g05710,Glyma11g07750,Glyma11g09350,Glyma11g35580,Glyma12g07260,Glyma12g34310,Glyma13g28750,Glyma13g36250,Glyma13g40130,Glyma14g06220,Glyma14g07690,Glyma14g17190,Glyma14g37390,Glyma14g37620,Glyma14g38840,Glyma14g39940,Glyma15g06870,Glyma15g10340,Glyma15g15310,Glyma15g32300,Glyma15g37860,Glyma15g42660,Glyma16g07870,Glyma17g02670,Glyma17g03560,Glyma17g29690,Glyma18g02840,Glyma18g47570,Glyma18g49020,Glyma18g49031,Glyma19g02500,Glyma19g28550,Glyma19g28980,Glyma19g31260,Glyma19g39480,Glyma19g39490,Glyma19g39510,Glyma19g39521,Glyma20g23620,Glyma20g23760,Glyma20g30740</t>
  </si>
  <si>
    <t>Glyma01g01190,Glyma01g06740,Glyma01g10390,Glyma01g22620,Glyma01g35010,Glyma01g41527,Glyma01g44850,Glyma02g01600,Glyma02g01960,Glyma02g06970,Glyma02g11260,Glyma02g13120,Glyma02g14880,Glyma02g17160,Glyma02g39350,Glyma02g47650,Glyma03g26210,Glyma03g37790,Glyma04g01090,Glyma04g04170,Glyma04g08901,Glyma04g08990,Glyma04g32360,Glyma04g35650,Glyma04g37291,Glyma04g40350,Glyma04g42840,Glyma05g01390,Glyma05g02220,Glyma05g05130,Glyma05g27367,Glyma05g30800,Glyma05g34140,Glyma06g00960,Glyma06g01110,Glyma06g02470,Glyma06g04346,Glyma06g04353,Glyma06g08990,Glyma06g09080,Glyma06g12170,Glyma06g13100,Glyma06g17780,Glyma06g19330,Glyma06g20230,Glyma06g42890,Glyma06g42900,Glyma07g01960,Glyma07g04790,Glyma07g05660,Glyma07g05800,Glyma07g14750,Glyma07g16130,Glyma07g32250,Glyma07g33600,Glyma07g35760,Glyma07g37410,Glyma07g38150,Glyma08g03910,Glyma08g05550,Glyma08g10350,Glyma08g18770,Glyma08g19480,Glyma08g21490,Glyma08g21630,Glyma08g34280,Glyma09g08170,Glyma09g23110,Glyma10g01640,Glyma10g07940,Glyma10g29640,Glyma10g33710,Glyma10g35470,Glyma11g00800,Glyma11g03900,Glyma11g14670,Glyma11g14920,Glyma11g27820,Glyma11g35320,Glyma12g06655,Glyma12g15421,Glyma12g33460,Glyma12g33600,Glyma12g34380,Glyma12g35020,Glyma13g21720,Glyma13g28620,Glyma13g35520,Glyma14g06370,Glyma14g09320,Glyma14g10801,Glyma14g23860,Glyma14g31370,Glyma14g36690,Glyma14g37500,Glyma15g01790,Glyma15g02130,Glyma15g04050,Glyma15g05520,Glyma15g08480,Glyma15g35760,Glyma15g41486,Glyma16g01370,Glyma16g02200,Glyma16g08450,Glyma16g26030,Glyma16g26900,Glyma16g28940,Glyma17g02570,Glyma17g10490,Glyma17g15460,Glyma18g02980,Glyma18g03080,Glyma18g06800,Glyma18g09040,Glyma18g40100,Glyma18g52661,Glyma19g00910,Glyma19g01300,Glyma19g30681,Glyma19g38530,Glyma19g40390,Glyma19g43170,Glyma20g00900,Glyma20g04880,Glyma20g24366,Glyma20g29440,Glyma20g30660,Glyma20g32050,Glyma20g32630,Glyma20g33880,Glyma20g37660</t>
  </si>
  <si>
    <t>Glyma01g34830,Glyma01g41150,Glyma02g43150,Glyma03g31530,Glyma04g03910,Glyma04g04580,Glyma04g16350,Glyma06g04010,Glyma06g04660,Glyma06g47520,Glyma07g03840,Glyma08g18470,Glyma08g22190,Glyma08g24950,Glyma10g05880,Glyma10g32330,Glyma10g32340,Glyma10g35040,Glyma11g35570,Glyma13g20231,Glyma14g06230,Glyma14g09580,Glyma15g40510,Glyma16g05880,Glyma17g35580,Glyma19g27280,Glyma19g34380,Glyma19g36430,Glyma20g32520,Glyma20g35270</t>
  </si>
  <si>
    <t>Glyma01g37020,Glyma02g05320,Glyma02g38310,Glyma02g39480,Glyma02g43140,Glyma03g27180,Glyma03g28520,Glyma03g35410,Glyma03g36840,Glyma03g36880,Glyma04g05490,Glyma06g05510,Glyma06g17700,Glyma07g14610,Glyma08g01450,Glyma08g45140,Glyma09g08120,Glyma09g38760,Glyma10g02570,Glyma10g36680,Glyma10g36690,Glyma11g08250,Glyma11g35580,Glyma11g36980,Glyma12g03510,Glyma13g17060,Glyma14g06220,Glyma14g37620,Glyma16g27880,Glyma17g05650,Glyma18g00903,Glyma18g02840,Glyma18g07530,Glyma18g47570,Glyma19g31260,Glyma19g32800,Glyma19g39480,Glyma19g39510,Glyma19g39521,Glyma20g30910</t>
  </si>
  <si>
    <t>Glyma07g39050,Glyma09g04990,Glyma09g25160,Glyma15g15840,Glyma16g30120,Glyma17g01690,Glyma17g34040</t>
  </si>
  <si>
    <t>Glyma01g26950,Glyma01g40550,Glyma03g15020,Glyma04g09350,Glyma05g23230,Glyma05g29000,Glyma06g09500,Glyma08g12140,Glyma10g40150,Glyma11g04750,Glyma14g02110,Glyma16g04420,Glyma17g16831,Glyma19g28990,Glyma20g27280</t>
  </si>
  <si>
    <t>Glyma01g40180,Glyma02g04410,Glyma02g38280,Glyma04g09410,Glyma04g09520,Glyma05g22460,Glyma06g09630,Glyma07g07380,Glyma08g06900,Glyma08g16470,Glyma10g37610,Glyma13g23260,Glyma13g32970,Glyma13g42100,Glyma14g14290,Glyma15g03290,Glyma16g32810,Glyma17g11570,Glyma17g17400,Glyma17g32070</t>
  </si>
  <si>
    <t>Glyma0041s00260,Glyma01g01180,Glyma01g02570,Glyma01g02580,Glyma01g03120,Glyma01g05890,Glyma01g27710,Glyma01g32270,Glyma01g35620,Glyma01g36780,Glyma01g37430,Glyma01g37630,Glyma01g37930,Glyma01g38180,Glyma01g38200,Glyma01g38590,Glyma01g38880,Glyma01g41920,Glyma01g42850,Glyma01g44220,Glyma02g03080,Glyma02g05450,Glyma02g05550,Glyma02g07940,Glyma02g08390,Glyma02g09290,Glyma02g13210,Glyma02g13850,Glyma02g14910,Glyma02g15280,Glyma02g15290,Glyma02g15370,Glyma02g15380,Glyma02g15390,Glyma02g15400,Glyma02g16870,Glyma02g27260,Glyma02g33100,Glyma02g38280,Glyma02g38310,Glyma02g38990,Glyma02g39750,Glyma02g40040,Glyma02g42470,Glyma02g42940,Glyma02g43993,Glyma02g44145,Glyma02g44160,Glyma02g44170,Glyma02g45140,Glyma02g45400,Glyma02g46020,Glyma03g00920,Glyma03g01630,Glyma03g04760,Glyma03g14450,Glyma03g15800,Glyma03g15805,Glyma03g18410,Glyma03g23890,Glyma03g24060,Glyma03g24630,Glyma03g27740,Glyma03g27770,Glyma03g28476,Glyma03g28910,Glyma03g29950,Glyma03g31700,Glyma03g35330,Glyma03g38870,Glyma03g39610,Glyma03g40236,Glyma03g42250,Glyma04g02330,Glyma04g03250,Glyma04g06320,Glyma04g08070,Glyma04g09110,Glyma04g09520,Glyma04g09950,Glyma04g12180,Glyma04g39860,Glyma04g40276,Glyma04g41870,Glyma04g42380,Glyma04g42460,Glyma04g42720,Glyma04g42840,Glyma05g00220,Glyma05g00530,Glyma05g00730,Glyma05g00740,Glyma05g01000,Glyma05g01770,Glyma05g02600,Glyma05g02730,Glyma05g03580,Glyma05g04520,Glyma05g04960,Glyma05g08270,Glyma05g09060,Glyma05g21110,Glyma05g22180,Glyma05g25450,Glyma05g25460,Glyma05g25580,Glyma05g25590,Glyma05g26560,Glyma05g26870,Glyma05g27081,Glyma05g27970,Glyma05g28900,Glyma05g30310,Glyma05g33140,Glyma05g33470,Glyma05g34420,Glyma05g35200,Glyma05g35340,Glyma05g35880,Glyma05g36100,Glyma05g37170,Glyma05g37700,Glyma06g05200,Glyma06g05410,Glyma06g06370,Glyma06g09220,Glyma06g09630,Glyma06g11430,Glyma06g12010,Glyma06g12020,Glyma06g12420,Glyma06g15030,Glyma06g16230,Glyma06g18551,Glyma06g18560,Glyma06g18810,Glyma06g19560,Glyma06g21920,Glyma06g28890,Glyma06g34890,Glyma06g39750,Glyma06g42850,Glyma06g46761,Glyma07g00540,Glyma07g01630,Glyma07g04470,Glyma07g05550,Glyma07g06570,Glyma07g06610,Glyma07g07380,Glyma07g08040,Glyma07g08090,Glyma07g08985,Glyma07g11615,Glyma07g15190,Glyma07g16060,Glyma07g16080,Glyma07g17410,Glyma07g18130,Glyma07g18280,Glyma07g24496,Glyma07g25390,Glyma07g29940,Glyma07g30210,Glyma07g30750,Glyma07g33180,Glyma07g34250,Glyma07g34540,Glyma07g34560,Glyma07g37050,Glyma07g39020,Glyma07g40340,Glyma08g00490,Glyma08g01700,Glyma08g01890,Glyma08g02410,Glyma08g03740,Glyma08g04370,Glyma08g04380,Glyma08g06900,Glyma08g07110,Glyma08g07460,Glyma08g07690,Glyma08g07700,Glyma08g08520,Glyma08g08530,Glyma08g08540,Glyma08g08550,Glyma08g09820,Glyma08g10061,Glyma08g10950,Glyma08g12060,Glyma08g12070,Glyma08g14880,Glyma08g19180,Glyma08g19410,Glyma08g21270,Glyma08g41570,Glyma08g41630,Glyma08g45720,Glyma08g47380,Glyma08g47400,Glyma09g02170,Glyma09g02590,Glyma09g02650,Glyma09g02670,Glyma09g02680,Glyma09g03100,Glyma09g05376,Glyma09g05400,Glyma09g05440,Glyma09g05450,Glyma09g20270,Glyma09g26840,Glyma09g28490,Glyma09g28800,Glyma09g29070,Glyma09g31810,Glyma09g31850,Glyma09g32180,Glyma09g35210,Glyma09g39850,Glyma09g41440,Glyma10g00920,Glyma10g02900,Glyma10g05800,Glyma10g07210,Glyma10g07220,Glyma10g11680,Glyma10g12060,Glyma10g17370,Glyma10g27890,Glyma10g29280,Glyma10g32640,Glyma10g33710,Glyma10g34460,Glyma10g34850,Glyma10g36680,Glyma10g36690,Glyma10g37560,Glyma10g37600,Glyma10g37610,Glyma10g38601,Glyma10g38900,Glyma10g41010,Glyma10g41310,Glyma11g01860,Glyma11g02930,Glyma11g03390,Glyma11g03810,Glyma11g05532,Glyma11g06180,Glyma11g06390,Glyma11g06400,Glyma11g06660,Glyma11g07670,Glyma11g07850,Glyma11g08520,Glyma11g09350,Glyma11g10320,Glyma11g10770,Glyma11g14160,Glyma11g21835,Glyma11g29620,Glyma11g30010,Glyma11g31800,Glyma11g33090,Glyma11g33480,Glyma11g35700,Glyma11g35880,Glyma12g01770,Glyma12g01790,Glyma12g02430,Glyma12g03060,Glyma12g03610,Glyma12g09940,Glyma12g11681,Glyma12g11690,Glyma12g12710,Glyma12g14420,Glyma12g15460,Glyma12g15940,Glyma12g17680,Glyma12g20220,Glyma12g32170,Glyma12g33760,Glyma12g36780,Glyma12g36990,Glyma13g00990,Glyma13g17350,Glyma13g18110,Glyma13g21110,Glyma13g23790,Glyma13g23950,Glyma13g27060,Glyma13g28860,Glyma13g32680,Glyma13g32830,Glyma13g33290,Glyma13g33300,Glyma13g33890,Glyma13g36110,Glyma13g38300,Glyma13g41480,Glyma13g41520,Glyma13g42500,Glyma13g44380,Glyma14g00870,Glyma14g03010,Glyma14g03410,Glyma14g03610,Glyma14g04530,Glyma14g04950,Glyma14g05850,Glyma14g05990,Glyma14g06070,Glyma14g06400,Glyma14g10290,Glyma14g10820,Glyma14g10890,Glyma14g11280,Glyma14g14520,Glyma14g23860,Glyma14g33480,Glyma14g33490,Glyma14g37040,Glyma14g37810,Glyma14g39020,Glyma14g39770,Glyma15g00900,Glyma15g02230,Glyma15g02790,Glyma15g03360,Glyma15g03625,Glyma15g03910,Glyma15g05820,Glyma15g10180,Glyma15g13090,Glyma15g13500,Glyma15g13550,Glyma15g13560,Glyma15g14040,Glyma15g14210,Glyma15g14330,Glyma15g15310,Glyma15g16780,Glyma15g23200,Glyma15g26370,Glyma15g35410,Glyma15g38480,Glyma15g40940,Glyma15g43210,Glyma16g01060,Glyma16g02090,Glyma16g02250,Glyma16g03160,Glyma16g04560,Glyma16g06070,Glyma16g06850,Glyma16g07150,Glyma16g07830,Glyma16g08460,Glyma16g26535,Glyma16g27880,Glyma16g32010,Glyma16g32220,Glyma16g33280,Glyma16g34570,Glyma17g01720,Glyma17g03560,Glyma17g04920,Glyma17g05150,Glyma17g06080,Glyma17g06090,Glyma17g06510,Glyma17g07050,Glyma17g08310,Glyma17g08491,Glyma17g09260,Glyma17g09860,Glyma17g10120,Glyma17g10890,Glyma17g13151,Glyma17g14950,Glyma17g17040,Glyma17g17051,Glyma17g17730,Glyma17g18320,Glyma17g21490,Glyma17g31730,Glyma17g34110,Glyma17g34330,Glyma17g34640,Glyma17g34690,Glyma17g38190,Glyma18g02650,Glyma18g03830,Glyma18g04730,Glyma18g04830,Glyma18g05490,Glyma18g06210,Glyma18g06450,Glyma18g08950,Glyma18g14510,Glyma18g14620,Glyma18g15261,Glyma18g20800,Glyma18g32900,Glyma18g35220,Glyma18g40193,Glyma18g40690,Glyma18g42940,Glyma18g43136,Glyma18g43142,Glyma18g45530,Glyma18g49860,Glyma19g01200,Glyma19g01210,Glyma19g01620,Glyma19g01650,Glyma19g02460,Glyma19g03500,Glyma19g09320,Glyma19g13520,Glyma19g22690,Glyma19g23570,Glyma19g25980,Glyma19g28770,Glyma19g28920,Glyma19g29720,Glyma19g30600,Glyma19g32630,Glyma19g32650,Glyma19g32940,Glyma19g33650,Glyma19g34480,Glyma19g36130,Glyma19g39370,Glyma19g41450,Glyma19g42220,Glyma19g42830,Glyma20g00330,Glyma20g00880,Glyma20g00970,Glyma20g02290,Glyma20g25940,Glyma20g26270,Glyma20g28353,Glyma20g29210,Glyma20g30910,Glyma20g31190,Glyma20g31270,Glyma20g33880,Glyma20g34340,Glyma20g38000</t>
  </si>
  <si>
    <t>Glyma01g32070,Glyma02g15370,Glyma02g15390,Glyma02g15400,Glyma03g05010,Glyma03g05020,Glyma03g26740,Glyma04g12510,Glyma04g33360,Glyma04g34330,Glyma05g27081,Glyma06g02300,Glyma06g05040,Glyma06g11150,Glyma06g20240,Glyma06g20960,Glyma06g42310,Glyma06g48030,Glyma07g02060,Glyma07g04310,Glyma07g04381,Glyma07g07400,Glyma07g08150,Glyma07g14340,Glyma07g16130,Glyma07g39020,Glyma07g40110,Glyma08g10061,Glyma08g12900,Glyma08g17610,Glyma08g24750,Glyma08g24760,Glyma08g34680,Glyma08g41460,Glyma09g02205,Glyma09g07160,Glyma09g11460,Glyma09g27070,Glyma09g38610,Glyma09g38760,Glyma09g39280,Glyma09g39890,Glyma09g41560,Glyma10g04780,Glyma10g04790,Glyma10g08010,Glyma10g39460,Glyma11g02470,Glyma11g36210,Glyma12g16146,Glyma12g30461,Glyma13g00820,Glyma13g16960,Glyma13g19170,Glyma13g19190,Glyma13g21820,Glyma13g23680,Glyma13g43250,Glyma13g43260,Glyma14g17100,Glyma14g34170,Glyma15g02090,Glyma15g13100,Glyma15g19510,Glyma15g21410,Glyma15g22780,Glyma15g30110,Glyma15g31520,Glyma15g42970,Glyma16g00980,Glyma16g03810,Glyma16g05350,Glyma16g07520,Glyma16g15800,Glyma17g01720,Glyma17g04470,Glyma17g05471,Glyma17g05760,Glyma17g06910,Glyma17g12420,Glyma17g29660,Glyma18g02240,Glyma18g14740,Glyma18g40100,Glyma18g44120,Glyma18g44141,Glyma18g46320,Glyma18g47020,Glyma18g47570,Glyma18g47710,Glyma19g27530,Glyma19g42771,Glyma19g45350,Glyma20g28300,Glyma20g32730</t>
  </si>
  <si>
    <t>Biological Process</t>
  </si>
  <si>
    <t>Cell Communication</t>
  </si>
  <si>
    <t>Cell Cycle</t>
  </si>
  <si>
    <t>Cell Death</t>
  </si>
  <si>
    <t>Cell Wall Related</t>
  </si>
  <si>
    <t>Cellular Component Organization</t>
  </si>
  <si>
    <t>Cellular Process</t>
  </si>
  <si>
    <t>Developmental Process</t>
  </si>
  <si>
    <t>Energy Related</t>
  </si>
  <si>
    <t>Hormone Related</t>
  </si>
  <si>
    <t>Lipid Related</t>
  </si>
  <si>
    <t>Metabolic Process</t>
  </si>
  <si>
    <t>Nucleotide Metabolic</t>
  </si>
  <si>
    <t>Organelle Organization</t>
  </si>
  <si>
    <t>Organic Substance Metabolic</t>
  </si>
  <si>
    <t>Protein Modification Process</t>
  </si>
  <si>
    <t>Respone To Stimulus</t>
  </si>
  <si>
    <t>Signal Transduction</t>
  </si>
  <si>
    <t>Transcription</t>
  </si>
  <si>
    <t>Translation</t>
  </si>
  <si>
    <t>biological process</t>
  </si>
  <si>
    <t>positive regulation of catalytic activity</t>
  </si>
  <si>
    <t>cell redox homeostasis</t>
  </si>
  <si>
    <t>cell communication</t>
  </si>
  <si>
    <t>G1 phase of mitotic cell cycle</t>
  </si>
  <si>
    <t>cytokinesis by cell plate formation</t>
  </si>
  <si>
    <t>sister chromatid cohesion</t>
  </si>
  <si>
    <t>regulation of mitotic cell cycle</t>
  </si>
  <si>
    <t>cell cycle process</t>
  </si>
  <si>
    <t>meiotic chromosome segregation</t>
  </si>
  <si>
    <t>negative regulation of cyclin-dependent protein kinase activity</t>
  </si>
  <si>
    <t>spindle assembly</t>
  </si>
  <si>
    <t>cell cycle arrest</t>
  </si>
  <si>
    <t>cell death</t>
  </si>
  <si>
    <t>plant-type cell wall organization</t>
  </si>
  <si>
    <t>plant-type cell wall modification</t>
  </si>
  <si>
    <t>cell wall modification involved in abscission</t>
  </si>
  <si>
    <t>plant-type cell wall biogenesis</t>
  </si>
  <si>
    <t>secondary cell wall biogenesis</t>
  </si>
  <si>
    <t>glucuronoxylan metabolic process</t>
  </si>
  <si>
    <t>cell wall biogenesis</t>
  </si>
  <si>
    <t>cell wall macromolecule metabolic process</t>
  </si>
  <si>
    <t>xylan biosynthetic process</t>
  </si>
  <si>
    <t>regulation of cell size</t>
  </si>
  <si>
    <t>cellular component organization</t>
  </si>
  <si>
    <t>iron-sulfur cluster assembly</t>
  </si>
  <si>
    <t>ribosome biogenesis</t>
  </si>
  <si>
    <t>protein polymerization</t>
  </si>
  <si>
    <t>cell adhesion</t>
  </si>
  <si>
    <t>positive regulation of cell proliferation</t>
  </si>
  <si>
    <t>actin filament-based movement</t>
  </si>
  <si>
    <t>pattern specification process</t>
  </si>
  <si>
    <t>embryo sac egg cell differentiation</t>
  </si>
  <si>
    <t>embryo development ending in seed dormancy</t>
  </si>
  <si>
    <t>multidimensional cell growth</t>
  </si>
  <si>
    <t>unidimensional cell growth</t>
  </si>
  <si>
    <t>determination of bilateral symmetry</t>
  </si>
  <si>
    <t>pollen tube growth</t>
  </si>
  <si>
    <t>tissue development</t>
  </si>
  <si>
    <t>negative regulation of flower development</t>
  </si>
  <si>
    <t>cell tip growth</t>
  </si>
  <si>
    <t>positive regulation of flavonoid biosynthetic process</t>
  </si>
  <si>
    <t>leaf morphogenesis</t>
  </si>
  <si>
    <t>zygote asymmetric cell division</t>
  </si>
  <si>
    <t>regulation of meristem growth</t>
  </si>
  <si>
    <t>xylem development</t>
  </si>
  <si>
    <t>trichome morphogenesis</t>
  </si>
  <si>
    <t>stomatal complex morphogenesis</t>
  </si>
  <si>
    <t>vegetative to reproductive phase transition of meristem</t>
  </si>
  <si>
    <t>cell differentiation</t>
  </si>
  <si>
    <t>regulation of development, heterochronic</t>
  </si>
  <si>
    <t>pollen sperm cell differentiation</t>
  </si>
  <si>
    <t>leaf development</t>
  </si>
  <si>
    <t>lateral root development</t>
  </si>
  <si>
    <t>recognition of pollen</t>
  </si>
  <si>
    <t>anther development</t>
  </si>
  <si>
    <t>root hair elongation</t>
  </si>
  <si>
    <t>release of seed from dormancy</t>
  </si>
  <si>
    <t>regulation of radial pattern formation</t>
  </si>
  <si>
    <t>seed germination</t>
  </si>
  <si>
    <t>organ senescence</t>
  </si>
  <si>
    <t>seed dormancy process</t>
  </si>
  <si>
    <t>postreplication repair</t>
  </si>
  <si>
    <t>generation of precursor metabolites and energy</t>
  </si>
  <si>
    <t>mitochondrial electron transport, ubiquinol to cytochrome c</t>
  </si>
  <si>
    <t>ATP biosynthetic process</t>
  </si>
  <si>
    <t>porphyrin-containing compound biosynthetic process</t>
  </si>
  <si>
    <t>aerobic respiration</t>
  </si>
  <si>
    <t>cytochrome b6f complex assembly</t>
  </si>
  <si>
    <t>photosystem II repair</t>
  </si>
  <si>
    <t>chlorophyll catabolic process</t>
  </si>
  <si>
    <t>ATP synthesis coupled electron transport</t>
  </si>
  <si>
    <t>cellular respiration</t>
  </si>
  <si>
    <t>photosynthetic electron transport chain</t>
  </si>
  <si>
    <t>photosynthetic electron transport in photosystem I</t>
  </si>
  <si>
    <t>photosystem II assembly</t>
  </si>
  <si>
    <t>ATP hydrolysis coupled proton transport</t>
  </si>
  <si>
    <t>nucleosome assembly</t>
  </si>
  <si>
    <t>maintenance of chromatin silencing</t>
  </si>
  <si>
    <t>chromatin silencing by small RNA</t>
  </si>
  <si>
    <t>histone H3-K9 demethylation</t>
  </si>
  <si>
    <t>ATP-dependent chromatin remodeling</t>
  </si>
  <si>
    <t>DNA demethylation</t>
  </si>
  <si>
    <t>gibberellin metabolic process</t>
  </si>
  <si>
    <t>ethylene biosynthetic process</t>
  </si>
  <si>
    <t>jasmonic acid biosynthetic process</t>
  </si>
  <si>
    <t>indole phytoalexin biosynthetic process</t>
  </si>
  <si>
    <t>response to auxin stimulus</t>
  </si>
  <si>
    <t>response to brassinosteroid stimulus</t>
  </si>
  <si>
    <t>brassinosteroid mediated signaling pathway</t>
  </si>
  <si>
    <t>response to jasmonic acid stimulus</t>
  </si>
  <si>
    <t>negative regulation of abscisic acid mediated signaling pathway</t>
  </si>
  <si>
    <t>cytokinin catabolic process</t>
  </si>
  <si>
    <t>jasmonic acid mediated signaling pathway</t>
  </si>
  <si>
    <t>ethylene mediated signaling pathway</t>
  </si>
  <si>
    <t>negative regulation of ethylene mediated signaling pathway</t>
  </si>
  <si>
    <t>brassinosteroid biosynthetic process</t>
  </si>
  <si>
    <t>gibberellin catabolic process</t>
  </si>
  <si>
    <t>gibberellin biosynthetic process</t>
  </si>
  <si>
    <t>response to abscisic acid stimulus</t>
  </si>
  <si>
    <t>gibberellic acid mediated signaling pathway</t>
  </si>
  <si>
    <t>cellular iron ion homeostasis</t>
  </si>
  <si>
    <t>iron ion homeostasis</t>
  </si>
  <si>
    <t>cellular cation homeostasis</t>
  </si>
  <si>
    <t>lipid metabolic process</t>
  </si>
  <si>
    <t>fatty acid biosynthetic process</t>
  </si>
  <si>
    <t>phosphatidylglycerol biosynthetic process</t>
  </si>
  <si>
    <t>phosphatidylinositol biosynthetic process</t>
  </si>
  <si>
    <t>carotenoid biosynthetic process</t>
  </si>
  <si>
    <t>sterol biosynthetic process</t>
  </si>
  <si>
    <t>carotene biosynthetic process</t>
  </si>
  <si>
    <t>fatty acid beta-oxidation</t>
  </si>
  <si>
    <t>unsaturated fatty acid biosynthetic process</t>
  </si>
  <si>
    <t>galactolipid biosynthetic process</t>
  </si>
  <si>
    <t>lipid storage</t>
  </si>
  <si>
    <t>regulation of protein localization</t>
  </si>
  <si>
    <t>polysaccharide biosynthetic process</t>
  </si>
  <si>
    <t>starch metabolic process</t>
  </si>
  <si>
    <t>proteasomal protein catabolic process</t>
  </si>
  <si>
    <t>protein metabolic process</t>
  </si>
  <si>
    <t>cellulose biosynthetic process</t>
  </si>
  <si>
    <t>protein maturation</t>
  </si>
  <si>
    <t>starch biosynthetic process</t>
  </si>
  <si>
    <t>vitamin metabolic process</t>
  </si>
  <si>
    <t>coenzyme biosynthetic process</t>
  </si>
  <si>
    <t>regulation of hydrogen peroxide metabolic process</t>
  </si>
  <si>
    <t>sulfate reduction</t>
  </si>
  <si>
    <t>metabolic process</t>
  </si>
  <si>
    <t>microtubule cytoskeleton organization</t>
  </si>
  <si>
    <t>microtubule-based process</t>
  </si>
  <si>
    <t>microtubule-based movement</t>
  </si>
  <si>
    <t>acetyl-CoA metabolic process</t>
  </si>
  <si>
    <t>GTP catabolic process</t>
  </si>
  <si>
    <t>deoxyribonucleoside diphosphate metabolic process</t>
  </si>
  <si>
    <t>nucleotide-sugar metabolic process</t>
  </si>
  <si>
    <t>ncRNA metabolic process</t>
  </si>
  <si>
    <t>oxidoreduction coenzyme metabolic process</t>
  </si>
  <si>
    <t>oxidation-reduction process</t>
  </si>
  <si>
    <t>ribosomal small subunit assembly</t>
  </si>
  <si>
    <t>nucleus organization</t>
  </si>
  <si>
    <t>cytoskeleton organization</t>
  </si>
  <si>
    <t>microtubule nucleation</t>
  </si>
  <si>
    <t>peroxisome organization</t>
  </si>
  <si>
    <t>chloroplast organization</t>
  </si>
  <si>
    <t>chloroplast relocation</t>
  </si>
  <si>
    <t>thylakoid membrane organization</t>
  </si>
  <si>
    <t>DNA duplex unwinding</t>
  </si>
  <si>
    <t>actin nucleation</t>
  </si>
  <si>
    <t>vacuole organization</t>
  </si>
  <si>
    <t>plastid organization</t>
  </si>
  <si>
    <t>Golgi organization</t>
  </si>
  <si>
    <t>sulfur amino acid metabolic process</t>
  </si>
  <si>
    <t>sucrose biosynthetic process</t>
  </si>
  <si>
    <t>glucose catabolic process</t>
  </si>
  <si>
    <t>cellular glucan metabolic process</t>
  </si>
  <si>
    <t>cellular amino acid metabolic process</t>
  </si>
  <si>
    <t>leucine catabolic process</t>
  </si>
  <si>
    <t>L-phenylalanine catabolic process</t>
  </si>
  <si>
    <t>tryptophan catabolic process</t>
  </si>
  <si>
    <t>polyamine catabolic process</t>
  </si>
  <si>
    <t>glycerol ether metabolic process</t>
  </si>
  <si>
    <t>cellular amino acid biosynthetic process</t>
  </si>
  <si>
    <t>aromatic amino acid family biosynthetic process</t>
  </si>
  <si>
    <t>indoleacetic acid biosynthetic process</t>
  </si>
  <si>
    <t>phenylpropanoid metabolic process</t>
  </si>
  <si>
    <t>phenylpropanoid biosynthetic process</t>
  </si>
  <si>
    <t>anthocyanin biosynthetic process</t>
  </si>
  <si>
    <t>coumarin biosynthetic process</t>
  </si>
  <si>
    <t>lignin metabolic process</t>
  </si>
  <si>
    <t>lignin biosynthetic process</t>
  </si>
  <si>
    <t>flavonoid biosynthetic process</t>
  </si>
  <si>
    <t>myo-inositol hexakisphosphate biosynthetic process</t>
  </si>
  <si>
    <t>chlorophyll biosynthetic process</t>
  </si>
  <si>
    <t>methylglyoxal catabolic process to D-lactate</t>
  </si>
  <si>
    <t>glycine decarboxylation via glycine cleavage system</t>
  </si>
  <si>
    <t>tetrapyrrole biosynthetic process</t>
  </si>
  <si>
    <t>lignin catabolic process</t>
  </si>
  <si>
    <t>glycine catabolic process</t>
  </si>
  <si>
    <t>para-aminobenzoic acid metabolic process</t>
  </si>
  <si>
    <t>L-ascorbic acid biosynthetic process</t>
  </si>
  <si>
    <t>pentose-phosphate shunt, oxidative branch</t>
  </si>
  <si>
    <t>carbohydrate metabolic process</t>
  </si>
  <si>
    <t>galactose metabolic process</t>
  </si>
  <si>
    <t>maltose metabolic process</t>
  </si>
  <si>
    <t>glucose metabolic process</t>
  </si>
  <si>
    <t>glucosinolate biosynthetic process</t>
  </si>
  <si>
    <t>cysteine biosynthetic process</t>
  </si>
  <si>
    <t>pentose-phosphate shunt</t>
  </si>
  <si>
    <t>protein folding</t>
  </si>
  <si>
    <t>protein phosphorylation</t>
  </si>
  <si>
    <t>protein dephosphorylation</t>
  </si>
  <si>
    <t>protein glycosylation</t>
  </si>
  <si>
    <t>protein N-linked glycosylation</t>
  </si>
  <si>
    <t>ubiquitin-dependent protein catabolic process</t>
  </si>
  <si>
    <t>peptidyl-proline modification</t>
  </si>
  <si>
    <t>protein N-linked glycosylation via asparagine</t>
  </si>
  <si>
    <t>peptide cross-linking via L-cystine</t>
  </si>
  <si>
    <t>regulation of protein dephosphorylation</t>
  </si>
  <si>
    <t>response to superoxide</t>
  </si>
  <si>
    <t>response to hypoxia</t>
  </si>
  <si>
    <t>respiratory burst involved in defense response</t>
  </si>
  <si>
    <t>defense response</t>
  </si>
  <si>
    <t>transmembrane receptor protein tyrosine kinase signaling pathway</t>
  </si>
  <si>
    <t>response to temperature stimulus</t>
  </si>
  <si>
    <t>response to pH</t>
  </si>
  <si>
    <t>response to desiccation</t>
  </si>
  <si>
    <t>response to heat</t>
  </si>
  <si>
    <t>response to UV</t>
  </si>
  <si>
    <t>detection of biotic stimulus</t>
  </si>
  <si>
    <t>response to virus</t>
  </si>
  <si>
    <t>virus induced gene silencing</t>
  </si>
  <si>
    <t>response to fungus</t>
  </si>
  <si>
    <t>systemic acquired resistance</t>
  </si>
  <si>
    <t>response to absence of light</t>
  </si>
  <si>
    <t>response to glucose stimulus</t>
  </si>
  <si>
    <t>response to fructose stimulus</t>
  </si>
  <si>
    <t>defense response, incompatible interaction</t>
  </si>
  <si>
    <t>response to iron ion</t>
  </si>
  <si>
    <t>cellular response to iron ion starvation</t>
  </si>
  <si>
    <t>nonphotochemical quenching</t>
  </si>
  <si>
    <t>response to chitin</t>
  </si>
  <si>
    <t>heat acclimation</t>
  </si>
  <si>
    <t>regulation of plant-type hypersensitive response</t>
  </si>
  <si>
    <t>response to cyclopentenone</t>
  </si>
  <si>
    <t>response to endoplasmic reticulum stress</t>
  </si>
  <si>
    <t>response to hydrogen peroxide</t>
  </si>
  <si>
    <t>cellular response to sucrose starvation</t>
  </si>
  <si>
    <t>response to other organism</t>
  </si>
  <si>
    <t>response to karrikin</t>
  </si>
  <si>
    <t>response to nitrate</t>
  </si>
  <si>
    <t>hyperosmotic salinity response</t>
  </si>
  <si>
    <t>response to high light intensity</t>
  </si>
  <si>
    <t>response to osmotic stress</t>
  </si>
  <si>
    <t>response to water</t>
  </si>
  <si>
    <t>response to bacterium</t>
  </si>
  <si>
    <t>response to carbohydrate stimulus</t>
  </si>
  <si>
    <t>response to mechanical stimulus</t>
  </si>
  <si>
    <t>response to oxidative stress</t>
  </si>
  <si>
    <t>hyperosmotic response</t>
  </si>
  <si>
    <t>response to freezing</t>
  </si>
  <si>
    <t>toxin catabolic process</t>
  </si>
  <si>
    <t>response to sucrose stimulus</t>
  </si>
  <si>
    <t>response to light stimulus</t>
  </si>
  <si>
    <t>response to red light</t>
  </si>
  <si>
    <t>response to wounding</t>
  </si>
  <si>
    <t>response to far red light</t>
  </si>
  <si>
    <t>response to water deprivation</t>
  </si>
  <si>
    <t>response to cadmium ion</t>
  </si>
  <si>
    <t>response to cold</t>
  </si>
  <si>
    <t>response to blue light</t>
  </si>
  <si>
    <t>response to salt stress</t>
  </si>
  <si>
    <t>circadian rhythm</t>
  </si>
  <si>
    <t>mRNA processing</t>
  </si>
  <si>
    <t>tRNA metabolic process</t>
  </si>
  <si>
    <t>RNA splicing</t>
  </si>
  <si>
    <t>positive regulation of cytoplasmic mRNA processing body assembly</t>
  </si>
  <si>
    <t>mRNA modification</t>
  </si>
  <si>
    <t>RNA 3'-end processing</t>
  </si>
  <si>
    <t>cytoplasmic mRNA processing body assembly</t>
  </si>
  <si>
    <t>nuclear-transcribed mRNA catabolic process</t>
  </si>
  <si>
    <t>RNA processing</t>
  </si>
  <si>
    <t>rRNA processing</t>
  </si>
  <si>
    <t>small GTPase mediated signal transduction</t>
  </si>
  <si>
    <t>hexokinase-dependent signaling</t>
  </si>
  <si>
    <t>second-messenger-mediated signaling</t>
  </si>
  <si>
    <t>intracellular signal transduction</t>
  </si>
  <si>
    <t>MAPK cascade</t>
  </si>
  <si>
    <t>transcription, DNA-dependent</t>
  </si>
  <si>
    <t>regulation of transcription, DNA-dependent</t>
  </si>
  <si>
    <t>regulation of transcription elongation, DNA-dependent</t>
  </si>
  <si>
    <t>transcription from plastid promoter</t>
  </si>
  <si>
    <t>positive regulation of transcription</t>
  </si>
  <si>
    <t>translational initiation</t>
  </si>
  <si>
    <t>regulation of translation</t>
  </si>
  <si>
    <t>mRNA export from nucleus</t>
  </si>
  <si>
    <t>protein import into nucleus</t>
  </si>
  <si>
    <t>protein targeting to peroxisome</t>
  </si>
  <si>
    <t>protein targeting to mitochondrion</t>
  </si>
  <si>
    <t>iron ion transport</t>
  </si>
  <si>
    <t>mitochondrial transport</t>
  </si>
  <si>
    <t>drug transmembrane transport</t>
  </si>
  <si>
    <t>oligopeptide transport</t>
  </si>
  <si>
    <t>amino acid transport</t>
  </si>
  <si>
    <t>intracellular protein transport</t>
  </si>
  <si>
    <t>ER to Golgi vesicle-mediated transport</t>
  </si>
  <si>
    <t>protein transport</t>
  </si>
  <si>
    <t>basic amino acid transport</t>
  </si>
  <si>
    <t>proton transport</t>
  </si>
  <si>
    <t>protein import into peroxisome matrix</t>
  </si>
  <si>
    <t>thiamine pyrophosphate transport</t>
  </si>
  <si>
    <t>protein targeting to chloroplast</t>
  </si>
  <si>
    <t>Golgi vesicle transport</t>
  </si>
  <si>
    <t>protein targeting to membrane</t>
  </si>
  <si>
    <t>nitrate transport</t>
  </si>
  <si>
    <t>regulation of proton transport</t>
  </si>
  <si>
    <t>protein targeting to vacuole</t>
  </si>
  <si>
    <t>calcium ion transport</t>
  </si>
  <si>
    <t>divalent metal ion transport</t>
  </si>
  <si>
    <t>water transport</t>
  </si>
  <si>
    <t>transmembrane transport</t>
  </si>
  <si>
    <t>photosynthesis, light harvesting</t>
  </si>
  <si>
    <t>systemic acquired resistance, salicylic acid mediated signaling pathway</t>
  </si>
  <si>
    <t>alternative nuclear mRNA splicing, via spliceosome</t>
  </si>
  <si>
    <t>regulation of gene expression, epigenetic</t>
  </si>
  <si>
    <t>nuclear mRNA splicing, via spliceosome</t>
  </si>
  <si>
    <t>transcription initiation, DNA-dependent</t>
  </si>
  <si>
    <t>positive regulation of transcription, DNA-dependent</t>
  </si>
  <si>
    <t>isopentenyl diphosphate biosynthetic process, mevalonate-independent pathway</t>
  </si>
  <si>
    <t>photosynthesis, light reaction</t>
  </si>
  <si>
    <t>transcription elongation, DNA-dependent</t>
  </si>
  <si>
    <t>Functional Catalogues</t>
    <phoneticPr fontId="1" type="noConversion"/>
  </si>
  <si>
    <t>GO ID</t>
  </si>
  <si>
    <t>GO ID</t>
    <phoneticPr fontId="1" type="noConversion"/>
  </si>
  <si>
    <t>GO Term</t>
  </si>
  <si>
    <t>GO Term</t>
    <phoneticPr fontId="1" type="noConversion"/>
  </si>
  <si>
    <t>Gene # Detected</t>
    <phoneticPr fontId="1" type="noConversion"/>
  </si>
  <si>
    <t>Gene # in GO Term</t>
    <phoneticPr fontId="1" type="noConversion"/>
  </si>
  <si>
    <t>Detected Gene List</t>
    <phoneticPr fontId="1" type="noConversion"/>
  </si>
  <si>
    <t>pd0</t>
    <phoneticPr fontId="1" type="noConversion"/>
  </si>
  <si>
    <t>3hai</t>
    <phoneticPr fontId="1" type="noConversion"/>
  </si>
  <si>
    <t>16hai</t>
    <phoneticPr fontId="1" type="noConversion"/>
  </si>
  <si>
    <t>27hai</t>
    <phoneticPr fontId="1" type="noConversion"/>
  </si>
  <si>
    <t>maintenance of chromatin silencing</t>
    <phoneticPr fontId="1" type="noConversion"/>
  </si>
  <si>
    <t>Circadian</t>
  </si>
  <si>
    <t>ribosome biogenesis</t>
    <phoneticPr fontId="1" type="noConversion"/>
  </si>
  <si>
    <t>cell redox homeostasis</t>
    <phoneticPr fontId="1" type="noConversion"/>
  </si>
  <si>
    <t>isopentenyl diphosphate biosynthetic process, mevalonate-independent pathway</t>
    <phoneticPr fontId="1" type="noConversion"/>
  </si>
  <si>
    <t>Epigenetics</t>
  </si>
  <si>
    <t>Homeostasis</t>
  </si>
  <si>
    <t>RNA Processing</t>
  </si>
  <si>
    <t>sdlg</t>
  </si>
  <si>
    <t>Dna Repair</t>
  </si>
  <si>
    <t>photosynthesis. light harvesting</t>
  </si>
  <si>
    <t>photosynthesis. light reaction</t>
  </si>
  <si>
    <t>regulation of gene expression. epigenetic</t>
  </si>
  <si>
    <t>systemic acquired resistance. salicylic acid mediated signaling pathway</t>
  </si>
  <si>
    <t>Ion Homeostasis</t>
  </si>
  <si>
    <t>Macromolecule Localization</t>
  </si>
  <si>
    <t>Macromolecule Metabolic Process</t>
  </si>
  <si>
    <t>Microtubule-Based Process</t>
  </si>
  <si>
    <t>Obsolete</t>
  </si>
  <si>
    <t>Protein Folding</t>
  </si>
  <si>
    <t>alternative nuclear mRNA splicing. via spliceosome</t>
  </si>
  <si>
    <t>nuclear mRNA splicing. via spliceosome</t>
  </si>
  <si>
    <t>transcription initiation. DNA-dependent</t>
  </si>
  <si>
    <t>transcription elongation. DNA-dependent</t>
  </si>
  <si>
    <t>Back to index</t>
    <phoneticPr fontId="1" type="noConversion"/>
  </si>
  <si>
    <t>Supplemental Table S3. The Gene Ontology (GO) analysis results for genes upregulated in one stage compared to the previous stage.</t>
  </si>
  <si>
    <t>* GO cutoff FDR &lt; 0.01</t>
  </si>
  <si>
    <t xml:space="preserve">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rgb="FF0432FF"/>
      <name val="新細明體"/>
      <family val="2"/>
      <charset val="136"/>
      <scheme val="minor"/>
    </font>
    <font>
      <sz val="12"/>
      <color rgb="FFFF40FF"/>
      <name val="新細明體"/>
      <family val="2"/>
      <charset val="136"/>
      <scheme val="minor"/>
    </font>
    <font>
      <sz val="12"/>
      <color theme="9" tint="-0.249977111117893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432FF"/>
      <name val="Times New Roman"/>
      <family val="1"/>
    </font>
    <font>
      <sz val="12"/>
      <color rgb="FFFF40FF"/>
      <name val="Times New Roman"/>
      <family val="1"/>
    </font>
    <font>
      <sz val="12"/>
      <color theme="9" tint="-0.249977111117893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Arial"/>
      <family val="2"/>
    </font>
    <font>
      <sz val="12"/>
      <color rgb="FF0432FF"/>
      <name val="Arial"/>
      <family val="2"/>
    </font>
    <font>
      <sz val="12"/>
      <color rgb="FF000000"/>
      <name val="Times New Roman"/>
      <family val="1"/>
    </font>
    <font>
      <sz val="1"/>
      <color rgb="FF000000"/>
      <name val="Times New Roman"/>
      <family val="1"/>
    </font>
    <font>
      <sz val="1"/>
      <color rgb="FF0432FF"/>
      <name val="Times New Roman"/>
      <family val="1"/>
    </font>
    <font>
      <sz val="18"/>
      <name val="Arial"/>
      <family val="2"/>
    </font>
    <font>
      <b/>
      <i/>
      <sz val="15"/>
      <color rgb="FFFF000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b/>
      <i/>
      <sz val="14"/>
      <color theme="1"/>
      <name val="Times New Roman"/>
      <family val="1"/>
    </font>
  </fonts>
  <fills count="131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FCE1D4"/>
        <bgColor rgb="FF000000"/>
      </patternFill>
    </fill>
    <fill>
      <patternFill patternType="solid">
        <fgColor rgb="FFFCE0D2"/>
        <bgColor rgb="FF000000"/>
      </patternFill>
    </fill>
    <fill>
      <patternFill patternType="solid">
        <fgColor rgb="FFFCB4A9"/>
        <bgColor rgb="FF000000"/>
      </patternFill>
    </fill>
    <fill>
      <patternFill patternType="solid">
        <fgColor rgb="FFFCD8CB"/>
        <bgColor rgb="FF000000"/>
      </patternFill>
    </fill>
    <fill>
      <patternFill patternType="solid">
        <fgColor rgb="FFFCE3D5"/>
        <bgColor rgb="FF000000"/>
      </patternFill>
    </fill>
    <fill>
      <patternFill patternType="solid">
        <fgColor rgb="FFFCE0D3"/>
        <bgColor rgb="FF000000"/>
      </patternFill>
    </fill>
    <fill>
      <patternFill patternType="solid">
        <fgColor rgb="FFFCDACD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CE1D3"/>
        <bgColor rgb="FF000000"/>
      </patternFill>
    </fill>
    <fill>
      <patternFill patternType="solid">
        <fgColor rgb="FFFCDFD1"/>
        <bgColor rgb="FF000000"/>
      </patternFill>
    </fill>
    <fill>
      <patternFill patternType="solid">
        <fgColor rgb="FFFCE2D4"/>
        <bgColor rgb="FF000000"/>
      </patternFill>
    </fill>
    <fill>
      <patternFill patternType="solid">
        <fgColor rgb="FFFCDFD2"/>
        <bgColor rgb="FF000000"/>
      </patternFill>
    </fill>
    <fill>
      <patternFill patternType="solid">
        <fgColor rgb="FFFFD6D6"/>
        <bgColor rgb="FF000000"/>
      </patternFill>
    </fill>
    <fill>
      <patternFill patternType="solid">
        <fgColor rgb="FFFCDDD0"/>
        <bgColor rgb="FF000000"/>
      </patternFill>
    </fill>
    <fill>
      <patternFill patternType="solid">
        <fgColor rgb="FFFCDCCF"/>
        <bgColor rgb="FF000000"/>
      </patternFill>
    </fill>
    <fill>
      <patternFill patternType="solid">
        <fgColor rgb="FFFCD7CA"/>
        <bgColor rgb="FF000000"/>
      </patternFill>
    </fill>
    <fill>
      <patternFill patternType="solid">
        <fgColor rgb="FFFCD1C5"/>
        <bgColor rgb="FF000000"/>
      </patternFill>
    </fill>
    <fill>
      <patternFill patternType="solid">
        <fgColor rgb="FFFCD9CB"/>
        <bgColor rgb="FF000000"/>
      </patternFill>
    </fill>
    <fill>
      <patternFill patternType="solid">
        <fgColor rgb="FFFFE2E2"/>
        <bgColor rgb="FF000000"/>
      </patternFill>
    </fill>
    <fill>
      <patternFill patternType="solid">
        <fgColor rgb="FFFCC0B4"/>
        <bgColor rgb="FF000000"/>
      </patternFill>
    </fill>
    <fill>
      <patternFill patternType="solid">
        <fgColor rgb="FFFFDEDE"/>
        <bgColor rgb="FF000000"/>
      </patternFill>
    </fill>
    <fill>
      <patternFill patternType="solid">
        <fgColor rgb="FFFCDBCE"/>
        <bgColor rgb="FF000000"/>
      </patternFill>
    </fill>
    <fill>
      <patternFill patternType="solid">
        <fgColor rgb="FFFFD8D8"/>
        <bgColor rgb="FF000000"/>
      </patternFill>
    </fill>
    <fill>
      <patternFill patternType="solid">
        <fgColor rgb="FFFCD6C9"/>
        <bgColor rgb="FF000000"/>
      </patternFill>
    </fill>
    <fill>
      <patternFill patternType="solid">
        <fgColor rgb="FFFCDED1"/>
        <bgColor rgb="FF000000"/>
      </patternFill>
    </fill>
    <fill>
      <patternFill patternType="solid">
        <fgColor rgb="FFFCC9BD"/>
        <bgColor rgb="FF000000"/>
      </patternFill>
    </fill>
    <fill>
      <patternFill patternType="solid">
        <fgColor rgb="FFFFBCBC"/>
        <bgColor rgb="FF000000"/>
      </patternFill>
    </fill>
    <fill>
      <patternFill patternType="solid">
        <fgColor rgb="FFFCCEC2"/>
        <bgColor rgb="FF000000"/>
      </patternFill>
    </fill>
    <fill>
      <patternFill patternType="solid">
        <fgColor rgb="FFFCD1C4"/>
        <bgColor rgb="FF000000"/>
      </patternFill>
    </fill>
    <fill>
      <patternFill patternType="solid">
        <fgColor rgb="FFFCD3C6"/>
        <bgColor rgb="FF000000"/>
      </patternFill>
    </fill>
    <fill>
      <patternFill patternType="solid">
        <fgColor rgb="FFFCD0C3"/>
        <bgColor rgb="FF000000"/>
      </patternFill>
    </fill>
    <fill>
      <patternFill patternType="solid">
        <fgColor rgb="FFFCD9CC"/>
        <bgColor rgb="FF000000"/>
      </patternFill>
    </fill>
    <fill>
      <patternFill patternType="solid">
        <fgColor rgb="FFFCDDCF"/>
        <bgColor rgb="FF000000"/>
      </patternFill>
    </fill>
    <fill>
      <patternFill patternType="solid">
        <fgColor rgb="FFFE2E2B"/>
        <bgColor rgb="FF000000"/>
      </patternFill>
    </fill>
    <fill>
      <patternFill patternType="solid">
        <fgColor rgb="FFFD7870"/>
        <bgColor rgb="FF000000"/>
      </patternFill>
    </fill>
    <fill>
      <patternFill patternType="solid">
        <fgColor rgb="FFFC9F95"/>
        <bgColor rgb="FF000000"/>
      </patternFill>
    </fill>
    <fill>
      <patternFill patternType="solid">
        <fgColor rgb="FFFD8E86"/>
        <bgColor rgb="FF000000"/>
      </patternFill>
    </fill>
    <fill>
      <patternFill patternType="solid">
        <fgColor rgb="FFFCD5C8"/>
        <bgColor rgb="FF000000"/>
      </patternFill>
    </fill>
    <fill>
      <patternFill patternType="solid">
        <fgColor rgb="FFFCBAAF"/>
        <bgColor rgb="FF000000"/>
      </patternFill>
    </fill>
    <fill>
      <patternFill patternType="solid">
        <fgColor rgb="FFFD9087"/>
        <bgColor rgb="FF000000"/>
      </patternFill>
    </fill>
    <fill>
      <patternFill patternType="solid">
        <fgColor rgb="FFFD8D84"/>
        <bgColor rgb="FF000000"/>
      </patternFill>
    </fill>
    <fill>
      <patternFill patternType="solid">
        <fgColor rgb="FFFD988F"/>
        <bgColor rgb="FF000000"/>
      </patternFill>
    </fill>
    <fill>
      <patternFill patternType="solid">
        <fgColor rgb="FFFCACA1"/>
        <bgColor rgb="FF000000"/>
      </patternFill>
    </fill>
    <fill>
      <patternFill patternType="solid">
        <fgColor rgb="FFFCA99F"/>
        <bgColor rgb="FF000000"/>
      </patternFill>
    </fill>
    <fill>
      <patternFill patternType="solid">
        <fgColor rgb="FFFE2321"/>
        <bgColor rgb="FF000000"/>
      </patternFill>
    </fill>
    <fill>
      <patternFill patternType="solid">
        <fgColor rgb="FFFD9289"/>
        <bgColor rgb="FF000000"/>
      </patternFill>
    </fill>
    <fill>
      <patternFill patternType="solid">
        <fgColor rgb="FFFCD8CA"/>
        <bgColor rgb="FF000000"/>
      </patternFill>
    </fill>
    <fill>
      <patternFill patternType="solid">
        <fgColor rgb="FFFCE2D5"/>
        <bgColor rgb="FF000000"/>
      </patternFill>
    </fill>
    <fill>
      <patternFill patternType="solid">
        <fgColor rgb="FFFCD2C5"/>
        <bgColor rgb="FF000000"/>
      </patternFill>
    </fill>
    <fill>
      <patternFill patternType="solid">
        <fgColor rgb="FFFCBEB2"/>
        <bgColor rgb="FF000000"/>
      </patternFill>
    </fill>
    <fill>
      <patternFill patternType="solid">
        <fgColor rgb="FFFCC6BA"/>
        <bgColor rgb="FF000000"/>
      </patternFill>
    </fill>
    <fill>
      <patternFill patternType="solid">
        <fgColor rgb="FFFC9B91"/>
        <bgColor rgb="FF000000"/>
      </patternFill>
    </fill>
    <fill>
      <patternFill patternType="solid">
        <fgColor rgb="FFFCB6AB"/>
        <bgColor rgb="FF000000"/>
      </patternFill>
    </fill>
    <fill>
      <patternFill patternType="solid">
        <fgColor rgb="FFFCDED0"/>
        <bgColor rgb="FF000000"/>
      </patternFill>
    </fill>
    <fill>
      <patternFill patternType="solid">
        <fgColor rgb="FFFCD4C7"/>
        <bgColor rgb="FF000000"/>
      </patternFill>
    </fill>
    <fill>
      <patternFill patternType="solid">
        <fgColor rgb="FFFE3431"/>
        <bgColor rgb="FF000000"/>
      </patternFill>
    </fill>
    <fill>
      <patternFill patternType="solid">
        <fgColor rgb="FFFCDACC"/>
        <bgColor rgb="FF000000"/>
      </patternFill>
    </fill>
    <fill>
      <patternFill patternType="solid">
        <fgColor rgb="FFFCDBCD"/>
        <bgColor rgb="FF000000"/>
      </patternFill>
    </fill>
    <fill>
      <patternFill patternType="solid">
        <fgColor rgb="FFFCCFC2"/>
        <bgColor rgb="FF000000"/>
      </patternFill>
    </fill>
    <fill>
      <patternFill patternType="solid">
        <fgColor rgb="FFFD756E"/>
        <bgColor rgb="FF000000"/>
      </patternFill>
    </fill>
    <fill>
      <patternFill patternType="solid">
        <fgColor rgb="FFFCB3A8"/>
        <bgColor rgb="FF000000"/>
      </patternFill>
    </fill>
    <fill>
      <patternFill patternType="solid">
        <fgColor rgb="FFFCDCCE"/>
        <bgColor rgb="FF000000"/>
      </patternFill>
    </fill>
    <fill>
      <patternFill patternType="solid">
        <fgColor rgb="FFFCCBBF"/>
        <bgColor rgb="FF000000"/>
      </patternFill>
    </fill>
    <fill>
      <patternFill patternType="solid">
        <fgColor rgb="FFFCCFC3"/>
        <bgColor rgb="FF000000"/>
      </patternFill>
    </fill>
    <fill>
      <patternFill patternType="solid">
        <fgColor rgb="FFFCBBB0"/>
        <bgColor rgb="FF000000"/>
      </patternFill>
    </fill>
    <fill>
      <patternFill patternType="solid">
        <fgColor rgb="FFFCCDC1"/>
        <bgColor rgb="FF000000"/>
      </patternFill>
    </fill>
    <fill>
      <patternFill patternType="solid">
        <fgColor rgb="FFFCD6C8"/>
        <bgColor rgb="FF000000"/>
      </patternFill>
    </fill>
    <fill>
      <patternFill patternType="solid">
        <fgColor rgb="FFFCC7BB"/>
        <bgColor rgb="FF000000"/>
      </patternFill>
    </fill>
    <fill>
      <patternFill patternType="solid">
        <fgColor rgb="FFFCBFB4"/>
        <bgColor rgb="FF000000"/>
      </patternFill>
    </fill>
    <fill>
      <patternFill patternType="solid">
        <fgColor rgb="FFFD847C"/>
        <bgColor rgb="FF000000"/>
      </patternFill>
    </fill>
    <fill>
      <patternFill patternType="solid">
        <fgColor rgb="FFFCC4B8"/>
        <bgColor rgb="FF000000"/>
      </patternFill>
    </fill>
    <fill>
      <patternFill patternType="solid">
        <fgColor rgb="FFFCBFB3"/>
        <bgColor rgb="FF000000"/>
      </patternFill>
    </fill>
    <fill>
      <patternFill patternType="solid">
        <fgColor rgb="FFFCCEC1"/>
        <bgColor rgb="FF000000"/>
      </patternFill>
    </fill>
    <fill>
      <patternFill patternType="solid">
        <fgColor rgb="FFFCCABE"/>
        <bgColor rgb="FF000000"/>
      </patternFill>
    </fill>
    <fill>
      <patternFill patternType="solid">
        <fgColor rgb="FFFCC2B6"/>
        <bgColor rgb="FF000000"/>
      </patternFill>
    </fill>
    <fill>
      <patternFill patternType="solid">
        <fgColor rgb="FFFCB5AA"/>
        <bgColor rgb="FF000000"/>
      </patternFill>
    </fill>
    <fill>
      <patternFill patternType="solid">
        <fgColor rgb="FFFCA69C"/>
        <bgColor rgb="FF000000"/>
      </patternFill>
    </fill>
    <fill>
      <patternFill patternType="solid">
        <fgColor rgb="FFFCA399"/>
        <bgColor rgb="FF000000"/>
      </patternFill>
    </fill>
    <fill>
      <patternFill patternType="solid">
        <fgColor rgb="FFFD7971"/>
        <bgColor rgb="FF000000"/>
      </patternFill>
    </fill>
    <fill>
      <patternFill patternType="solid">
        <fgColor rgb="FFFD6C66"/>
        <bgColor rgb="FF000000"/>
      </patternFill>
    </fill>
    <fill>
      <patternFill patternType="solid">
        <fgColor rgb="FFFD6660"/>
        <bgColor rgb="FF000000"/>
      </patternFill>
    </fill>
    <fill>
      <patternFill patternType="solid">
        <fgColor rgb="FFFCC3B7"/>
        <bgColor rgb="FF000000"/>
      </patternFill>
    </fill>
    <fill>
      <patternFill patternType="solid">
        <fgColor rgb="FFFCA99E"/>
        <bgColor rgb="FF000000"/>
      </patternFill>
    </fill>
    <fill>
      <patternFill patternType="solid">
        <fgColor rgb="FFFD8E85"/>
        <bgColor rgb="FF000000"/>
      </patternFill>
    </fill>
    <fill>
      <patternFill patternType="solid">
        <fgColor rgb="FFFD5A55"/>
        <bgColor rgb="FF000000"/>
      </patternFill>
    </fill>
    <fill>
      <patternFill patternType="solid">
        <fgColor rgb="FFFD7D75"/>
        <bgColor rgb="FF000000"/>
      </patternFill>
    </fill>
    <fill>
      <patternFill patternType="solid">
        <fgColor rgb="FFFCC7BA"/>
        <bgColor rgb="FF000000"/>
      </patternFill>
    </fill>
    <fill>
      <patternFill patternType="solid">
        <fgColor rgb="FFFD978E"/>
        <bgColor rgb="FF000000"/>
      </patternFill>
    </fill>
    <fill>
      <patternFill patternType="solid">
        <fgColor rgb="FFFE3633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CCCBF"/>
        <bgColor rgb="FF000000"/>
      </patternFill>
    </fill>
    <fill>
      <patternFill patternType="solid">
        <fgColor rgb="FFFCAEA3"/>
        <bgColor rgb="FF000000"/>
      </patternFill>
    </fill>
    <fill>
      <patternFill patternType="solid">
        <fgColor rgb="FFFCAA9F"/>
        <bgColor rgb="FF000000"/>
      </patternFill>
    </fill>
    <fill>
      <patternFill patternType="solid">
        <fgColor rgb="FFFCB9AE"/>
        <bgColor rgb="FF000000"/>
      </patternFill>
    </fill>
    <fill>
      <patternFill patternType="solid">
        <fgColor rgb="FFFD7C74"/>
        <bgColor rgb="FF000000"/>
      </patternFill>
    </fill>
    <fill>
      <patternFill patternType="solid">
        <fgColor rgb="FFFCABA0"/>
        <bgColor rgb="FF000000"/>
      </patternFill>
    </fill>
    <fill>
      <patternFill patternType="solid">
        <fgColor rgb="FFFCA79D"/>
        <bgColor rgb="FF000000"/>
      </patternFill>
    </fill>
    <fill>
      <patternFill patternType="solid">
        <fgColor rgb="FFFC9990"/>
        <bgColor rgb="FF000000"/>
      </patternFill>
    </fill>
    <fill>
      <patternFill patternType="solid">
        <fgColor rgb="FFFCBCB0"/>
        <bgColor rgb="FF000000"/>
      </patternFill>
    </fill>
    <fill>
      <patternFill patternType="solid">
        <fgColor rgb="FFFCCABD"/>
        <bgColor rgb="FF000000"/>
      </patternFill>
    </fill>
    <fill>
      <patternFill patternType="solid">
        <fgColor rgb="FFFD817A"/>
        <bgColor rgb="FF000000"/>
      </patternFill>
    </fill>
    <fill>
      <patternFill patternType="solid">
        <fgColor rgb="FFFCBDB1"/>
        <bgColor rgb="FF000000"/>
      </patternFill>
    </fill>
    <fill>
      <patternFill patternType="solid">
        <fgColor rgb="FFFCA298"/>
        <bgColor rgb="FF000000"/>
      </patternFill>
    </fill>
    <fill>
      <patternFill patternType="solid">
        <fgColor rgb="FFFCB0A5"/>
        <bgColor rgb="FF000000"/>
      </patternFill>
    </fill>
    <fill>
      <patternFill patternType="solid">
        <fgColor rgb="FFFD544F"/>
        <bgColor rgb="FF000000"/>
      </patternFill>
    </fill>
    <fill>
      <patternFill patternType="solid">
        <fgColor rgb="FFFCBCB1"/>
        <bgColor rgb="FF000000"/>
      </patternFill>
    </fill>
    <fill>
      <patternFill patternType="solid">
        <fgColor rgb="FFFD736C"/>
        <bgColor rgb="FF000000"/>
      </patternFill>
    </fill>
    <fill>
      <patternFill patternType="solid">
        <fgColor rgb="FFFCC8BC"/>
        <bgColor rgb="FF000000"/>
      </patternFill>
    </fill>
    <fill>
      <patternFill patternType="solid">
        <fgColor rgb="FFFC9D93"/>
        <bgColor rgb="FF000000"/>
      </patternFill>
    </fill>
    <fill>
      <patternFill patternType="solid">
        <fgColor rgb="FFFD827A"/>
        <bgColor rgb="FF000000"/>
      </patternFill>
    </fill>
    <fill>
      <patternFill patternType="solid">
        <fgColor rgb="FFFD6E67"/>
        <bgColor rgb="FF000000"/>
      </patternFill>
    </fill>
    <fill>
      <patternFill patternType="solid">
        <fgColor rgb="FFFCA69B"/>
        <bgColor rgb="FF000000"/>
      </patternFill>
    </fill>
    <fill>
      <patternFill patternType="solid">
        <fgColor rgb="FFFCD0C4"/>
        <bgColor rgb="FF000000"/>
      </patternFill>
    </fill>
    <fill>
      <patternFill patternType="solid">
        <fgColor rgb="FFFCB2A7"/>
        <bgColor rgb="FF000000"/>
      </patternFill>
    </fill>
    <fill>
      <patternFill patternType="solid">
        <fgColor rgb="FFFD877E"/>
        <bgColor rgb="FF000000"/>
      </patternFill>
    </fill>
    <fill>
      <patternFill patternType="solid">
        <fgColor rgb="FFFCA097"/>
        <bgColor rgb="FF000000"/>
      </patternFill>
    </fill>
    <fill>
      <patternFill patternType="solid">
        <fgColor rgb="FFFCE3D6"/>
        <bgColor rgb="FF000000"/>
      </patternFill>
    </fill>
    <fill>
      <patternFill patternType="solid">
        <fgColor rgb="FFFC9C92"/>
        <bgColor rgb="FF000000"/>
      </patternFill>
    </fill>
    <fill>
      <patternFill patternType="solid">
        <fgColor rgb="FFFD837B"/>
        <bgColor rgb="FF000000"/>
      </patternFill>
    </fill>
    <fill>
      <patternFill patternType="solid">
        <fgColor rgb="FFFD988E"/>
        <bgColor rgb="FF000000"/>
      </patternFill>
    </fill>
    <fill>
      <patternFill patternType="solid">
        <fgColor rgb="FFFCCCC0"/>
        <bgColor rgb="FF000000"/>
      </patternFill>
    </fill>
    <fill>
      <patternFill patternType="solid">
        <fgColor rgb="FFFCC5B9"/>
        <bgColor rgb="FF000000"/>
      </patternFill>
    </fill>
    <fill>
      <patternFill patternType="solid">
        <fgColor rgb="FFFD6C65"/>
        <bgColor rgb="FF000000"/>
      </patternFill>
    </fill>
    <fill>
      <patternFill patternType="solid">
        <fgColor rgb="FFFCACA2"/>
        <bgColor rgb="FF000000"/>
      </patternFill>
    </fill>
    <fill>
      <patternFill patternType="solid">
        <fgColor rgb="FFFD5F5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2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5" fillId="0" borderId="3" xfId="0" applyFont="1" applyBorder="1">
      <alignment vertical="center"/>
    </xf>
    <xf numFmtId="0" fontId="15" fillId="2" borderId="6" xfId="0" applyFont="1" applyFill="1" applyBorder="1" applyAlignment="1">
      <alignment horizontal="left" vertical="center" wrapText="1"/>
    </xf>
    <xf numFmtId="0" fontId="15" fillId="3" borderId="7" xfId="0" applyFont="1" applyFill="1" applyBorder="1" applyAlignment="1">
      <alignment horizontal="right" vertical="center" wrapText="1"/>
    </xf>
    <xf numFmtId="0" fontId="15" fillId="4" borderId="7" xfId="0" applyFont="1" applyFill="1" applyBorder="1" applyAlignment="1">
      <alignment horizontal="right" vertical="center" wrapText="1"/>
    </xf>
    <xf numFmtId="0" fontId="15" fillId="2" borderId="7" xfId="0" applyFont="1" applyFill="1" applyBorder="1" applyAlignment="1">
      <alignment horizontal="left" vertical="center" wrapText="1"/>
    </xf>
    <xf numFmtId="0" fontId="15" fillId="5" borderId="7" xfId="0" applyFont="1" applyFill="1" applyBorder="1" applyAlignment="1">
      <alignment horizontal="right" vertical="center" wrapText="1"/>
    </xf>
    <xf numFmtId="0" fontId="15" fillId="6" borderId="7" xfId="0" applyFont="1" applyFill="1" applyBorder="1" applyAlignment="1">
      <alignment horizontal="right" vertical="center" wrapText="1"/>
    </xf>
    <xf numFmtId="0" fontId="15" fillId="7" borderId="7" xfId="0" applyFont="1" applyFill="1" applyBorder="1" applyAlignment="1">
      <alignment horizontal="right" vertical="center" wrapText="1"/>
    </xf>
    <xf numFmtId="0" fontId="15" fillId="8" borderId="7" xfId="0" applyFont="1" applyFill="1" applyBorder="1" applyAlignment="1">
      <alignment horizontal="right" vertical="center" wrapText="1"/>
    </xf>
    <xf numFmtId="0" fontId="15" fillId="4" borderId="6" xfId="0" applyFont="1" applyFill="1" applyBorder="1" applyAlignment="1">
      <alignment horizontal="right" vertical="center" wrapText="1"/>
    </xf>
    <xf numFmtId="0" fontId="15" fillId="9" borderId="7" xfId="0" applyFont="1" applyFill="1" applyBorder="1" applyAlignment="1">
      <alignment horizontal="right" vertical="center" wrapText="1"/>
    </xf>
    <xf numFmtId="0" fontId="15" fillId="10" borderId="7" xfId="0" applyFont="1" applyFill="1" applyBorder="1" applyAlignment="1">
      <alignment horizontal="right" vertical="center" wrapText="1"/>
    </xf>
    <xf numFmtId="0" fontId="15" fillId="11" borderId="7" xfId="0" applyFont="1" applyFill="1" applyBorder="1" applyAlignment="1">
      <alignment horizontal="right" vertical="center" wrapText="1"/>
    </xf>
    <xf numFmtId="0" fontId="15" fillId="12" borderId="7" xfId="0" applyFont="1" applyFill="1" applyBorder="1" applyAlignment="1">
      <alignment horizontal="right" vertical="center" wrapText="1"/>
    </xf>
    <xf numFmtId="0" fontId="15" fillId="13" borderId="7" xfId="0" applyFont="1" applyFill="1" applyBorder="1" applyAlignment="1">
      <alignment horizontal="right" vertical="center" wrapText="1"/>
    </xf>
    <xf numFmtId="0" fontId="16" fillId="2" borderId="6" xfId="0" applyFont="1" applyFill="1" applyBorder="1" applyAlignment="1">
      <alignment horizontal="left" vertical="center" wrapText="1"/>
    </xf>
    <xf numFmtId="0" fontId="16" fillId="2" borderId="7" xfId="0" applyFont="1" applyFill="1" applyBorder="1" applyAlignment="1">
      <alignment horizontal="left" vertical="center" wrapText="1"/>
    </xf>
    <xf numFmtId="0" fontId="16" fillId="10" borderId="7" xfId="0" applyFont="1" applyFill="1" applyBorder="1" applyAlignment="1">
      <alignment horizontal="right" vertical="center" wrapText="1"/>
    </xf>
    <xf numFmtId="0" fontId="15" fillId="14" borderId="7" xfId="0" applyFont="1" applyFill="1" applyBorder="1" applyAlignment="1">
      <alignment horizontal="right" vertical="center" wrapText="1"/>
    </xf>
    <xf numFmtId="0" fontId="15" fillId="15" borderId="7" xfId="0" applyFont="1" applyFill="1" applyBorder="1" applyAlignment="1">
      <alignment horizontal="right" vertical="center" wrapText="1"/>
    </xf>
    <xf numFmtId="0" fontId="15" fillId="16" borderId="7" xfId="0" applyFont="1" applyFill="1" applyBorder="1" applyAlignment="1">
      <alignment horizontal="right" vertical="center" wrapText="1"/>
    </xf>
    <xf numFmtId="0" fontId="16" fillId="17" borderId="7" xfId="0" applyFont="1" applyFill="1" applyBorder="1" applyAlignment="1">
      <alignment horizontal="right" vertical="center" wrapText="1"/>
    </xf>
    <xf numFmtId="0" fontId="16" fillId="11" borderId="7" xfId="0" applyFont="1" applyFill="1" applyBorder="1" applyAlignment="1">
      <alignment horizontal="right" vertical="center" wrapText="1"/>
    </xf>
    <xf numFmtId="0" fontId="15" fillId="18" borderId="7" xfId="0" applyFont="1" applyFill="1" applyBorder="1" applyAlignment="1">
      <alignment horizontal="right" vertical="center" wrapText="1"/>
    </xf>
    <xf numFmtId="0" fontId="15" fillId="19" borderId="7" xfId="0" applyFont="1" applyFill="1" applyBorder="1" applyAlignment="1">
      <alignment horizontal="right" vertical="center" wrapText="1"/>
    </xf>
    <xf numFmtId="0" fontId="15" fillId="20" borderId="7" xfId="0" applyFont="1" applyFill="1" applyBorder="1" applyAlignment="1">
      <alignment horizontal="right" vertical="center" wrapText="1"/>
    </xf>
    <xf numFmtId="0" fontId="15" fillId="21" borderId="7" xfId="0" applyFont="1" applyFill="1" applyBorder="1" applyAlignment="1">
      <alignment horizontal="right" vertical="center" wrapText="1"/>
    </xf>
    <xf numFmtId="0" fontId="15" fillId="22" borderId="7" xfId="0" applyFont="1" applyFill="1" applyBorder="1" applyAlignment="1">
      <alignment horizontal="right" vertical="center" wrapText="1"/>
    </xf>
    <xf numFmtId="0" fontId="16" fillId="4" borderId="7" xfId="0" applyFont="1" applyFill="1" applyBorder="1" applyAlignment="1">
      <alignment horizontal="right" vertical="center" wrapText="1"/>
    </xf>
    <xf numFmtId="0" fontId="15" fillId="23" borderId="7" xfId="0" applyFont="1" applyFill="1" applyBorder="1" applyAlignment="1">
      <alignment horizontal="right" vertical="center" wrapText="1"/>
    </xf>
    <xf numFmtId="0" fontId="15" fillId="24" borderId="7" xfId="0" applyFont="1" applyFill="1" applyBorder="1" applyAlignment="1">
      <alignment horizontal="right" vertical="center" wrapText="1"/>
    </xf>
    <xf numFmtId="0" fontId="15" fillId="25" borderId="6" xfId="0" applyFont="1" applyFill="1" applyBorder="1" applyAlignment="1">
      <alignment horizontal="right" vertical="center" wrapText="1"/>
    </xf>
    <xf numFmtId="0" fontId="15" fillId="26" borderId="7" xfId="0" applyFont="1" applyFill="1" applyBorder="1" applyAlignment="1">
      <alignment horizontal="right" vertical="center" wrapText="1"/>
    </xf>
    <xf numFmtId="0" fontId="15" fillId="27" borderId="7" xfId="0" applyFont="1" applyFill="1" applyBorder="1" applyAlignment="1">
      <alignment horizontal="right" vertical="center" wrapText="1"/>
    </xf>
    <xf numFmtId="0" fontId="15" fillId="28" borderId="7" xfId="0" applyFont="1" applyFill="1" applyBorder="1" applyAlignment="1">
      <alignment horizontal="right" vertical="center" wrapText="1"/>
    </xf>
    <xf numFmtId="0" fontId="15" fillId="17" borderId="7" xfId="0" applyFont="1" applyFill="1" applyBorder="1" applyAlignment="1">
      <alignment horizontal="right" vertical="center" wrapText="1"/>
    </xf>
    <xf numFmtId="0" fontId="15" fillId="29" borderId="7" xfId="0" applyFont="1" applyFill="1" applyBorder="1" applyAlignment="1">
      <alignment horizontal="right" vertical="center" wrapText="1"/>
    </xf>
    <xf numFmtId="0" fontId="15" fillId="10" borderId="6" xfId="0" applyFont="1" applyFill="1" applyBorder="1" applyAlignment="1">
      <alignment horizontal="right" vertical="center" wrapText="1"/>
    </xf>
    <xf numFmtId="0" fontId="15" fillId="30" borderId="7" xfId="0" applyFont="1" applyFill="1" applyBorder="1" applyAlignment="1">
      <alignment horizontal="right" vertical="center" wrapText="1"/>
    </xf>
    <xf numFmtId="0" fontId="15" fillId="31" borderId="7" xfId="0" applyFont="1" applyFill="1" applyBorder="1" applyAlignment="1">
      <alignment horizontal="right" vertical="center" wrapText="1"/>
    </xf>
    <xf numFmtId="0" fontId="15" fillId="32" borderId="7" xfId="0" applyFont="1" applyFill="1" applyBorder="1" applyAlignment="1">
      <alignment horizontal="right" vertical="center" wrapText="1"/>
    </xf>
    <xf numFmtId="0" fontId="15" fillId="14" borderId="6" xfId="0" applyFont="1" applyFill="1" applyBorder="1" applyAlignment="1">
      <alignment horizontal="right" vertical="center" wrapText="1"/>
    </xf>
    <xf numFmtId="0" fontId="15" fillId="33" borderId="7" xfId="0" applyFont="1" applyFill="1" applyBorder="1" applyAlignment="1">
      <alignment horizontal="right" vertical="center" wrapText="1"/>
    </xf>
    <xf numFmtId="0" fontId="16" fillId="13" borderId="7" xfId="0" applyFont="1" applyFill="1" applyBorder="1" applyAlignment="1">
      <alignment horizontal="right" vertical="center" wrapText="1"/>
    </xf>
    <xf numFmtId="0" fontId="15" fillId="34" borderId="7" xfId="0" applyFont="1" applyFill="1" applyBorder="1" applyAlignment="1">
      <alignment horizontal="right" vertical="center" wrapText="1"/>
    </xf>
    <xf numFmtId="0" fontId="16" fillId="18" borderId="7" xfId="0" applyFont="1" applyFill="1" applyBorder="1" applyAlignment="1">
      <alignment horizontal="right" vertical="center" wrapText="1"/>
    </xf>
    <xf numFmtId="0" fontId="15" fillId="35" borderId="7" xfId="0" applyFont="1" applyFill="1" applyBorder="1" applyAlignment="1">
      <alignment horizontal="right" vertical="center" wrapText="1"/>
    </xf>
    <xf numFmtId="0" fontId="15" fillId="36" borderId="7" xfId="0" applyFont="1" applyFill="1" applyBorder="1" applyAlignment="1">
      <alignment horizontal="right" vertical="center" wrapText="1"/>
    </xf>
    <xf numFmtId="0" fontId="15" fillId="37" borderId="7" xfId="0" applyFont="1" applyFill="1" applyBorder="1" applyAlignment="1">
      <alignment horizontal="right" vertical="center" wrapText="1"/>
    </xf>
    <xf numFmtId="0" fontId="15" fillId="38" borderId="7" xfId="0" applyFont="1" applyFill="1" applyBorder="1" applyAlignment="1">
      <alignment horizontal="right" vertical="center" wrapText="1"/>
    </xf>
    <xf numFmtId="0" fontId="15" fillId="24" borderId="6" xfId="0" applyFont="1" applyFill="1" applyBorder="1" applyAlignment="1">
      <alignment horizontal="right" vertical="center" wrapText="1"/>
    </xf>
    <xf numFmtId="0" fontId="15" fillId="39" borderId="7" xfId="0" applyFont="1" applyFill="1" applyBorder="1" applyAlignment="1">
      <alignment horizontal="right" vertical="center" wrapText="1"/>
    </xf>
    <xf numFmtId="0" fontId="15" fillId="40" borderId="7" xfId="0" applyFont="1" applyFill="1" applyBorder="1" applyAlignment="1">
      <alignment horizontal="right" vertical="center" wrapText="1"/>
    </xf>
    <xf numFmtId="0" fontId="15" fillId="41" borderId="7" xfId="0" applyFont="1" applyFill="1" applyBorder="1" applyAlignment="1">
      <alignment horizontal="right" vertical="center" wrapText="1"/>
    </xf>
    <xf numFmtId="0" fontId="15" fillId="42" borderId="7" xfId="0" applyFont="1" applyFill="1" applyBorder="1" applyAlignment="1">
      <alignment horizontal="right" vertical="center" wrapText="1"/>
    </xf>
    <xf numFmtId="0" fontId="15" fillId="35" borderId="6" xfId="0" applyFont="1" applyFill="1" applyBorder="1" applyAlignment="1">
      <alignment horizontal="right" vertical="center" wrapText="1"/>
    </xf>
    <xf numFmtId="0" fontId="15" fillId="11" borderId="6" xfId="0" applyFont="1" applyFill="1" applyBorder="1" applyAlignment="1">
      <alignment horizontal="right" vertical="center" wrapText="1"/>
    </xf>
    <xf numFmtId="0" fontId="15" fillId="43" borderId="7" xfId="0" applyFont="1" applyFill="1" applyBorder="1" applyAlignment="1">
      <alignment horizontal="right" vertical="center" wrapText="1"/>
    </xf>
    <xf numFmtId="0" fontId="15" fillId="44" borderId="7" xfId="0" applyFont="1" applyFill="1" applyBorder="1" applyAlignment="1">
      <alignment horizontal="right" vertical="center" wrapText="1"/>
    </xf>
    <xf numFmtId="0" fontId="15" fillId="45" borderId="7" xfId="0" applyFont="1" applyFill="1" applyBorder="1" applyAlignment="1">
      <alignment horizontal="right" vertical="center" wrapText="1"/>
    </xf>
    <xf numFmtId="0" fontId="15" fillId="46" borderId="7" xfId="0" applyFont="1" applyFill="1" applyBorder="1" applyAlignment="1">
      <alignment horizontal="right" vertical="center" wrapText="1"/>
    </xf>
    <xf numFmtId="0" fontId="15" fillId="47" borderId="7" xfId="0" applyFont="1" applyFill="1" applyBorder="1" applyAlignment="1">
      <alignment horizontal="right" vertical="center" wrapText="1"/>
    </xf>
    <xf numFmtId="0" fontId="15" fillId="48" borderId="7" xfId="0" applyFont="1" applyFill="1" applyBorder="1" applyAlignment="1">
      <alignment horizontal="right" vertical="center" wrapText="1"/>
    </xf>
    <xf numFmtId="0" fontId="15" fillId="49" borderId="6" xfId="0" applyFont="1" applyFill="1" applyBorder="1" applyAlignment="1">
      <alignment horizontal="right" vertical="center" wrapText="1"/>
    </xf>
    <xf numFmtId="0" fontId="15" fillId="50" borderId="7" xfId="0" applyFont="1" applyFill="1" applyBorder="1" applyAlignment="1">
      <alignment horizontal="right" vertical="center" wrapText="1"/>
    </xf>
    <xf numFmtId="0" fontId="15" fillId="51" borderId="7" xfId="0" applyFont="1" applyFill="1" applyBorder="1" applyAlignment="1">
      <alignment horizontal="right" vertical="center" wrapText="1"/>
    </xf>
    <xf numFmtId="0" fontId="15" fillId="52" borderId="7" xfId="0" applyFont="1" applyFill="1" applyBorder="1" applyAlignment="1">
      <alignment horizontal="right" vertical="center" wrapText="1"/>
    </xf>
    <xf numFmtId="0" fontId="15" fillId="53" borderId="7" xfId="0" applyFont="1" applyFill="1" applyBorder="1" applyAlignment="1">
      <alignment horizontal="right" vertical="center" wrapText="1"/>
    </xf>
    <xf numFmtId="0" fontId="15" fillId="54" borderId="7" xfId="0" applyFont="1" applyFill="1" applyBorder="1" applyAlignment="1">
      <alignment horizontal="right" vertical="center" wrapText="1"/>
    </xf>
    <xf numFmtId="0" fontId="15" fillId="55" borderId="7" xfId="0" applyFont="1" applyFill="1" applyBorder="1" applyAlignment="1">
      <alignment horizontal="right" vertical="center" wrapText="1"/>
    </xf>
    <xf numFmtId="0" fontId="15" fillId="56" borderId="7" xfId="0" applyFont="1" applyFill="1" applyBorder="1" applyAlignment="1">
      <alignment horizontal="right" vertical="center" wrapText="1"/>
    </xf>
    <xf numFmtId="0" fontId="15" fillId="57" borderId="7" xfId="0" applyFont="1" applyFill="1" applyBorder="1" applyAlignment="1">
      <alignment horizontal="right" vertical="center" wrapText="1"/>
    </xf>
    <xf numFmtId="0" fontId="15" fillId="58" borderId="7" xfId="0" applyFont="1" applyFill="1" applyBorder="1" applyAlignment="1">
      <alignment horizontal="right" vertical="center" wrapText="1"/>
    </xf>
    <xf numFmtId="0" fontId="15" fillId="59" borderId="7" xfId="0" applyFont="1" applyFill="1" applyBorder="1" applyAlignment="1">
      <alignment horizontal="right" vertical="center" wrapText="1"/>
    </xf>
    <xf numFmtId="0" fontId="15" fillId="60" borderId="6" xfId="0" applyFont="1" applyFill="1" applyBorder="1" applyAlignment="1">
      <alignment horizontal="right" vertical="center" wrapText="1"/>
    </xf>
    <xf numFmtId="0" fontId="15" fillId="61" borderId="7" xfId="0" applyFont="1" applyFill="1" applyBorder="1" applyAlignment="1">
      <alignment horizontal="right" vertical="center" wrapText="1"/>
    </xf>
    <xf numFmtId="0" fontId="15" fillId="62" borderId="7" xfId="0" applyFont="1" applyFill="1" applyBorder="1" applyAlignment="1">
      <alignment horizontal="right" vertical="center" wrapText="1"/>
    </xf>
    <xf numFmtId="0" fontId="15" fillId="7" borderId="6" xfId="0" applyFont="1" applyFill="1" applyBorder="1" applyAlignment="1">
      <alignment horizontal="right" vertical="center" wrapText="1"/>
    </xf>
    <xf numFmtId="0" fontId="16" fillId="46" borderId="7" xfId="0" applyFont="1" applyFill="1" applyBorder="1" applyAlignment="1">
      <alignment horizontal="right" vertical="center" wrapText="1"/>
    </xf>
    <xf numFmtId="0" fontId="16" fillId="40" borderId="7" xfId="0" applyFont="1" applyFill="1" applyBorder="1" applyAlignment="1">
      <alignment horizontal="right" vertical="center" wrapText="1"/>
    </xf>
    <xf numFmtId="0" fontId="15" fillId="27" borderId="6" xfId="0" applyFont="1" applyFill="1" applyBorder="1" applyAlignment="1">
      <alignment horizontal="right" vertical="center" wrapText="1"/>
    </xf>
    <xf numFmtId="0" fontId="15" fillId="63" borderId="7" xfId="0" applyFont="1" applyFill="1" applyBorder="1" applyAlignment="1">
      <alignment horizontal="right" vertical="center" wrapText="1"/>
    </xf>
    <xf numFmtId="0" fontId="15" fillId="16" borderId="6" xfId="0" applyFont="1" applyFill="1" applyBorder="1" applyAlignment="1">
      <alignment horizontal="right" vertical="center" wrapText="1"/>
    </xf>
    <xf numFmtId="0" fontId="15" fillId="64" borderId="7" xfId="0" applyFont="1" applyFill="1" applyBorder="1" applyAlignment="1">
      <alignment horizontal="right" vertical="center" wrapText="1"/>
    </xf>
    <xf numFmtId="0" fontId="15" fillId="65" borderId="7" xfId="0" applyFont="1" applyFill="1" applyBorder="1" applyAlignment="1">
      <alignment horizontal="right" vertical="center" wrapText="1"/>
    </xf>
    <xf numFmtId="0" fontId="16" fillId="20" borderId="7" xfId="0" applyFont="1" applyFill="1" applyBorder="1" applyAlignment="1">
      <alignment horizontal="right" vertical="center" wrapText="1"/>
    </xf>
    <xf numFmtId="0" fontId="15" fillId="66" borderId="7" xfId="0" applyFont="1" applyFill="1" applyBorder="1" applyAlignment="1">
      <alignment horizontal="right" vertical="center" wrapText="1"/>
    </xf>
    <xf numFmtId="0" fontId="15" fillId="67" borderId="7" xfId="0" applyFont="1" applyFill="1" applyBorder="1" applyAlignment="1">
      <alignment horizontal="right" vertical="center" wrapText="1"/>
    </xf>
    <xf numFmtId="0" fontId="15" fillId="68" borderId="7" xfId="0" applyFont="1" applyFill="1" applyBorder="1" applyAlignment="1">
      <alignment horizontal="right" vertical="center" wrapText="1"/>
    </xf>
    <xf numFmtId="0" fontId="15" fillId="69" borderId="7" xfId="0" applyFont="1" applyFill="1" applyBorder="1" applyAlignment="1">
      <alignment horizontal="right" vertical="center" wrapText="1"/>
    </xf>
    <xf numFmtId="0" fontId="15" fillId="70" borderId="6" xfId="0" applyFont="1" applyFill="1" applyBorder="1" applyAlignment="1">
      <alignment horizontal="right" vertical="center" wrapText="1"/>
    </xf>
    <xf numFmtId="0" fontId="15" fillId="70" borderId="7" xfId="0" applyFont="1" applyFill="1" applyBorder="1" applyAlignment="1">
      <alignment horizontal="right" vertical="center" wrapText="1"/>
    </xf>
    <xf numFmtId="0" fontId="16" fillId="16" borderId="7" xfId="0" applyFont="1" applyFill="1" applyBorder="1" applyAlignment="1">
      <alignment horizontal="right" vertical="center" wrapText="1"/>
    </xf>
    <xf numFmtId="0" fontId="15" fillId="71" borderId="7" xfId="0" applyFont="1" applyFill="1" applyBorder="1" applyAlignment="1">
      <alignment horizontal="right" vertical="center" wrapText="1"/>
    </xf>
    <xf numFmtId="0" fontId="15" fillId="3" borderId="6" xfId="0" applyFont="1" applyFill="1" applyBorder="1" applyAlignment="1">
      <alignment horizontal="right" vertical="center" wrapText="1"/>
    </xf>
    <xf numFmtId="0" fontId="15" fillId="72" borderId="7" xfId="0" applyFont="1" applyFill="1" applyBorder="1" applyAlignment="1">
      <alignment horizontal="right" vertical="center" wrapText="1"/>
    </xf>
    <xf numFmtId="0" fontId="15" fillId="73" borderId="7" xfId="0" applyFont="1" applyFill="1" applyBorder="1" applyAlignment="1">
      <alignment horizontal="right" vertical="center" wrapText="1"/>
    </xf>
    <xf numFmtId="0" fontId="15" fillId="74" borderId="7" xfId="0" applyFont="1" applyFill="1" applyBorder="1" applyAlignment="1">
      <alignment horizontal="right" vertical="center" wrapText="1"/>
    </xf>
    <xf numFmtId="0" fontId="15" fillId="75" borderId="7" xfId="0" applyFont="1" applyFill="1" applyBorder="1" applyAlignment="1">
      <alignment horizontal="right" vertical="center" wrapText="1"/>
    </xf>
    <xf numFmtId="0" fontId="15" fillId="76" borderId="6" xfId="0" applyFont="1" applyFill="1" applyBorder="1" applyAlignment="1">
      <alignment horizontal="right" vertical="center" wrapText="1"/>
    </xf>
    <xf numFmtId="0" fontId="15" fillId="77" borderId="7" xfId="0" applyFont="1" applyFill="1" applyBorder="1" applyAlignment="1">
      <alignment horizontal="right" vertical="center" wrapText="1"/>
    </xf>
    <xf numFmtId="0" fontId="15" fillId="78" borderId="7" xfId="0" applyFont="1" applyFill="1" applyBorder="1" applyAlignment="1">
      <alignment horizontal="right" vertical="center" wrapText="1"/>
    </xf>
    <xf numFmtId="0" fontId="15" fillId="79" borderId="7" xfId="0" applyFont="1" applyFill="1" applyBorder="1" applyAlignment="1">
      <alignment horizontal="right" vertical="center" wrapText="1"/>
    </xf>
    <xf numFmtId="0" fontId="15" fillId="74" borderId="6" xfId="0" applyFont="1" applyFill="1" applyBorder="1" applyAlignment="1">
      <alignment horizontal="right" vertical="center" wrapText="1"/>
    </xf>
    <xf numFmtId="0" fontId="15" fillId="80" borderId="7" xfId="0" applyFont="1" applyFill="1" applyBorder="1" applyAlignment="1">
      <alignment horizontal="right" vertical="center" wrapText="1"/>
    </xf>
    <xf numFmtId="0" fontId="15" fillId="30" borderId="6" xfId="0" applyFont="1" applyFill="1" applyBorder="1" applyAlignment="1">
      <alignment horizontal="right" vertical="center" wrapText="1"/>
    </xf>
    <xf numFmtId="0" fontId="15" fillId="13" borderId="6" xfId="0" applyFont="1" applyFill="1" applyBorder="1" applyAlignment="1">
      <alignment horizontal="right" vertical="center" wrapText="1"/>
    </xf>
    <xf numFmtId="0" fontId="15" fillId="51" borderId="6" xfId="0" applyFont="1" applyFill="1" applyBorder="1" applyAlignment="1">
      <alignment horizontal="right" vertical="center" wrapText="1"/>
    </xf>
    <xf numFmtId="0" fontId="15" fillId="81" borderId="7" xfId="0" applyFont="1" applyFill="1" applyBorder="1" applyAlignment="1">
      <alignment horizontal="right" vertical="center" wrapText="1"/>
    </xf>
    <xf numFmtId="0" fontId="15" fillId="82" borderId="7" xfId="0" applyFont="1" applyFill="1" applyBorder="1" applyAlignment="1">
      <alignment horizontal="right" vertical="center" wrapText="1"/>
    </xf>
    <xf numFmtId="0" fontId="15" fillId="83" borderId="7" xfId="0" applyFont="1" applyFill="1" applyBorder="1" applyAlignment="1">
      <alignment horizontal="right" vertical="center" wrapText="1"/>
    </xf>
    <xf numFmtId="0" fontId="15" fillId="84" borderId="7" xfId="0" applyFont="1" applyFill="1" applyBorder="1" applyAlignment="1">
      <alignment horizontal="right" vertical="center" wrapText="1"/>
    </xf>
    <xf numFmtId="0" fontId="15" fillId="85" borderId="7" xfId="0" applyFont="1" applyFill="1" applyBorder="1" applyAlignment="1">
      <alignment horizontal="right" vertical="center" wrapText="1"/>
    </xf>
    <xf numFmtId="0" fontId="15" fillId="86" borderId="7" xfId="0" applyFont="1" applyFill="1" applyBorder="1" applyAlignment="1">
      <alignment horizontal="right" vertical="center" wrapText="1"/>
    </xf>
    <xf numFmtId="0" fontId="15" fillId="87" borderId="7" xfId="0" applyFont="1" applyFill="1" applyBorder="1" applyAlignment="1">
      <alignment horizontal="right" vertical="center" wrapText="1"/>
    </xf>
    <xf numFmtId="0" fontId="16" fillId="50" borderId="7" xfId="0" applyFont="1" applyFill="1" applyBorder="1" applyAlignment="1">
      <alignment horizontal="right" vertical="center" wrapText="1"/>
    </xf>
    <xf numFmtId="0" fontId="15" fillId="88" borderId="7" xfId="0" applyFont="1" applyFill="1" applyBorder="1" applyAlignment="1">
      <alignment horizontal="right" vertical="center" wrapText="1"/>
    </xf>
    <xf numFmtId="0" fontId="15" fillId="12" borderId="6" xfId="0" applyFont="1" applyFill="1" applyBorder="1" applyAlignment="1">
      <alignment horizontal="right" vertical="center" wrapText="1"/>
    </xf>
    <xf numFmtId="0" fontId="15" fillId="60" borderId="7" xfId="0" applyFont="1" applyFill="1" applyBorder="1" applyAlignment="1">
      <alignment horizontal="right" vertical="center" wrapText="1"/>
    </xf>
    <xf numFmtId="0" fontId="15" fillId="89" borderId="7" xfId="0" applyFont="1" applyFill="1" applyBorder="1" applyAlignment="1">
      <alignment horizontal="right" vertical="center" wrapText="1"/>
    </xf>
    <xf numFmtId="0" fontId="15" fillId="90" borderId="6" xfId="0" applyFont="1" applyFill="1" applyBorder="1" applyAlignment="1">
      <alignment horizontal="right" vertical="center" wrapText="1"/>
    </xf>
    <xf numFmtId="0" fontId="15" fillId="91" borderId="7" xfId="0" applyFont="1" applyFill="1" applyBorder="1" applyAlignment="1">
      <alignment horizontal="right" vertical="center" wrapText="1"/>
    </xf>
    <xf numFmtId="0" fontId="15" fillId="92" borderId="7" xfId="0" applyFont="1" applyFill="1" applyBorder="1" applyAlignment="1">
      <alignment horizontal="right" vertical="center" wrapText="1"/>
    </xf>
    <xf numFmtId="0" fontId="16" fillId="8" borderId="7" xfId="0" applyFont="1" applyFill="1" applyBorder="1" applyAlignment="1">
      <alignment horizontal="right" vertical="center" wrapText="1"/>
    </xf>
    <xf numFmtId="0" fontId="16" fillId="93" borderId="7" xfId="0" applyFont="1" applyFill="1" applyBorder="1" applyAlignment="1">
      <alignment horizontal="right" vertical="center" wrapText="1"/>
    </xf>
    <xf numFmtId="0" fontId="16" fillId="51" borderId="7" xfId="0" applyFont="1" applyFill="1" applyBorder="1" applyAlignment="1">
      <alignment horizontal="right" vertical="center" wrapText="1"/>
    </xf>
    <xf numFmtId="0" fontId="16" fillId="12" borderId="7" xfId="0" applyFont="1" applyFill="1" applyBorder="1" applyAlignment="1">
      <alignment horizontal="right" vertical="center" wrapText="1"/>
    </xf>
    <xf numFmtId="0" fontId="16" fillId="64" borderId="7" xfId="0" applyFont="1" applyFill="1" applyBorder="1" applyAlignment="1">
      <alignment horizontal="right" vertical="center" wrapText="1"/>
    </xf>
    <xf numFmtId="0" fontId="16" fillId="32" borderId="7" xfId="0" applyFont="1" applyFill="1" applyBorder="1" applyAlignment="1">
      <alignment horizontal="right" vertical="center" wrapText="1"/>
    </xf>
    <xf numFmtId="0" fontId="16" fillId="59" borderId="7" xfId="0" applyFont="1" applyFill="1" applyBorder="1" applyAlignment="1">
      <alignment horizontal="right" vertical="center" wrapText="1"/>
    </xf>
    <xf numFmtId="0" fontId="15" fillId="94" borderId="7" xfId="0" applyFont="1" applyFill="1" applyBorder="1" applyAlignment="1">
      <alignment horizontal="right" vertical="center" wrapText="1"/>
    </xf>
    <xf numFmtId="0" fontId="15" fillId="95" borderId="7" xfId="0" applyFont="1" applyFill="1" applyBorder="1" applyAlignment="1">
      <alignment horizontal="right" vertical="center" wrapText="1"/>
    </xf>
    <xf numFmtId="0" fontId="15" fillId="96" borderId="7" xfId="0" applyFont="1" applyFill="1" applyBorder="1" applyAlignment="1">
      <alignment horizontal="right" vertical="center" wrapText="1"/>
    </xf>
    <xf numFmtId="0" fontId="15" fillId="97" borderId="7" xfId="0" applyFont="1" applyFill="1" applyBorder="1" applyAlignment="1">
      <alignment horizontal="right" vertical="center" wrapText="1"/>
    </xf>
    <xf numFmtId="0" fontId="15" fillId="98" borderId="7" xfId="0" applyFont="1" applyFill="1" applyBorder="1" applyAlignment="1">
      <alignment horizontal="right" vertical="center" wrapText="1"/>
    </xf>
    <xf numFmtId="0" fontId="15" fillId="26" borderId="6" xfId="0" applyFont="1" applyFill="1" applyBorder="1" applyAlignment="1">
      <alignment horizontal="right" vertical="center" wrapText="1"/>
    </xf>
    <xf numFmtId="0" fontId="15" fillId="99" borderId="7" xfId="0" applyFont="1" applyFill="1" applyBorder="1" applyAlignment="1">
      <alignment horizontal="right" vertical="center" wrapText="1"/>
    </xf>
    <xf numFmtId="0" fontId="16" fillId="100" borderId="7" xfId="0" applyFont="1" applyFill="1" applyBorder="1" applyAlignment="1">
      <alignment horizontal="right" vertical="center" wrapText="1"/>
    </xf>
    <xf numFmtId="0" fontId="15" fillId="93" borderId="7" xfId="0" applyFont="1" applyFill="1" applyBorder="1" applyAlignment="1">
      <alignment horizontal="right" vertical="center" wrapText="1"/>
    </xf>
    <xf numFmtId="0" fontId="15" fillId="101" borderId="7" xfId="0" applyFont="1" applyFill="1" applyBorder="1" applyAlignment="1">
      <alignment horizontal="right" vertical="center" wrapText="1"/>
    </xf>
    <xf numFmtId="0" fontId="15" fillId="17" borderId="6" xfId="0" applyFont="1" applyFill="1" applyBorder="1" applyAlignment="1">
      <alignment horizontal="right" vertical="center" wrapText="1"/>
    </xf>
    <xf numFmtId="0" fontId="15" fillId="102" borderId="7" xfId="0" applyFont="1" applyFill="1" applyBorder="1" applyAlignment="1">
      <alignment horizontal="right" vertical="center" wrapText="1"/>
    </xf>
    <xf numFmtId="0" fontId="15" fillId="77" borderId="6" xfId="0" applyFont="1" applyFill="1" applyBorder="1" applyAlignment="1">
      <alignment horizontal="right" vertical="center" wrapText="1"/>
    </xf>
    <xf numFmtId="0" fontId="15" fillId="103" borderId="7" xfId="0" applyFont="1" applyFill="1" applyBorder="1" applyAlignment="1">
      <alignment horizontal="right" vertical="center" wrapText="1"/>
    </xf>
    <xf numFmtId="0" fontId="15" fillId="61" borderId="6" xfId="0" applyFont="1" applyFill="1" applyBorder="1" applyAlignment="1">
      <alignment horizontal="right" vertical="center" wrapText="1"/>
    </xf>
    <xf numFmtId="0" fontId="15" fillId="104" borderId="7" xfId="0" applyFont="1" applyFill="1" applyBorder="1" applyAlignment="1">
      <alignment horizontal="right" vertical="center" wrapText="1"/>
    </xf>
    <xf numFmtId="0" fontId="15" fillId="100" borderId="7" xfId="0" applyFont="1" applyFill="1" applyBorder="1" applyAlignment="1">
      <alignment horizontal="right" vertical="center" wrapText="1"/>
    </xf>
    <xf numFmtId="0" fontId="15" fillId="105" borderId="7" xfId="0" applyFont="1" applyFill="1" applyBorder="1" applyAlignment="1">
      <alignment horizontal="right" vertical="center" wrapText="1"/>
    </xf>
    <xf numFmtId="0" fontId="15" fillId="31" borderId="6" xfId="0" applyFont="1" applyFill="1" applyBorder="1" applyAlignment="1">
      <alignment horizontal="right" vertical="center" wrapText="1"/>
    </xf>
    <xf numFmtId="0" fontId="15" fillId="106" borderId="7" xfId="0" applyFont="1" applyFill="1" applyBorder="1" applyAlignment="1">
      <alignment horizontal="right" vertical="center" wrapText="1"/>
    </xf>
    <xf numFmtId="0" fontId="15" fillId="107" borderId="7" xfId="0" applyFont="1" applyFill="1" applyBorder="1" applyAlignment="1">
      <alignment horizontal="right" vertical="center" wrapText="1"/>
    </xf>
    <xf numFmtId="0" fontId="15" fillId="78" borderId="6" xfId="0" applyFont="1" applyFill="1" applyBorder="1" applyAlignment="1">
      <alignment horizontal="right" vertical="center" wrapText="1"/>
    </xf>
    <xf numFmtId="0" fontId="15" fillId="108" borderId="7" xfId="0" applyFont="1" applyFill="1" applyBorder="1" applyAlignment="1">
      <alignment horizontal="right" vertical="center" wrapText="1"/>
    </xf>
    <xf numFmtId="0" fontId="15" fillId="109" borderId="7" xfId="0" applyFont="1" applyFill="1" applyBorder="1" applyAlignment="1">
      <alignment horizontal="right" vertical="center" wrapText="1"/>
    </xf>
    <xf numFmtId="0" fontId="15" fillId="110" borderId="7" xfId="0" applyFont="1" applyFill="1" applyBorder="1" applyAlignment="1">
      <alignment horizontal="right" vertical="center" wrapText="1"/>
    </xf>
    <xf numFmtId="0" fontId="15" fillId="111" borderId="6" xfId="0" applyFont="1" applyFill="1" applyBorder="1" applyAlignment="1">
      <alignment horizontal="right" vertical="center" wrapText="1"/>
    </xf>
    <xf numFmtId="0" fontId="15" fillId="112" borderId="7" xfId="0" applyFont="1" applyFill="1" applyBorder="1" applyAlignment="1">
      <alignment horizontal="right" vertical="center" wrapText="1"/>
    </xf>
    <xf numFmtId="0" fontId="16" fillId="28" borderId="7" xfId="0" applyFont="1" applyFill="1" applyBorder="1" applyAlignment="1">
      <alignment horizontal="right" vertical="center" wrapText="1"/>
    </xf>
    <xf numFmtId="0" fontId="15" fillId="113" borderId="7" xfId="0" applyFont="1" applyFill="1" applyBorder="1" applyAlignment="1">
      <alignment horizontal="right" vertical="center" wrapText="1"/>
    </xf>
    <xf numFmtId="0" fontId="15" fillId="33" borderId="6" xfId="0" applyFont="1" applyFill="1" applyBorder="1" applyAlignment="1">
      <alignment horizontal="right" vertical="center" wrapText="1"/>
    </xf>
    <xf numFmtId="0" fontId="15" fillId="114" borderId="7" xfId="0" applyFont="1" applyFill="1" applyBorder="1" applyAlignment="1">
      <alignment horizontal="right" vertical="center" wrapText="1"/>
    </xf>
    <xf numFmtId="0" fontId="15" fillId="115" borderId="7" xfId="0" applyFont="1" applyFill="1" applyBorder="1" applyAlignment="1">
      <alignment horizontal="right" vertical="center" wrapText="1"/>
    </xf>
    <xf numFmtId="0" fontId="15" fillId="116" borderId="7" xfId="0" applyFont="1" applyFill="1" applyBorder="1" applyAlignment="1">
      <alignment horizontal="right" vertical="center" wrapText="1"/>
    </xf>
    <xf numFmtId="0" fontId="15" fillId="53" borderId="6" xfId="0" applyFont="1" applyFill="1" applyBorder="1" applyAlignment="1">
      <alignment horizontal="right" vertical="center" wrapText="1"/>
    </xf>
    <xf numFmtId="0" fontId="15" fillId="117" borderId="7" xfId="0" applyFont="1" applyFill="1" applyBorder="1" applyAlignment="1">
      <alignment horizontal="right" vertical="center" wrapText="1"/>
    </xf>
    <xf numFmtId="0" fontId="15" fillId="118" borderId="7" xfId="0" applyFont="1" applyFill="1" applyBorder="1" applyAlignment="1">
      <alignment horizontal="right" vertical="center" wrapText="1"/>
    </xf>
    <xf numFmtId="0" fontId="15" fillId="119" borderId="6" xfId="0" applyFont="1" applyFill="1" applyBorder="1" applyAlignment="1">
      <alignment horizontal="right" vertical="center" wrapText="1"/>
    </xf>
    <xf numFmtId="0" fontId="15" fillId="120" borderId="7" xfId="0" applyFont="1" applyFill="1" applyBorder="1" applyAlignment="1">
      <alignment horizontal="right" vertical="center" wrapText="1"/>
    </xf>
    <xf numFmtId="0" fontId="16" fillId="101" borderId="7" xfId="0" applyFont="1" applyFill="1" applyBorder="1" applyAlignment="1">
      <alignment horizontal="right" vertical="center" wrapText="1"/>
    </xf>
    <xf numFmtId="0" fontId="15" fillId="121" borderId="7" xfId="0" applyFont="1" applyFill="1" applyBorder="1" applyAlignment="1">
      <alignment horizontal="right" vertical="center" wrapText="1"/>
    </xf>
    <xf numFmtId="0" fontId="15" fillId="122" borderId="7" xfId="0" applyFont="1" applyFill="1" applyBorder="1" applyAlignment="1">
      <alignment horizontal="right" vertical="center" wrapText="1"/>
    </xf>
    <xf numFmtId="0" fontId="15" fillId="123" borderId="7" xfId="0" applyFont="1" applyFill="1" applyBorder="1" applyAlignment="1">
      <alignment horizontal="right" vertical="center" wrapText="1"/>
    </xf>
    <xf numFmtId="0" fontId="15" fillId="49" borderId="7" xfId="0" applyFont="1" applyFill="1" applyBorder="1" applyAlignment="1">
      <alignment horizontal="right" vertical="center" wrapText="1"/>
    </xf>
    <xf numFmtId="0" fontId="15" fillId="124" borderId="7" xfId="0" applyFont="1" applyFill="1" applyBorder="1" applyAlignment="1">
      <alignment horizontal="right" vertical="center" wrapText="1"/>
    </xf>
    <xf numFmtId="0" fontId="15" fillId="125" borderId="7" xfId="0" applyFont="1" applyFill="1" applyBorder="1" applyAlignment="1">
      <alignment horizontal="right" vertical="center" wrapText="1"/>
    </xf>
    <xf numFmtId="0" fontId="15" fillId="68" borderId="6" xfId="0" applyFont="1" applyFill="1" applyBorder="1" applyAlignment="1">
      <alignment horizontal="right" vertical="center" wrapText="1"/>
    </xf>
    <xf numFmtId="0" fontId="15" fillId="126" borderId="7" xfId="0" applyFont="1" applyFill="1" applyBorder="1" applyAlignment="1">
      <alignment horizontal="right" vertical="center" wrapText="1"/>
    </xf>
    <xf numFmtId="0" fontId="15" fillId="102" borderId="6" xfId="0" applyFont="1" applyFill="1" applyBorder="1" applyAlignment="1">
      <alignment horizontal="right" vertical="center" wrapText="1"/>
    </xf>
    <xf numFmtId="0" fontId="15" fillId="40" borderId="6" xfId="0" applyFont="1" applyFill="1" applyBorder="1" applyAlignment="1">
      <alignment horizontal="right" vertical="center" wrapText="1"/>
    </xf>
    <xf numFmtId="0" fontId="15" fillId="127" borderId="7" xfId="0" applyFont="1" applyFill="1" applyBorder="1" applyAlignment="1">
      <alignment horizontal="right" vertical="center" wrapText="1"/>
    </xf>
    <xf numFmtId="0" fontId="14" fillId="0" borderId="0" xfId="0" applyFont="1">
      <alignment vertical="center"/>
    </xf>
    <xf numFmtId="0" fontId="0" fillId="0" borderId="0" xfId="0" applyAlignment="1">
      <alignment horizontal="left" vertical="top"/>
    </xf>
    <xf numFmtId="0" fontId="17" fillId="0" borderId="0" xfId="0" applyFont="1" applyAlignment="1">
      <alignment horizontal="left" vertical="top" wrapText="1"/>
    </xf>
    <xf numFmtId="0" fontId="15" fillId="2" borderId="1" xfId="0" applyFont="1" applyFill="1" applyBorder="1" applyAlignment="1">
      <alignment horizontal="left" vertical="center" wrapText="1"/>
    </xf>
    <xf numFmtId="0" fontId="15" fillId="3" borderId="1" xfId="0" applyFont="1" applyFill="1" applyBorder="1" applyAlignment="1">
      <alignment horizontal="right" vertical="center" wrapText="1"/>
    </xf>
    <xf numFmtId="0" fontId="15" fillId="4" borderId="1" xfId="0" applyFont="1" applyFill="1" applyBorder="1" applyAlignment="1">
      <alignment horizontal="right" vertical="center" wrapText="1"/>
    </xf>
    <xf numFmtId="0" fontId="15" fillId="128" borderId="7" xfId="0" applyFont="1" applyFill="1" applyBorder="1" applyAlignment="1">
      <alignment horizontal="right" vertical="center" wrapText="1"/>
    </xf>
    <xf numFmtId="0" fontId="15" fillId="128" borderId="6" xfId="0" applyFont="1" applyFill="1" applyBorder="1" applyAlignment="1">
      <alignment horizontal="right" vertical="center" wrapText="1"/>
    </xf>
    <xf numFmtId="0" fontId="15" fillId="128" borderId="7" xfId="0" applyFont="1" applyFill="1" applyBorder="1" applyAlignment="1">
      <alignment horizontal="left" vertical="center" wrapText="1"/>
    </xf>
    <xf numFmtId="0" fontId="15" fillId="129" borderId="6" xfId="0" applyFont="1" applyFill="1" applyBorder="1" applyAlignment="1">
      <alignment horizontal="right" vertical="center" wrapText="1"/>
    </xf>
    <xf numFmtId="0" fontId="7" fillId="0" borderId="5" xfId="0" applyFont="1" applyBorder="1">
      <alignment vertical="center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2" fillId="0" borderId="0" xfId="0" applyFont="1">
      <alignment vertical="center"/>
    </xf>
    <xf numFmtId="0" fontId="18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0" fillId="130" borderId="0" xfId="1" applyFont="1" applyFill="1" applyAlignment="1">
      <alignment horizontal="center" vertical="center"/>
    </xf>
    <xf numFmtId="0" fontId="6" fillId="0" borderId="1" xfId="0" applyFont="1" applyBorder="1" applyAlignment="1">
      <alignment horizontal="center" vertical="top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2">
    <cellStyle name="一般" xfId="0" builtinId="0"/>
    <cellStyle name="超連結" xfId="1" builtinId="8"/>
  </cellStyles>
  <dxfs count="0"/>
  <tableStyles count="0" defaultTableStyle="TableStyleMedium2" defaultPivotStyle="PivotStyleLight16"/>
  <colors>
    <mruColors>
      <color rgb="FFFF9300"/>
      <color rgb="FFFF4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#dry!A1"/><Relationship Id="rId3" Type="http://schemas.openxmlformats.org/officeDocument/2006/relationships/hyperlink" Target="#mm!A1"/><Relationship Id="rId7" Type="http://schemas.openxmlformats.org/officeDocument/2006/relationships/hyperlink" Target="#lm!A1"/><Relationship Id="rId12" Type="http://schemas.openxmlformats.org/officeDocument/2006/relationships/hyperlink" Target="#'16hai'!A1"/><Relationship Id="rId2" Type="http://schemas.openxmlformats.org/officeDocument/2006/relationships/hyperlink" Target="#em!A1"/><Relationship Id="rId1" Type="http://schemas.openxmlformats.org/officeDocument/2006/relationships/hyperlink" Target="#Heatmap!A1"/><Relationship Id="rId6" Type="http://schemas.openxmlformats.org/officeDocument/2006/relationships/hyperlink" Target="#ed!A1"/><Relationship Id="rId11" Type="http://schemas.openxmlformats.org/officeDocument/2006/relationships/hyperlink" Target="#'27hai'!A1"/><Relationship Id="rId5" Type="http://schemas.openxmlformats.org/officeDocument/2006/relationships/hyperlink" Target="#md!A1"/><Relationship Id="rId10" Type="http://schemas.openxmlformats.org/officeDocument/2006/relationships/hyperlink" Target="#sdlg!A1"/><Relationship Id="rId4" Type="http://schemas.openxmlformats.org/officeDocument/2006/relationships/hyperlink" Target="#ld!A1"/><Relationship Id="rId9" Type="http://schemas.openxmlformats.org/officeDocument/2006/relationships/hyperlink" Target="#'3hai'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7</xdr:row>
      <xdr:rowOff>27940</xdr:rowOff>
    </xdr:from>
    <xdr:to>
      <xdr:col>9</xdr:col>
      <xdr:colOff>802640</xdr:colOff>
      <xdr:row>11</xdr:row>
      <xdr:rowOff>0</xdr:rowOff>
    </xdr:to>
    <xdr:sp macro="" textlink="">
      <xdr:nvSpPr>
        <xdr:cNvPr id="2" name="圓角矩形 1">
          <a:extLst>
            <a:ext uri="{FF2B5EF4-FFF2-40B4-BE49-F238E27FC236}">
              <a16:creationId xmlns:a16="http://schemas.microsoft.com/office/drawing/2014/main" id="{A3145754-030F-E550-7A9F-27AC06BA893F}"/>
            </a:ext>
          </a:extLst>
        </xdr:cNvPr>
        <xdr:cNvSpPr/>
      </xdr:nvSpPr>
      <xdr:spPr>
        <a:xfrm>
          <a:off x="114300" y="1490980"/>
          <a:ext cx="8094980" cy="78486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algn="ctr"/>
          <a:r>
            <a:rPr lang="en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lick the buttons to examine the Biological Process</a:t>
          </a:r>
          <a:r>
            <a:rPr lang="en" altLang="zh-TW" sz="1800" b="1" i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terms in the</a:t>
          </a:r>
          <a:r>
            <a:rPr lang="en-US" altLang="zh-TW" sz="1800" b="1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GO analysis results for genes upregulated in one stage compared to the previous stage</a:t>
          </a:r>
          <a:endParaRPr lang="zh-TW" altLang="en-US" sz="1800" b="1" i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177800</xdr:colOff>
      <xdr:row>12</xdr:row>
      <xdr:rowOff>50800</xdr:rowOff>
    </xdr:from>
    <xdr:to>
      <xdr:col>2</xdr:col>
      <xdr:colOff>520700</xdr:colOff>
      <xdr:row>15</xdr:row>
      <xdr:rowOff>38100</xdr:rowOff>
    </xdr:to>
    <xdr:sp macro="" textlink="">
      <xdr:nvSpPr>
        <xdr:cNvPr id="3" name="圓角矩形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58AD64A6-D33F-324C-A808-C78E8F546262}"/>
            </a:ext>
          </a:extLst>
        </xdr:cNvPr>
        <xdr:cNvSpPr/>
      </xdr:nvSpPr>
      <xdr:spPr>
        <a:xfrm>
          <a:off x="1003300" y="2349500"/>
          <a:ext cx="1168400" cy="5588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eatmap</a:t>
          </a:r>
        </a:p>
      </xdr:txBody>
    </xdr:sp>
    <xdr:clientData/>
  </xdr:twoCellAnchor>
  <xdr:twoCellAnchor>
    <xdr:from>
      <xdr:col>3</xdr:col>
      <xdr:colOff>774700</xdr:colOff>
      <xdr:row>12</xdr:row>
      <xdr:rowOff>63500</xdr:rowOff>
    </xdr:from>
    <xdr:to>
      <xdr:col>5</xdr:col>
      <xdr:colOff>294132</xdr:colOff>
      <xdr:row>15</xdr:row>
      <xdr:rowOff>25400</xdr:rowOff>
    </xdr:to>
    <xdr:sp macro="" textlink="">
      <xdr:nvSpPr>
        <xdr:cNvPr id="4" name="圓角矩形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4AB22FB3-12A5-D347-B5AD-D38E47B22FF5}"/>
            </a:ext>
          </a:extLst>
        </xdr:cNvPr>
        <xdr:cNvSpPr/>
      </xdr:nvSpPr>
      <xdr:spPr>
        <a:xfrm>
          <a:off x="3251200" y="2362200"/>
          <a:ext cx="1170432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</a:t>
          </a:r>
        </a:p>
      </xdr:txBody>
    </xdr:sp>
    <xdr:clientData/>
  </xdr:twoCellAnchor>
  <xdr:twoCellAnchor>
    <xdr:from>
      <xdr:col>6</xdr:col>
      <xdr:colOff>558800</xdr:colOff>
      <xdr:row>12</xdr:row>
      <xdr:rowOff>63500</xdr:rowOff>
    </xdr:from>
    <xdr:to>
      <xdr:col>8</xdr:col>
      <xdr:colOff>76200</xdr:colOff>
      <xdr:row>15</xdr:row>
      <xdr:rowOff>25400</xdr:rowOff>
    </xdr:to>
    <xdr:sp macro="" textlink="">
      <xdr:nvSpPr>
        <xdr:cNvPr id="5" name="圓角矩形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689835DB-3602-4742-988F-357BA8BDEB2A}"/>
            </a:ext>
          </a:extLst>
        </xdr:cNvPr>
        <xdr:cNvSpPr/>
      </xdr:nvSpPr>
      <xdr:spPr>
        <a:xfrm>
          <a:off x="5511800" y="23622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m</a:t>
          </a:r>
        </a:p>
      </xdr:txBody>
    </xdr:sp>
    <xdr:clientData/>
  </xdr:twoCellAnchor>
  <xdr:twoCellAnchor>
    <xdr:from>
      <xdr:col>1</xdr:col>
      <xdr:colOff>177800</xdr:colOff>
      <xdr:row>22</xdr:row>
      <xdr:rowOff>63500</xdr:rowOff>
    </xdr:from>
    <xdr:to>
      <xdr:col>2</xdr:col>
      <xdr:colOff>520700</xdr:colOff>
      <xdr:row>25</xdr:row>
      <xdr:rowOff>25400</xdr:rowOff>
    </xdr:to>
    <xdr:sp macro="" textlink="">
      <xdr:nvSpPr>
        <xdr:cNvPr id="6" name="圓角矩形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481252D3-2532-3E46-A07F-DB494D9476CE}"/>
            </a:ext>
          </a:extLst>
        </xdr:cNvPr>
        <xdr:cNvSpPr/>
      </xdr:nvSpPr>
      <xdr:spPr>
        <a:xfrm>
          <a:off x="1003300" y="42672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d</a:t>
          </a:r>
        </a:p>
      </xdr:txBody>
    </xdr:sp>
    <xdr:clientData/>
  </xdr:twoCellAnchor>
  <xdr:twoCellAnchor>
    <xdr:from>
      <xdr:col>6</xdr:col>
      <xdr:colOff>558800</xdr:colOff>
      <xdr:row>17</xdr:row>
      <xdr:rowOff>63500</xdr:rowOff>
    </xdr:from>
    <xdr:to>
      <xdr:col>8</xdr:col>
      <xdr:colOff>76200</xdr:colOff>
      <xdr:row>20</xdr:row>
      <xdr:rowOff>25400</xdr:rowOff>
    </xdr:to>
    <xdr:sp macro="" textlink="">
      <xdr:nvSpPr>
        <xdr:cNvPr id="7" name="圓角矩形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5A65E261-5950-A24A-8976-762E6D62FFA4}"/>
            </a:ext>
          </a:extLst>
        </xdr:cNvPr>
        <xdr:cNvSpPr/>
      </xdr:nvSpPr>
      <xdr:spPr>
        <a:xfrm>
          <a:off x="5511800" y="3314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d</a:t>
          </a:r>
        </a:p>
      </xdr:txBody>
    </xdr:sp>
    <xdr:clientData/>
  </xdr:twoCellAnchor>
  <xdr:twoCellAnchor>
    <xdr:from>
      <xdr:col>3</xdr:col>
      <xdr:colOff>787400</xdr:colOff>
      <xdr:row>17</xdr:row>
      <xdr:rowOff>63500</xdr:rowOff>
    </xdr:from>
    <xdr:to>
      <xdr:col>5</xdr:col>
      <xdr:colOff>304800</xdr:colOff>
      <xdr:row>20</xdr:row>
      <xdr:rowOff>25400</xdr:rowOff>
    </xdr:to>
    <xdr:sp macro="" textlink="">
      <xdr:nvSpPr>
        <xdr:cNvPr id="8" name="圓角矩形 7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64DEEFE2-3199-C441-BFE3-CD521FB5F19F}"/>
            </a:ext>
          </a:extLst>
        </xdr:cNvPr>
        <xdr:cNvSpPr/>
      </xdr:nvSpPr>
      <xdr:spPr>
        <a:xfrm>
          <a:off x="3263900" y="3314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d</a:t>
          </a:r>
        </a:p>
      </xdr:txBody>
    </xdr:sp>
    <xdr:clientData/>
  </xdr:twoCellAnchor>
  <xdr:twoCellAnchor>
    <xdr:from>
      <xdr:col>1</xdr:col>
      <xdr:colOff>177800</xdr:colOff>
      <xdr:row>17</xdr:row>
      <xdr:rowOff>63500</xdr:rowOff>
    </xdr:from>
    <xdr:to>
      <xdr:col>2</xdr:col>
      <xdr:colOff>520700</xdr:colOff>
      <xdr:row>20</xdr:row>
      <xdr:rowOff>25400</xdr:rowOff>
    </xdr:to>
    <xdr:sp macro="" textlink="">
      <xdr:nvSpPr>
        <xdr:cNvPr id="9" name="圓角矩形 8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32B122C-06B4-A543-9DE4-6D270DF188A6}"/>
            </a:ext>
          </a:extLst>
        </xdr:cNvPr>
        <xdr:cNvSpPr/>
      </xdr:nvSpPr>
      <xdr:spPr>
        <a:xfrm>
          <a:off x="1003300" y="3314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m</a:t>
          </a:r>
        </a:p>
      </xdr:txBody>
    </xdr:sp>
    <xdr:clientData/>
  </xdr:twoCellAnchor>
  <xdr:twoCellAnchor>
    <xdr:from>
      <xdr:col>3</xdr:col>
      <xdr:colOff>774700</xdr:colOff>
      <xdr:row>22</xdr:row>
      <xdr:rowOff>63500</xdr:rowOff>
    </xdr:from>
    <xdr:to>
      <xdr:col>5</xdr:col>
      <xdr:colOff>292100</xdr:colOff>
      <xdr:row>25</xdr:row>
      <xdr:rowOff>25400</xdr:rowOff>
    </xdr:to>
    <xdr:sp macro="" textlink="">
      <xdr:nvSpPr>
        <xdr:cNvPr id="10" name="圓角矩形 9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8BB098FE-1C20-DC4C-AD72-40011FAA8460}"/>
            </a:ext>
          </a:extLst>
        </xdr:cNvPr>
        <xdr:cNvSpPr/>
      </xdr:nvSpPr>
      <xdr:spPr>
        <a:xfrm>
          <a:off x="3251200" y="42672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ry</a:t>
          </a:r>
        </a:p>
      </xdr:txBody>
    </xdr:sp>
    <xdr:clientData/>
  </xdr:twoCellAnchor>
  <xdr:twoCellAnchor>
    <xdr:from>
      <xdr:col>6</xdr:col>
      <xdr:colOff>558800</xdr:colOff>
      <xdr:row>22</xdr:row>
      <xdr:rowOff>63500</xdr:rowOff>
    </xdr:from>
    <xdr:to>
      <xdr:col>8</xdr:col>
      <xdr:colOff>76200</xdr:colOff>
      <xdr:row>25</xdr:row>
      <xdr:rowOff>25400</xdr:rowOff>
    </xdr:to>
    <xdr:sp macro="" textlink="">
      <xdr:nvSpPr>
        <xdr:cNvPr id="11" name="圓角矩形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EBDAF81E-CA8B-6448-B3F8-55EFB0FB68AD}"/>
            </a:ext>
          </a:extLst>
        </xdr:cNvPr>
        <xdr:cNvSpPr/>
      </xdr:nvSpPr>
      <xdr:spPr>
        <a:xfrm>
          <a:off x="5511800" y="42672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hai</a:t>
          </a:r>
        </a:p>
      </xdr:txBody>
    </xdr:sp>
    <xdr:clientData/>
  </xdr:twoCellAnchor>
  <xdr:twoCellAnchor>
    <xdr:from>
      <xdr:col>6</xdr:col>
      <xdr:colOff>558800</xdr:colOff>
      <xdr:row>27</xdr:row>
      <xdr:rowOff>63500</xdr:rowOff>
    </xdr:from>
    <xdr:to>
      <xdr:col>8</xdr:col>
      <xdr:colOff>76200</xdr:colOff>
      <xdr:row>30</xdr:row>
      <xdr:rowOff>25400</xdr:rowOff>
    </xdr:to>
    <xdr:sp macro="" textlink="">
      <xdr:nvSpPr>
        <xdr:cNvPr id="12" name="圓角矩形 11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AEEBBF27-0434-7F45-95A8-7DF75C926995}"/>
            </a:ext>
          </a:extLst>
        </xdr:cNvPr>
        <xdr:cNvSpPr/>
      </xdr:nvSpPr>
      <xdr:spPr>
        <a:xfrm>
          <a:off x="5511800" y="5219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dlg</a:t>
          </a:r>
        </a:p>
      </xdr:txBody>
    </xdr:sp>
    <xdr:clientData/>
  </xdr:twoCellAnchor>
  <xdr:twoCellAnchor>
    <xdr:from>
      <xdr:col>3</xdr:col>
      <xdr:colOff>787400</xdr:colOff>
      <xdr:row>27</xdr:row>
      <xdr:rowOff>63500</xdr:rowOff>
    </xdr:from>
    <xdr:to>
      <xdr:col>5</xdr:col>
      <xdr:colOff>304800</xdr:colOff>
      <xdr:row>30</xdr:row>
      <xdr:rowOff>25400</xdr:rowOff>
    </xdr:to>
    <xdr:sp macro="" textlink="">
      <xdr:nvSpPr>
        <xdr:cNvPr id="13" name="圓角矩形 12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8D1588F9-F17D-1447-9A9A-49891F8843A6}"/>
            </a:ext>
          </a:extLst>
        </xdr:cNvPr>
        <xdr:cNvSpPr/>
      </xdr:nvSpPr>
      <xdr:spPr>
        <a:xfrm>
          <a:off x="3263900" y="5219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7hai</a:t>
          </a:r>
        </a:p>
      </xdr:txBody>
    </xdr:sp>
    <xdr:clientData/>
  </xdr:twoCellAnchor>
  <xdr:twoCellAnchor>
    <xdr:from>
      <xdr:col>1</xdr:col>
      <xdr:colOff>177800</xdr:colOff>
      <xdr:row>27</xdr:row>
      <xdr:rowOff>63500</xdr:rowOff>
    </xdr:from>
    <xdr:to>
      <xdr:col>2</xdr:col>
      <xdr:colOff>520700</xdr:colOff>
      <xdr:row>30</xdr:row>
      <xdr:rowOff>25400</xdr:rowOff>
    </xdr:to>
    <xdr:sp macro="" textlink="">
      <xdr:nvSpPr>
        <xdr:cNvPr id="14" name="圓角矩形 13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7C353B7F-2AD1-0A43-B731-B9AC68585C6F}"/>
            </a:ext>
          </a:extLst>
        </xdr:cNvPr>
        <xdr:cNvSpPr/>
      </xdr:nvSpPr>
      <xdr:spPr>
        <a:xfrm>
          <a:off x="1003300" y="52197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6hai</a:t>
          </a:r>
        </a:p>
      </xdr:txBody>
    </xdr:sp>
    <xdr:clientData/>
  </xdr:twoCellAnchor>
  <xdr:twoCellAnchor>
    <xdr:from>
      <xdr:col>1</xdr:col>
      <xdr:colOff>165100</xdr:colOff>
      <xdr:row>3</xdr:row>
      <xdr:rowOff>25400</xdr:rowOff>
    </xdr:from>
    <xdr:to>
      <xdr:col>2</xdr:col>
      <xdr:colOff>508000</xdr:colOff>
      <xdr:row>5</xdr:row>
      <xdr:rowOff>177800</xdr:rowOff>
    </xdr:to>
    <xdr:sp macro="" textlink="">
      <xdr:nvSpPr>
        <xdr:cNvPr id="15" name="圓角矩形 14">
          <a:extLst>
            <a:ext uri="{FF2B5EF4-FFF2-40B4-BE49-F238E27FC236}">
              <a16:creationId xmlns:a16="http://schemas.microsoft.com/office/drawing/2014/main" id="{7034553B-916E-A240-8F6F-AD7AD5F524CE}"/>
            </a:ext>
          </a:extLst>
        </xdr:cNvPr>
        <xdr:cNvSpPr/>
      </xdr:nvSpPr>
      <xdr:spPr>
        <a:xfrm>
          <a:off x="990600" y="596900"/>
          <a:ext cx="1168400" cy="533400"/>
        </a:xfrm>
        <a:prstGeom prst="roundRect">
          <a:avLst/>
        </a:prstGeom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rtlCol="0" anchor="ctr"/>
        <a:lstStyle/>
        <a:p>
          <a:pPr marL="0" indent="0" algn="ctr"/>
          <a:r>
            <a:rPr lang="en-US" altLang="zh-TW" sz="1800" b="1" i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ndex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845</xdr:colOff>
      <xdr:row>325</xdr:row>
      <xdr:rowOff>159935</xdr:rowOff>
    </xdr:from>
    <xdr:to>
      <xdr:col>14</xdr:col>
      <xdr:colOff>752309</xdr:colOff>
      <xdr:row>329</xdr:row>
      <xdr:rowOff>28078</xdr:rowOff>
    </xdr:to>
    <xdr:grpSp>
      <xdr:nvGrpSpPr>
        <xdr:cNvPr id="13" name="群組 12">
          <a:extLst>
            <a:ext uri="{FF2B5EF4-FFF2-40B4-BE49-F238E27FC236}">
              <a16:creationId xmlns:a16="http://schemas.microsoft.com/office/drawing/2014/main" id="{24864821-9072-A8E3-3B60-E518F55E477B}"/>
            </a:ext>
          </a:extLst>
        </xdr:cNvPr>
        <xdr:cNvGrpSpPr/>
      </xdr:nvGrpSpPr>
      <xdr:grpSpPr>
        <a:xfrm>
          <a:off x="8976289" y="82709935"/>
          <a:ext cx="2867353" cy="884143"/>
          <a:chOff x="17982336" y="2926694"/>
          <a:chExt cx="2897335" cy="699246"/>
        </a:xfrm>
      </xdr:grpSpPr>
      <xdr:grpSp>
        <xdr:nvGrpSpPr>
          <xdr:cNvPr id="2" name="群組 1">
            <a:extLst>
              <a:ext uri="{FF2B5EF4-FFF2-40B4-BE49-F238E27FC236}">
                <a16:creationId xmlns:a16="http://schemas.microsoft.com/office/drawing/2014/main" id="{B450018D-CF68-1948-92C4-F1D3AD95704A}"/>
              </a:ext>
            </a:extLst>
          </xdr:cNvPr>
          <xdr:cNvGrpSpPr/>
        </xdr:nvGrpSpPr>
        <xdr:grpSpPr>
          <a:xfrm>
            <a:off x="17982336" y="3149410"/>
            <a:ext cx="2897335" cy="476530"/>
            <a:chOff x="5144681" y="3539749"/>
            <a:chExt cx="1605798" cy="425103"/>
          </a:xfrm>
        </xdr:grpSpPr>
        <xdr:sp macro="" textlink="">
          <xdr:nvSpPr>
            <xdr:cNvPr id="5" name="文字方塊 40">
              <a:extLst>
                <a:ext uri="{FF2B5EF4-FFF2-40B4-BE49-F238E27FC236}">
                  <a16:creationId xmlns:a16="http://schemas.microsoft.com/office/drawing/2014/main" id="{E818322C-F2EF-1C0F-4F1E-D7F4BAB1C0D9}"/>
                </a:ext>
              </a:extLst>
            </xdr:cNvPr>
            <xdr:cNvSpPr txBox="1"/>
          </xdr:nvSpPr>
          <xdr:spPr>
            <a:xfrm>
              <a:off x="5351761" y="3719389"/>
              <a:ext cx="1255472" cy="245463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-log</a:t>
              </a:r>
              <a:r>
                <a:rPr kumimoji="1" lang="en-US" altLang="zh-TW" baseline="-25000">
                  <a:latin typeface="Times New Roman" panose="02020603050405020304" pitchFamily="18" charset="0"/>
                  <a:cs typeface="Times New Roman" panose="02020603050405020304" pitchFamily="18" charset="0"/>
                </a:rPr>
                <a:t>10</a:t>
              </a:r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(FDR)</a:t>
              </a:r>
              <a:endParaRPr kumimoji="1" lang="zh-TW" altLang="en-US" baseline="-250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cxnSp macro="">
          <xdr:nvCxnSpPr>
            <xdr:cNvPr id="6" name="直線接點 5">
              <a:extLst>
                <a:ext uri="{FF2B5EF4-FFF2-40B4-BE49-F238E27FC236}">
                  <a16:creationId xmlns:a16="http://schemas.microsoft.com/office/drawing/2014/main" id="{B889BE17-BCCE-8CBE-5524-1668EA8210DF}"/>
                </a:ext>
              </a:extLst>
            </xdr:cNvPr>
            <xdr:cNvCxnSpPr/>
          </xdr:nvCxnSpPr>
          <xdr:spPr>
            <a:xfrm>
              <a:off x="5232400" y="3568700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7" name="直線接點 6">
              <a:extLst>
                <a:ext uri="{FF2B5EF4-FFF2-40B4-BE49-F238E27FC236}">
                  <a16:creationId xmlns:a16="http://schemas.microsoft.com/office/drawing/2014/main" id="{62DD34D5-FEB7-833B-E651-F507DD003EAE}"/>
                </a:ext>
              </a:extLst>
            </xdr:cNvPr>
            <xdr:cNvCxnSpPr/>
          </xdr:nvCxnSpPr>
          <xdr:spPr>
            <a:xfrm>
              <a:off x="6168347" y="3560887"/>
              <a:ext cx="0" cy="47625"/>
            </a:xfrm>
            <a:prstGeom prst="line">
              <a:avLst/>
            </a:prstGeom>
            <a:ln w="1270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文字方塊 43">
              <a:extLst>
                <a:ext uri="{FF2B5EF4-FFF2-40B4-BE49-F238E27FC236}">
                  <a16:creationId xmlns:a16="http://schemas.microsoft.com/office/drawing/2014/main" id="{51F4A318-6985-DC13-57AF-0B8D70B2FF71}"/>
                </a:ext>
              </a:extLst>
            </xdr:cNvPr>
            <xdr:cNvSpPr txBox="1"/>
          </xdr:nvSpPr>
          <xdr:spPr>
            <a:xfrm>
              <a:off x="5144681" y="3548640"/>
              <a:ext cx="217959" cy="245463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2</a:t>
              </a:r>
              <a:endParaRPr kumimoji="1" lang="zh-TW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9" name="文字方塊 44">
              <a:extLst>
                <a:ext uri="{FF2B5EF4-FFF2-40B4-BE49-F238E27FC236}">
                  <a16:creationId xmlns:a16="http://schemas.microsoft.com/office/drawing/2014/main" id="{99F6FBE5-676D-1799-F56D-3D575EEE2C97}"/>
                </a:ext>
              </a:extLst>
            </xdr:cNvPr>
            <xdr:cNvSpPr txBox="1"/>
          </xdr:nvSpPr>
          <xdr:spPr>
            <a:xfrm>
              <a:off x="6040028" y="3539749"/>
              <a:ext cx="710451" cy="245463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TW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zh-TW">
                  <a:latin typeface="Times New Roman" panose="02020603050405020304" pitchFamily="18" charset="0"/>
                  <a:cs typeface="Times New Roman" panose="02020603050405020304" pitchFamily="18" charset="0"/>
                </a:rPr>
                <a:t>45.3</a:t>
              </a:r>
              <a:endParaRPr kumimoji="1" lang="zh-TW" altLang="en-US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sp macro="" textlink="">
        <xdr:nvSpPr>
          <xdr:cNvPr id="12" name="矩形 11">
            <a:extLst>
              <a:ext uri="{FF2B5EF4-FFF2-40B4-BE49-F238E27FC236}">
                <a16:creationId xmlns:a16="http://schemas.microsoft.com/office/drawing/2014/main" id="{960E9AFB-DE63-0482-11C1-D18FBA9F8247}"/>
              </a:ext>
            </a:extLst>
          </xdr:cNvPr>
          <xdr:cNvSpPr/>
        </xdr:nvSpPr>
        <xdr:spPr>
          <a:xfrm>
            <a:off x="18137790" y="2926694"/>
            <a:ext cx="1689976" cy="252248"/>
          </a:xfrm>
          <a:prstGeom prst="rect">
            <a:avLst/>
          </a:prstGeom>
          <a:gradFill flip="none" rotWithShape="1">
            <a:gsLst>
              <a:gs pos="0">
                <a:schemeClr val="accent2">
                  <a:lumMod val="20000"/>
                  <a:lumOff val="80000"/>
                </a:schemeClr>
              </a:gs>
              <a:gs pos="100000">
                <a:srgbClr val="FF0000"/>
              </a:gs>
            </a:gsLst>
            <a:lin ang="0" scaled="1"/>
            <a:tileRect/>
          </a:gradFill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TW" altLang="en-US" sz="1100"/>
          </a:p>
        </xdr:txBody>
      </xdr:sp>
    </xdr:grp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mHiTHANcot.qPt05.GOseq.BP.Classificated" connectionId="3" xr16:uid="{499F1F4C-30D4-5C4C-8F95-E011BD40F311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lg27hrHiTHANsdlg16hr.qPt05.GOseq.BP.Classificated" connectionId="9" xr16:uid="{A2C6FF78-E332-A94D-9040-7C8FAA313ACD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lg8dHiTHANsdlg27hr.qPt05.GOseq.BP.Classificated" connectionId="11" xr16:uid="{31A79AA0-E35A-BB48-AF84-65E54ABAEB7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HiTHANem.qPt05.GOseq.BP.Classificated" connectionId="5" xr16:uid="{DA7AE49C-5531-9B44-A3AF-1D0EB1815BC8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mHiTHANmm.qPt05.GOseq.BP.Classificated" connectionId="4" xr16:uid="{E92C6695-DCFD-6442-80AF-AC8D49BB7043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sHiTHANlm.qPt05.GOseq.BP.Classificated" connectionId="2" xr16:uid="{D3AFC581-3CF0-6342-A506-A42D927B1B3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d1HiTHANds.qPt05.GOseq.BP.Classificated" connectionId="6" xr16:uid="{F958569B-1ACB-4941-890A-E95BABF980F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d2HiTHANpd1.qPt05.GOseq.BP.Classificated" connectionId="7" xr16:uid="{77883F71-A7B3-044B-92C0-4EBA06707CC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ryHiTHANpd2.qPt05.GOseq.BP.Classificated" connectionId="1" xr16:uid="{48C6A7A9-9A42-A747-A53D-7F5AB61F210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lg3hrHiTHANdry.qPt05.GOseq.BP.Classificated" connectionId="10" xr16:uid="{655525AC-4824-B84A-9D08-90C80DBF3F32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lg16hrHiTHANsdlg3hr.qPt05.GOseq.BP.Classificated" connectionId="8" xr16:uid="{EB9CA6DF-84CB-754C-AF86-42BBD668D8C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gradFill flip="none" rotWithShape="0">
          <a:gsLst>
            <a:gs pos="16000">
              <a:schemeClr val="accent4">
                <a:lumMod val="87000"/>
                <a:lumOff val="13000"/>
              </a:schemeClr>
            </a:gs>
            <a:gs pos="55000">
              <a:schemeClr val="accent4">
                <a:lumMod val="45000"/>
                <a:lumOff val="55000"/>
              </a:schemeClr>
            </a:gs>
            <a:gs pos="98000">
              <a:schemeClr val="accent4">
                <a:lumMod val="45000"/>
                <a:lumOff val="55000"/>
              </a:schemeClr>
            </a:gs>
            <a:gs pos="84000">
              <a:schemeClr val="accent4">
                <a:lumMod val="30000"/>
                <a:lumOff val="70000"/>
              </a:schemeClr>
            </a:gs>
          </a:gsLst>
          <a:lin ang="16200000" scaled="1"/>
          <a:tileRect/>
        </a:gradFill>
        <a:ln w="12700">
          <a:solidFill>
            <a:schemeClr val="tx1"/>
          </a:solidFill>
        </a:ln>
        <a:scene3d>
          <a:camera prst="orthographicFront"/>
          <a:lightRig rig="threePt" dir="t"/>
        </a:scene3d>
        <a:sp3d>
          <a:bevelT/>
        </a:sp3d>
      </a:spPr>
      <a:bodyPr vertOverflow="clip" horzOverflow="clip" rtlCol="0" anchor="ctr"/>
      <a:lstStyle>
        <a:defPPr marL="0" indent="0" algn="ctr">
          <a:defRPr sz="1800" b="1" i="0">
            <a:solidFill>
              <a:schemeClr val="tx1"/>
            </a:solidFill>
            <a:latin typeface="Times New Roman" panose="02020603050405020304" pitchFamily="18" charset="0"/>
            <a:ea typeface="+mn-ea"/>
            <a:cs typeface="Times New Roman" panose="02020603050405020304" pitchFamily="18" charset="0"/>
          </a:defRPr>
        </a:defPPr>
      </a:lstStyle>
      <a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9B59B-DAFA-9F42-8F2F-6B1451727AF4}">
  <dimension ref="A1:K6"/>
  <sheetViews>
    <sheetView showGridLines="0" tabSelected="1" zoomScale="125" zoomScaleNormal="125" workbookViewId="0">
      <selection activeCell="C5" sqref="C5"/>
    </sheetView>
  </sheetViews>
  <sheetFormatPr baseColWidth="10" defaultRowHeight="15"/>
  <sheetData>
    <row r="1" spans="1:11" ht="16">
      <c r="A1" s="220" t="s">
        <v>1228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</row>
    <row r="6" spans="1:11" ht="19">
      <c r="B6" s="207"/>
    </row>
  </sheetData>
  <mergeCells count="1">
    <mergeCell ref="A1:K1"/>
  </mergeCells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3AE31-5004-464A-A90E-BFCEB49E0054}">
  <dimension ref="A1:H5"/>
  <sheetViews>
    <sheetView zoomScaleNormal="100" workbookViewId="0">
      <selection activeCell="F12" sqref="F12"/>
    </sheetView>
  </sheetViews>
  <sheetFormatPr baseColWidth="10" defaultRowHeight="20" customHeight="1"/>
  <cols>
    <col min="1" max="1" width="16.1640625" style="4" bestFit="1" customWidth="1"/>
    <col min="2" max="2" width="16" style="4" bestFit="1" customWidth="1"/>
    <col min="3" max="3" width="19.33203125" style="4" bestFit="1" customWidth="1"/>
    <col min="4" max="4" width="13.1640625" style="4" bestFit="1" customWidth="1"/>
    <col min="5" max="5" width="28.6640625" style="4" bestFit="1" customWidth="1"/>
    <col min="6" max="6" width="80.6640625" style="4" bestFit="1" customWidth="1"/>
    <col min="7" max="8" width="10.83203125" style="4"/>
  </cols>
  <sheetData>
    <row r="1" spans="1:8" ht="20" customHeight="1">
      <c r="A1" s="216" t="s">
        <v>1227</v>
      </c>
      <c r="B1" s="4" t="s">
        <v>1229</v>
      </c>
    </row>
    <row r="2" spans="1:8" s="9" customFormat="1" ht="20" customHeight="1">
      <c r="A2" s="210" t="s">
        <v>1192</v>
      </c>
      <c r="B2" s="210" t="s">
        <v>1196</v>
      </c>
      <c r="C2" s="210" t="s">
        <v>1197</v>
      </c>
      <c r="D2" s="210" t="s">
        <v>1230</v>
      </c>
      <c r="E2" s="215" t="s">
        <v>1194</v>
      </c>
      <c r="F2" s="6" t="s">
        <v>1198</v>
      </c>
      <c r="G2" s="7"/>
      <c r="H2" s="8"/>
    </row>
    <row r="3" spans="1:8" ht="20" customHeight="1">
      <c r="A3" s="211" t="s">
        <v>38</v>
      </c>
      <c r="B3" s="211">
        <v>49</v>
      </c>
      <c r="C3" s="211">
        <v>132</v>
      </c>
      <c r="D3" s="212">
        <v>2.9846385801923999E-36</v>
      </c>
      <c r="E3" s="3" t="s">
        <v>958</v>
      </c>
      <c r="F3" s="3" t="s">
        <v>590</v>
      </c>
    </row>
    <row r="4" spans="1:8" ht="20" customHeight="1">
      <c r="A4" s="211" t="s">
        <v>51</v>
      </c>
      <c r="B4" s="211">
        <v>58</v>
      </c>
      <c r="C4" s="211">
        <v>780</v>
      </c>
      <c r="D4" s="212">
        <v>9.4543360377822498E-7</v>
      </c>
      <c r="E4" s="3" t="s">
        <v>50</v>
      </c>
      <c r="F4" s="3" t="s">
        <v>591</v>
      </c>
    </row>
    <row r="5" spans="1:8" ht="20" customHeight="1">
      <c r="A5" s="211" t="s">
        <v>67</v>
      </c>
      <c r="B5" s="211">
        <v>61</v>
      </c>
      <c r="C5" s="211">
        <v>1025</v>
      </c>
      <c r="D5" s="212">
        <v>6.8668372417347802E-4</v>
      </c>
      <c r="E5" s="3" t="s">
        <v>1173</v>
      </c>
      <c r="F5" s="3" t="s">
        <v>592</v>
      </c>
    </row>
  </sheetData>
  <phoneticPr fontId="1" type="noConversion"/>
  <hyperlinks>
    <hyperlink ref="A1" location="Index!A1" display="Back to index" xr:uid="{AD63B07D-0A92-094A-AF73-494A3E1632B8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443F0-64DA-8544-BD42-C9D323A43CE2}">
  <dimension ref="A1:I79"/>
  <sheetViews>
    <sheetView zoomScaleNormal="100" workbookViewId="0">
      <selection activeCell="E15" sqref="E15"/>
    </sheetView>
  </sheetViews>
  <sheetFormatPr baseColWidth="10" defaultRowHeight="20" customHeight="1"/>
  <cols>
    <col min="1" max="1" width="16.1640625" style="4" bestFit="1" customWidth="1"/>
    <col min="2" max="2" width="16" style="208" bestFit="1" customWidth="1"/>
    <col min="3" max="3" width="19.33203125" style="208" bestFit="1" customWidth="1"/>
    <col min="4" max="4" width="13" style="213" bestFit="1" customWidth="1"/>
    <col min="5" max="5" width="47.5" style="4" customWidth="1"/>
    <col min="6" max="6" width="80.6640625" style="4" bestFit="1" customWidth="1"/>
    <col min="7" max="7" width="10.83203125" style="4"/>
  </cols>
  <sheetData>
    <row r="1" spans="1:7" ht="20" customHeight="1">
      <c r="A1" s="216" t="s">
        <v>1227</v>
      </c>
      <c r="B1" s="209" t="s">
        <v>1229</v>
      </c>
    </row>
    <row r="2" spans="1:7" s="9" customFormat="1" ht="20" customHeight="1">
      <c r="A2" s="5" t="s">
        <v>1192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7"/>
    </row>
    <row r="3" spans="1:7" ht="20" customHeight="1">
      <c r="A3" s="3" t="s">
        <v>159</v>
      </c>
      <c r="B3" s="211">
        <v>158</v>
      </c>
      <c r="C3" s="211">
        <v>1653</v>
      </c>
      <c r="D3" s="212">
        <v>2.70144887502623E-9</v>
      </c>
      <c r="E3" s="3" t="s">
        <v>1131</v>
      </c>
      <c r="F3" s="3" t="s">
        <v>618</v>
      </c>
    </row>
    <row r="4" spans="1:7" ht="20" customHeight="1">
      <c r="A4" s="3" t="s">
        <v>97</v>
      </c>
      <c r="B4" s="211">
        <v>50</v>
      </c>
      <c r="C4" s="211">
        <v>308</v>
      </c>
      <c r="D4" s="212">
        <v>2.84347224877841E-9</v>
      </c>
      <c r="E4" s="3" t="s">
        <v>1119</v>
      </c>
      <c r="F4" s="3" t="s">
        <v>607</v>
      </c>
    </row>
    <row r="5" spans="1:7" ht="20" customHeight="1">
      <c r="A5" s="3" t="s">
        <v>30</v>
      </c>
      <c r="B5" s="211">
        <v>66</v>
      </c>
      <c r="C5" s="211">
        <v>485</v>
      </c>
      <c r="D5" s="212">
        <v>2.98061852584496E-9</v>
      </c>
      <c r="E5" s="3" t="s">
        <v>31</v>
      </c>
      <c r="F5" s="3" t="s">
        <v>597</v>
      </c>
    </row>
    <row r="6" spans="1:7" ht="20" customHeight="1">
      <c r="A6" s="3" t="s">
        <v>284</v>
      </c>
      <c r="B6" s="211">
        <v>39</v>
      </c>
      <c r="C6" s="211">
        <v>213</v>
      </c>
      <c r="D6" s="212">
        <v>8.17466626251592E-9</v>
      </c>
      <c r="E6" s="3" t="s">
        <v>1001</v>
      </c>
      <c r="F6" s="3" t="s">
        <v>637</v>
      </c>
    </row>
    <row r="7" spans="1:7" ht="20" customHeight="1">
      <c r="A7" s="3" t="s">
        <v>104</v>
      </c>
      <c r="B7" s="211">
        <v>68</v>
      </c>
      <c r="C7" s="211">
        <v>525</v>
      </c>
      <c r="D7" s="212">
        <v>8.17466626251592E-9</v>
      </c>
      <c r="E7" s="3" t="s">
        <v>1031</v>
      </c>
      <c r="F7" s="3" t="s">
        <v>611</v>
      </c>
    </row>
    <row r="8" spans="1:7" ht="20" customHeight="1">
      <c r="A8" s="3" t="s">
        <v>32</v>
      </c>
      <c r="B8" s="211">
        <v>80</v>
      </c>
      <c r="C8" s="211">
        <v>684</v>
      </c>
      <c r="D8" s="212">
        <v>2.1019401618233301E-8</v>
      </c>
      <c r="E8" s="3" t="s">
        <v>33</v>
      </c>
      <c r="F8" s="3" t="s">
        <v>598</v>
      </c>
    </row>
    <row r="9" spans="1:7" ht="20" customHeight="1">
      <c r="A9" s="3" t="s">
        <v>43</v>
      </c>
      <c r="B9" s="211">
        <v>303</v>
      </c>
      <c r="C9" s="211">
        <v>4035</v>
      </c>
      <c r="D9" s="212">
        <v>2.53479935637877E-7</v>
      </c>
      <c r="E9" s="3" t="s">
        <v>1149</v>
      </c>
      <c r="F9" s="3" t="s">
        <v>600</v>
      </c>
    </row>
    <row r="10" spans="1:7" ht="20" customHeight="1">
      <c r="A10" s="3" t="s">
        <v>28</v>
      </c>
      <c r="B10" s="211">
        <v>34</v>
      </c>
      <c r="C10" s="211">
        <v>196</v>
      </c>
      <c r="D10" s="212">
        <v>3.6669827489593799E-7</v>
      </c>
      <c r="E10" s="3" t="s">
        <v>1012</v>
      </c>
      <c r="F10" s="3" t="s">
        <v>596</v>
      </c>
    </row>
    <row r="11" spans="1:7" ht="20" customHeight="1">
      <c r="A11" s="3" t="s">
        <v>323</v>
      </c>
      <c r="B11" s="211">
        <v>86</v>
      </c>
      <c r="C11" s="211">
        <v>826</v>
      </c>
      <c r="D11" s="212">
        <v>8.9099713862696004E-7</v>
      </c>
      <c r="E11" s="3" t="s">
        <v>1128</v>
      </c>
      <c r="F11" s="3" t="s">
        <v>639</v>
      </c>
    </row>
    <row r="12" spans="1:7" ht="20" customHeight="1">
      <c r="A12" s="3" t="s">
        <v>85</v>
      </c>
      <c r="B12" s="211">
        <v>55</v>
      </c>
      <c r="C12" s="211">
        <v>456</v>
      </c>
      <c r="D12" s="212">
        <v>4.2161585454103301E-6</v>
      </c>
      <c r="E12" s="3" t="s">
        <v>1179</v>
      </c>
      <c r="F12" s="3" t="s">
        <v>604</v>
      </c>
    </row>
    <row r="13" spans="1:7" ht="20" customHeight="1">
      <c r="A13" s="3" t="s">
        <v>259</v>
      </c>
      <c r="B13" s="211">
        <v>43</v>
      </c>
      <c r="C13" s="211">
        <v>324</v>
      </c>
      <c r="D13" s="212">
        <v>8.2234996095312606E-6</v>
      </c>
      <c r="E13" s="3" t="s">
        <v>990</v>
      </c>
      <c r="F13" s="3" t="s">
        <v>633</v>
      </c>
    </row>
    <row r="14" spans="1:7" ht="20" customHeight="1">
      <c r="A14" s="3" t="s">
        <v>100</v>
      </c>
      <c r="B14" s="211">
        <v>40</v>
      </c>
      <c r="C14" s="211">
        <v>290</v>
      </c>
      <c r="D14" s="212">
        <v>8.2234996095312606E-6</v>
      </c>
      <c r="E14" s="3" t="s">
        <v>1021</v>
      </c>
      <c r="F14" s="3" t="s">
        <v>608</v>
      </c>
    </row>
    <row r="15" spans="1:7" ht="20" customHeight="1">
      <c r="A15" s="3" t="s">
        <v>115</v>
      </c>
      <c r="B15" s="211">
        <v>41</v>
      </c>
      <c r="C15" s="211">
        <v>311</v>
      </c>
      <c r="D15" s="212">
        <v>1.8404948409943501E-5</v>
      </c>
      <c r="E15" s="3" t="s">
        <v>1132</v>
      </c>
      <c r="F15" s="3" t="s">
        <v>612</v>
      </c>
    </row>
    <row r="16" spans="1:7" ht="20" customHeight="1">
      <c r="A16" s="3" t="s">
        <v>324</v>
      </c>
      <c r="B16" s="211">
        <v>40</v>
      </c>
      <c r="C16" s="211">
        <v>309</v>
      </c>
      <c r="D16" s="212">
        <v>3.9598100813179998E-5</v>
      </c>
      <c r="E16" s="3" t="s">
        <v>1172</v>
      </c>
      <c r="F16" s="3" t="s">
        <v>640</v>
      </c>
    </row>
    <row r="17" spans="1:6" ht="20" customHeight="1">
      <c r="A17" s="3" t="s">
        <v>129</v>
      </c>
      <c r="B17" s="211">
        <v>35</v>
      </c>
      <c r="C17" s="211">
        <v>254</v>
      </c>
      <c r="D17" s="212">
        <v>4.5710446929667802E-5</v>
      </c>
      <c r="E17" s="3" t="s">
        <v>1084</v>
      </c>
      <c r="F17" s="3" t="s">
        <v>614</v>
      </c>
    </row>
    <row r="18" spans="1:6" ht="20" customHeight="1">
      <c r="A18" s="3" t="s">
        <v>245</v>
      </c>
      <c r="B18" s="211">
        <v>45</v>
      </c>
      <c r="C18" s="211">
        <v>384</v>
      </c>
      <c r="D18" s="212">
        <v>1.11436194301008E-4</v>
      </c>
      <c r="E18" s="3" t="s">
        <v>1104</v>
      </c>
      <c r="F18" s="3" t="s">
        <v>631</v>
      </c>
    </row>
    <row r="19" spans="1:6" ht="20" customHeight="1">
      <c r="A19" s="3" t="s">
        <v>25</v>
      </c>
      <c r="B19" s="211">
        <v>35</v>
      </c>
      <c r="C19" s="211">
        <v>271</v>
      </c>
      <c r="D19" s="212">
        <v>1.8813314660833799E-4</v>
      </c>
      <c r="E19" s="3" t="s">
        <v>1034</v>
      </c>
      <c r="F19" s="3" t="s">
        <v>594</v>
      </c>
    </row>
    <row r="20" spans="1:6" ht="20" customHeight="1">
      <c r="A20" s="3" t="s">
        <v>279</v>
      </c>
      <c r="B20" s="211">
        <v>10</v>
      </c>
      <c r="C20" s="211">
        <v>29</v>
      </c>
      <c r="D20" s="212">
        <v>1.8813314660833799E-4</v>
      </c>
      <c r="E20" s="3" t="s">
        <v>1145</v>
      </c>
      <c r="F20" s="3" t="s">
        <v>636</v>
      </c>
    </row>
    <row r="21" spans="1:6" ht="20" customHeight="1">
      <c r="A21" s="3" t="s">
        <v>36</v>
      </c>
      <c r="B21" s="211">
        <v>18</v>
      </c>
      <c r="C21" s="211">
        <v>95</v>
      </c>
      <c r="D21" s="212">
        <v>3.0908660186257099E-4</v>
      </c>
      <c r="E21" s="3" t="s">
        <v>1013</v>
      </c>
      <c r="F21" s="3" t="s">
        <v>599</v>
      </c>
    </row>
    <row r="22" spans="1:6" ht="20" customHeight="1">
      <c r="A22" s="3" t="s">
        <v>91</v>
      </c>
      <c r="B22" s="211">
        <v>47</v>
      </c>
      <c r="C22" s="211">
        <v>428</v>
      </c>
      <c r="D22" s="212">
        <v>3.18891594691829E-4</v>
      </c>
      <c r="E22" s="3" t="s">
        <v>1164</v>
      </c>
      <c r="F22" s="3" t="s">
        <v>605</v>
      </c>
    </row>
    <row r="23" spans="1:6" ht="20" customHeight="1">
      <c r="A23" s="3" t="s">
        <v>178</v>
      </c>
      <c r="B23" s="211">
        <v>15</v>
      </c>
      <c r="C23" s="211">
        <v>71</v>
      </c>
      <c r="D23" s="212">
        <v>4.6471252532960099E-4</v>
      </c>
      <c r="E23" s="3" t="s">
        <v>970</v>
      </c>
      <c r="F23" s="3" t="s">
        <v>621</v>
      </c>
    </row>
    <row r="24" spans="1:6" ht="20" customHeight="1">
      <c r="A24" s="3" t="s">
        <v>27</v>
      </c>
      <c r="B24" s="211">
        <v>15</v>
      </c>
      <c r="C24" s="211">
        <v>72</v>
      </c>
      <c r="D24" s="212">
        <v>5.3278748483962402E-4</v>
      </c>
      <c r="E24" s="3" t="s">
        <v>1035</v>
      </c>
      <c r="F24" s="3" t="s">
        <v>595</v>
      </c>
    </row>
    <row r="25" spans="1:6" ht="20" customHeight="1">
      <c r="A25" s="3" t="s">
        <v>177</v>
      </c>
      <c r="B25" s="211">
        <v>28</v>
      </c>
      <c r="C25" s="211">
        <v>206</v>
      </c>
      <c r="D25" s="212">
        <v>5.7095931274986703E-4</v>
      </c>
      <c r="E25" s="3" t="s">
        <v>969</v>
      </c>
      <c r="F25" s="3" t="s">
        <v>620</v>
      </c>
    </row>
    <row r="26" spans="1:6" ht="20" customHeight="1">
      <c r="A26" s="3" t="s">
        <v>176</v>
      </c>
      <c r="B26" s="211">
        <v>26</v>
      </c>
      <c r="C26" s="211">
        <v>186</v>
      </c>
      <c r="D26" s="212">
        <v>6.9763931363644495E-4</v>
      </c>
      <c r="E26" s="3" t="s">
        <v>981</v>
      </c>
      <c r="F26" s="3" t="s">
        <v>619</v>
      </c>
    </row>
    <row r="27" spans="1:6" ht="20" customHeight="1">
      <c r="A27" s="3" t="s">
        <v>182</v>
      </c>
      <c r="B27" s="211">
        <v>23</v>
      </c>
      <c r="C27" s="211">
        <v>154</v>
      </c>
      <c r="D27" s="212">
        <v>7.3404822396610895E-4</v>
      </c>
      <c r="E27" s="3" t="s">
        <v>1095</v>
      </c>
      <c r="F27" s="3" t="s">
        <v>623</v>
      </c>
    </row>
    <row r="28" spans="1:6" ht="20" customHeight="1">
      <c r="A28" s="3" t="s">
        <v>117</v>
      </c>
      <c r="B28" s="211">
        <v>159</v>
      </c>
      <c r="C28" s="211">
        <v>2115</v>
      </c>
      <c r="D28" s="212">
        <v>8.2643612156135695E-4</v>
      </c>
      <c r="E28" s="3" t="s">
        <v>1008</v>
      </c>
      <c r="F28" s="3" t="s">
        <v>613</v>
      </c>
    </row>
    <row r="29" spans="1:6" ht="20" customHeight="1">
      <c r="A29" s="3" t="s">
        <v>215</v>
      </c>
      <c r="B29" s="211">
        <v>40</v>
      </c>
      <c r="C29" s="211">
        <v>359</v>
      </c>
      <c r="D29" s="212">
        <v>8.5953967265222102E-4</v>
      </c>
      <c r="E29" s="3" t="s">
        <v>923</v>
      </c>
      <c r="F29" s="3" t="s">
        <v>627</v>
      </c>
    </row>
    <row r="30" spans="1:6" ht="20" customHeight="1">
      <c r="A30" s="3" t="s">
        <v>219</v>
      </c>
      <c r="B30" s="211">
        <v>40</v>
      </c>
      <c r="C30" s="211">
        <v>359</v>
      </c>
      <c r="D30" s="212">
        <v>8.5953967265222102E-4</v>
      </c>
      <c r="E30" s="3" t="s">
        <v>925</v>
      </c>
      <c r="F30" s="3" t="s">
        <v>628</v>
      </c>
    </row>
    <row r="31" spans="1:6" ht="20" customHeight="1">
      <c r="A31" s="3" t="s">
        <v>180</v>
      </c>
      <c r="B31" s="211">
        <v>47</v>
      </c>
      <c r="C31" s="211">
        <v>453</v>
      </c>
      <c r="D31" s="212">
        <v>9.9562857508583304E-4</v>
      </c>
      <c r="E31" s="3" t="s">
        <v>1122</v>
      </c>
      <c r="F31" s="3" t="s">
        <v>622</v>
      </c>
    </row>
    <row r="32" spans="1:6" ht="20" customHeight="1">
      <c r="A32" s="3" t="s">
        <v>101</v>
      </c>
      <c r="B32" s="211">
        <v>16</v>
      </c>
      <c r="C32" s="211">
        <v>88</v>
      </c>
      <c r="D32" s="212">
        <v>1.1998259861396199E-3</v>
      </c>
      <c r="E32" s="3" t="s">
        <v>1010</v>
      </c>
      <c r="F32" s="3" t="s">
        <v>609</v>
      </c>
    </row>
    <row r="33" spans="1:6" ht="20" customHeight="1">
      <c r="A33" s="3" t="s">
        <v>336</v>
      </c>
      <c r="B33" s="211">
        <v>19</v>
      </c>
      <c r="C33" s="211">
        <v>118</v>
      </c>
      <c r="D33" s="212">
        <v>1.1998259861396199E-3</v>
      </c>
      <c r="E33" s="3" t="s">
        <v>1108</v>
      </c>
      <c r="F33" s="3" t="s">
        <v>643</v>
      </c>
    </row>
    <row r="34" spans="1:6" ht="20" customHeight="1">
      <c r="A34" s="3" t="s">
        <v>145</v>
      </c>
      <c r="B34" s="211">
        <v>81</v>
      </c>
      <c r="C34" s="211">
        <v>942</v>
      </c>
      <c r="D34" s="212">
        <v>1.44201274447139E-3</v>
      </c>
      <c r="E34" s="3" t="s">
        <v>1125</v>
      </c>
      <c r="F34" s="3" t="s">
        <v>616</v>
      </c>
    </row>
    <row r="35" spans="1:6" ht="20" customHeight="1">
      <c r="A35" s="3" t="s">
        <v>13</v>
      </c>
      <c r="B35" s="211">
        <v>32</v>
      </c>
      <c r="C35" s="211">
        <v>271</v>
      </c>
      <c r="D35" s="212">
        <v>1.6627828689750599E-3</v>
      </c>
      <c r="E35" s="3" t="s">
        <v>997</v>
      </c>
      <c r="F35" s="3" t="s">
        <v>593</v>
      </c>
    </row>
    <row r="36" spans="1:6" ht="20" customHeight="1">
      <c r="A36" s="3" t="s">
        <v>253</v>
      </c>
      <c r="B36" s="211">
        <v>13</v>
      </c>
      <c r="C36" s="211">
        <v>63</v>
      </c>
      <c r="D36" s="212">
        <v>1.6627828689750599E-3</v>
      </c>
      <c r="E36" s="3" t="s">
        <v>1168</v>
      </c>
      <c r="F36" s="3" t="s">
        <v>632</v>
      </c>
    </row>
    <row r="37" spans="1:6" ht="20" customHeight="1">
      <c r="A37" s="3" t="s">
        <v>342</v>
      </c>
      <c r="B37" s="211">
        <v>33</v>
      </c>
      <c r="C37" s="211">
        <v>285</v>
      </c>
      <c r="D37" s="212">
        <v>1.8145029066401E-3</v>
      </c>
      <c r="E37" s="3" t="s">
        <v>1109</v>
      </c>
      <c r="F37" s="3" t="s">
        <v>644</v>
      </c>
    </row>
    <row r="38" spans="1:6" ht="20" customHeight="1">
      <c r="A38" s="3" t="s">
        <v>330</v>
      </c>
      <c r="B38" s="211">
        <v>27</v>
      </c>
      <c r="C38" s="211">
        <v>213</v>
      </c>
      <c r="D38" s="212">
        <v>1.89984806391517E-3</v>
      </c>
      <c r="E38" s="3" t="s">
        <v>937</v>
      </c>
      <c r="F38" s="3" t="s">
        <v>642</v>
      </c>
    </row>
    <row r="39" spans="1:6" ht="20" customHeight="1">
      <c r="A39" s="3" t="s">
        <v>92</v>
      </c>
      <c r="B39" s="211">
        <v>35</v>
      </c>
      <c r="C39" s="211">
        <v>315</v>
      </c>
      <c r="D39" s="212">
        <v>2.37881374333033E-3</v>
      </c>
      <c r="E39" s="3" t="s">
        <v>1165</v>
      </c>
      <c r="F39" s="3" t="s">
        <v>606</v>
      </c>
    </row>
    <row r="40" spans="1:6" ht="20" customHeight="1">
      <c r="A40" s="3" t="s">
        <v>205</v>
      </c>
      <c r="B40" s="211">
        <v>34</v>
      </c>
      <c r="C40" s="211">
        <v>303</v>
      </c>
      <c r="D40" s="212">
        <v>2.4296419656048198E-3</v>
      </c>
      <c r="E40" s="3" t="s">
        <v>917</v>
      </c>
      <c r="F40" s="3" t="s">
        <v>626</v>
      </c>
    </row>
    <row r="41" spans="1:6" ht="20" customHeight="1">
      <c r="A41" s="3" t="s">
        <v>244</v>
      </c>
      <c r="B41" s="211">
        <v>24</v>
      </c>
      <c r="C41" s="211">
        <v>182</v>
      </c>
      <c r="D41" s="212">
        <v>2.5030184433296799E-3</v>
      </c>
      <c r="E41" s="3" t="s">
        <v>999</v>
      </c>
      <c r="F41" s="3" t="s">
        <v>630</v>
      </c>
    </row>
    <row r="42" spans="1:6" ht="20" customHeight="1">
      <c r="A42" s="3" t="s">
        <v>297</v>
      </c>
      <c r="B42" s="211">
        <v>44</v>
      </c>
      <c r="C42" s="211">
        <v>437</v>
      </c>
      <c r="D42" s="212">
        <v>2.7490192450658102E-3</v>
      </c>
      <c r="E42" s="3" t="s">
        <v>1105</v>
      </c>
      <c r="F42" s="3" t="s">
        <v>638</v>
      </c>
    </row>
    <row r="43" spans="1:6" ht="20" customHeight="1">
      <c r="A43" s="3" t="s">
        <v>326</v>
      </c>
      <c r="B43" s="211">
        <v>23</v>
      </c>
      <c r="C43" s="211">
        <v>173</v>
      </c>
      <c r="D43" s="212">
        <v>2.9956006211567599E-3</v>
      </c>
      <c r="E43" s="3" t="s">
        <v>933</v>
      </c>
      <c r="F43" s="3" t="s">
        <v>641</v>
      </c>
    </row>
    <row r="44" spans="1:6" ht="20" customHeight="1">
      <c r="A44" s="3" t="s">
        <v>223</v>
      </c>
      <c r="B44" s="211">
        <v>10</v>
      </c>
      <c r="C44" s="211">
        <v>43</v>
      </c>
      <c r="D44" s="212">
        <v>3.8333883124757901E-3</v>
      </c>
      <c r="E44" s="3" t="s">
        <v>976</v>
      </c>
      <c r="F44" s="3" t="s">
        <v>629</v>
      </c>
    </row>
    <row r="45" spans="1:6" ht="20" customHeight="1">
      <c r="A45" s="3" t="s">
        <v>103</v>
      </c>
      <c r="B45" s="211">
        <v>24</v>
      </c>
      <c r="C45" s="211">
        <v>188</v>
      </c>
      <c r="D45" s="212">
        <v>3.8333883124757901E-3</v>
      </c>
      <c r="E45" s="3" t="s">
        <v>1022</v>
      </c>
      <c r="F45" s="3" t="s">
        <v>610</v>
      </c>
    </row>
    <row r="46" spans="1:6" ht="20" customHeight="1">
      <c r="A46" s="3" t="s">
        <v>191</v>
      </c>
      <c r="B46" s="211">
        <v>6</v>
      </c>
      <c r="C46" s="211">
        <v>15</v>
      </c>
      <c r="D46" s="212">
        <v>4.0298295818597396E-3</v>
      </c>
      <c r="E46" s="3" t="s">
        <v>1049</v>
      </c>
      <c r="F46" s="3" t="s">
        <v>624</v>
      </c>
    </row>
    <row r="47" spans="1:6" ht="20" customHeight="1">
      <c r="A47" s="3" t="s">
        <v>197</v>
      </c>
      <c r="B47" s="211">
        <v>29</v>
      </c>
      <c r="C47" s="211">
        <v>254</v>
      </c>
      <c r="D47" s="212">
        <v>5.3792194091545602E-3</v>
      </c>
      <c r="E47" s="3" t="s">
        <v>916</v>
      </c>
      <c r="F47" s="3" t="s">
        <v>625</v>
      </c>
    </row>
    <row r="48" spans="1:6" ht="20" customHeight="1">
      <c r="A48" s="3" t="s">
        <v>138</v>
      </c>
      <c r="B48" s="211">
        <v>37</v>
      </c>
      <c r="C48" s="211">
        <v>359</v>
      </c>
      <c r="D48" s="212">
        <v>5.7156304809619102E-3</v>
      </c>
      <c r="E48" s="3" t="s">
        <v>1123</v>
      </c>
      <c r="F48" s="3" t="s">
        <v>615</v>
      </c>
    </row>
    <row r="49" spans="1:9" ht="20" customHeight="1">
      <c r="A49" s="3" t="s">
        <v>67</v>
      </c>
      <c r="B49" s="211">
        <v>83</v>
      </c>
      <c r="C49" s="211">
        <v>1025</v>
      </c>
      <c r="D49" s="212">
        <v>6.1029587519664504E-3</v>
      </c>
      <c r="E49" s="3" t="s">
        <v>1173</v>
      </c>
      <c r="F49" s="3" t="s">
        <v>601</v>
      </c>
    </row>
    <row r="50" spans="1:9" ht="20" customHeight="1">
      <c r="A50" s="3" t="s">
        <v>151</v>
      </c>
      <c r="B50" s="211">
        <v>61</v>
      </c>
      <c r="C50" s="211">
        <v>701</v>
      </c>
      <c r="D50" s="212">
        <v>6.9328994389698303E-3</v>
      </c>
      <c r="E50" s="3" t="s">
        <v>1093</v>
      </c>
      <c r="F50" s="3" t="s">
        <v>617</v>
      </c>
    </row>
    <row r="51" spans="1:9" ht="20" customHeight="1">
      <c r="A51" s="3" t="s">
        <v>272</v>
      </c>
      <c r="B51" s="211">
        <v>3</v>
      </c>
      <c r="C51" s="211">
        <v>3</v>
      </c>
      <c r="D51" s="212">
        <v>7.1219341144403E-3</v>
      </c>
      <c r="E51" s="3" t="s">
        <v>1007</v>
      </c>
      <c r="F51" s="3" t="s">
        <v>634</v>
      </c>
    </row>
    <row r="52" spans="1:9" ht="20" customHeight="1">
      <c r="A52" s="3" t="s">
        <v>273</v>
      </c>
      <c r="B52" s="211">
        <v>5</v>
      </c>
      <c r="C52" s="211">
        <v>11</v>
      </c>
      <c r="D52" s="212">
        <v>7.1219341144403E-3</v>
      </c>
      <c r="E52" s="3" t="s">
        <v>1055</v>
      </c>
      <c r="F52" s="3" t="s">
        <v>635</v>
      </c>
    </row>
    <row r="53" spans="1:9" ht="20" customHeight="1">
      <c r="A53" s="3" t="s">
        <v>83</v>
      </c>
      <c r="B53" s="211">
        <v>34</v>
      </c>
      <c r="C53" s="211">
        <v>325</v>
      </c>
      <c r="D53" s="212">
        <v>7.1883241586935803E-3</v>
      </c>
      <c r="E53" s="3" t="s">
        <v>1177</v>
      </c>
      <c r="F53" s="3" t="s">
        <v>603</v>
      </c>
    </row>
    <row r="54" spans="1:9" ht="20" customHeight="1">
      <c r="A54" s="3" t="s">
        <v>79</v>
      </c>
      <c r="B54" s="211">
        <v>16</v>
      </c>
      <c r="C54" s="211">
        <v>108</v>
      </c>
      <c r="D54" s="212">
        <v>8.9086856584316195E-3</v>
      </c>
      <c r="E54" s="3" t="s">
        <v>946</v>
      </c>
      <c r="F54" s="3" t="s">
        <v>602</v>
      </c>
    </row>
    <row r="59" spans="1:9" s="206" customFormat="1" ht="20" customHeight="1">
      <c r="A59" s="4"/>
      <c r="B59" s="208"/>
      <c r="C59" s="208"/>
      <c r="D59" s="213"/>
      <c r="E59" s="4"/>
      <c r="F59" s="4"/>
      <c r="G59" s="4"/>
      <c r="H59"/>
      <c r="I59"/>
    </row>
    <row r="60" spans="1:9" s="206" customFormat="1" ht="20" customHeight="1">
      <c r="A60" s="4"/>
      <c r="B60" s="208"/>
      <c r="C60" s="208"/>
      <c r="D60" s="213"/>
      <c r="E60" s="4"/>
      <c r="F60" s="4"/>
      <c r="G60" s="4"/>
      <c r="H60"/>
      <c r="I60"/>
    </row>
    <row r="61" spans="1:9" s="206" customFormat="1" ht="20" customHeight="1">
      <c r="A61" s="4"/>
      <c r="B61" s="208"/>
      <c r="C61" s="208"/>
      <c r="D61" s="213"/>
      <c r="E61" s="4"/>
      <c r="F61" s="4"/>
      <c r="G61" s="4"/>
      <c r="H61"/>
      <c r="I61"/>
    </row>
    <row r="62" spans="1:9" s="206" customFormat="1" ht="20" customHeight="1">
      <c r="A62" s="4"/>
      <c r="B62" s="208"/>
      <c r="C62" s="208"/>
      <c r="D62" s="213"/>
      <c r="E62" s="4"/>
      <c r="F62" s="4"/>
      <c r="G62" s="4"/>
      <c r="H62"/>
      <c r="I62"/>
    </row>
    <row r="63" spans="1:9" s="206" customFormat="1" ht="20" customHeight="1">
      <c r="A63" s="4"/>
      <c r="B63" s="208"/>
      <c r="C63" s="208"/>
      <c r="D63" s="213"/>
      <c r="E63" s="4"/>
      <c r="F63" s="4"/>
      <c r="G63" s="4"/>
      <c r="H63"/>
      <c r="I63"/>
    </row>
    <row r="64" spans="1:9" s="206" customFormat="1" ht="20" customHeight="1">
      <c r="A64" s="4"/>
      <c r="B64" s="208"/>
      <c r="C64" s="208"/>
      <c r="D64" s="213"/>
      <c r="E64" s="4"/>
      <c r="F64" s="4"/>
      <c r="G64" s="4"/>
      <c r="H64"/>
      <c r="I64"/>
    </row>
    <row r="65" spans="1:9" s="206" customFormat="1" ht="20" customHeight="1">
      <c r="A65" s="4"/>
      <c r="B65" s="208"/>
      <c r="C65" s="208"/>
      <c r="D65" s="213"/>
      <c r="E65" s="4"/>
      <c r="F65" s="4"/>
      <c r="G65" s="4"/>
      <c r="H65"/>
      <c r="I65"/>
    </row>
    <row r="66" spans="1:9" s="206" customFormat="1" ht="20" customHeight="1">
      <c r="A66" s="4"/>
      <c r="B66" s="208"/>
      <c r="C66" s="208"/>
      <c r="D66" s="213"/>
      <c r="E66" s="4"/>
      <c r="F66" s="4"/>
      <c r="G66" s="4"/>
      <c r="H66"/>
      <c r="I66"/>
    </row>
    <row r="67" spans="1:9" s="206" customFormat="1" ht="20" customHeight="1">
      <c r="A67" s="4"/>
      <c r="B67" s="208"/>
      <c r="C67" s="208"/>
      <c r="D67" s="213"/>
      <c r="E67" s="4"/>
      <c r="F67" s="4"/>
      <c r="G67" s="4"/>
      <c r="H67"/>
      <c r="I67"/>
    </row>
    <row r="68" spans="1:9" s="206" customFormat="1" ht="20" customHeight="1">
      <c r="A68" s="4"/>
      <c r="B68" s="208"/>
      <c r="C68" s="208"/>
      <c r="D68" s="213"/>
      <c r="E68" s="4"/>
      <c r="F68" s="4"/>
      <c r="G68" s="4"/>
      <c r="H68"/>
      <c r="I68"/>
    </row>
    <row r="69" spans="1:9" s="206" customFormat="1" ht="20" customHeight="1">
      <c r="A69" s="4"/>
      <c r="B69" s="208"/>
      <c r="C69" s="208"/>
      <c r="D69" s="213"/>
      <c r="E69" s="4"/>
      <c r="F69" s="4"/>
      <c r="G69" s="4"/>
      <c r="H69"/>
      <c r="I69"/>
    </row>
    <row r="70" spans="1:9" s="206" customFormat="1" ht="20" customHeight="1">
      <c r="A70" s="4"/>
      <c r="B70" s="208"/>
      <c r="C70" s="208"/>
      <c r="D70" s="213"/>
      <c r="E70" s="4"/>
      <c r="F70" s="4"/>
      <c r="G70" s="4"/>
      <c r="H70"/>
      <c r="I70"/>
    </row>
    <row r="71" spans="1:9" s="206" customFormat="1" ht="20" customHeight="1">
      <c r="A71" s="4"/>
      <c r="B71" s="208"/>
      <c r="C71" s="208"/>
      <c r="D71" s="213"/>
      <c r="E71" s="4"/>
      <c r="F71" s="4"/>
      <c r="G71" s="4"/>
      <c r="H71"/>
      <c r="I71"/>
    </row>
    <row r="72" spans="1:9" s="206" customFormat="1" ht="20" customHeight="1">
      <c r="A72" s="4"/>
      <c r="B72" s="208"/>
      <c r="C72" s="208"/>
      <c r="D72" s="213"/>
      <c r="E72" s="4"/>
      <c r="F72" s="4"/>
      <c r="G72" s="4"/>
      <c r="H72"/>
      <c r="I72"/>
    </row>
    <row r="73" spans="1:9" s="206" customFormat="1" ht="20" customHeight="1">
      <c r="A73" s="4"/>
      <c r="B73" s="208"/>
      <c r="C73" s="208"/>
      <c r="D73" s="213"/>
      <c r="E73" s="4"/>
      <c r="F73" s="4"/>
      <c r="G73" s="4"/>
      <c r="H73"/>
      <c r="I73"/>
    </row>
    <row r="74" spans="1:9" s="206" customFormat="1" ht="20" customHeight="1">
      <c r="A74" s="4"/>
      <c r="B74" s="208"/>
      <c r="C74" s="208"/>
      <c r="D74" s="213"/>
      <c r="E74" s="4"/>
      <c r="F74" s="4"/>
      <c r="G74" s="4"/>
      <c r="H74"/>
      <c r="I74"/>
    </row>
    <row r="75" spans="1:9" s="206" customFormat="1" ht="20" customHeight="1">
      <c r="A75" s="4"/>
      <c r="B75" s="208"/>
      <c r="C75" s="208"/>
      <c r="D75" s="213"/>
      <c r="E75" s="4"/>
      <c r="F75" s="4"/>
      <c r="G75" s="4"/>
      <c r="H75"/>
      <c r="I75"/>
    </row>
    <row r="76" spans="1:9" s="206" customFormat="1" ht="20" customHeight="1">
      <c r="A76" s="4"/>
      <c r="B76" s="208"/>
      <c r="C76" s="208"/>
      <c r="D76" s="213"/>
      <c r="E76" s="4"/>
      <c r="F76" s="4"/>
      <c r="G76" s="4"/>
      <c r="H76"/>
      <c r="I76"/>
    </row>
    <row r="77" spans="1:9" s="206" customFormat="1" ht="20" customHeight="1">
      <c r="A77" s="4"/>
      <c r="B77" s="208"/>
      <c r="C77" s="208"/>
      <c r="D77" s="213"/>
      <c r="E77" s="4"/>
      <c r="F77" s="4"/>
      <c r="G77" s="4"/>
      <c r="H77"/>
      <c r="I77"/>
    </row>
    <row r="78" spans="1:9" s="206" customFormat="1" ht="20" customHeight="1">
      <c r="A78" s="4"/>
      <c r="B78" s="208"/>
      <c r="C78" s="208"/>
      <c r="D78" s="213"/>
      <c r="E78" s="4"/>
      <c r="F78" s="4"/>
      <c r="G78" s="4"/>
      <c r="H78"/>
      <c r="I78"/>
    </row>
    <row r="79" spans="1:9" s="206" customFormat="1" ht="20" customHeight="1">
      <c r="A79" s="4"/>
      <c r="B79" s="208"/>
      <c r="C79" s="208"/>
      <c r="D79" s="213"/>
      <c r="E79" s="4"/>
      <c r="F79" s="4"/>
      <c r="G79" s="4"/>
      <c r="H79"/>
      <c r="I79"/>
    </row>
  </sheetData>
  <sortState xmlns:xlrd2="http://schemas.microsoft.com/office/spreadsheetml/2017/richdata2" ref="A3:F79">
    <sortCondition ref="D3:D79"/>
  </sortState>
  <phoneticPr fontId="1" type="noConversion"/>
  <hyperlinks>
    <hyperlink ref="A1" location="Index!A1" display="Back to index" xr:uid="{19BF6DBC-1A33-D340-AEF7-896F8124A084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33890-C5D3-6B47-8886-15BE88D6E233}">
  <dimension ref="A1:L128"/>
  <sheetViews>
    <sheetView zoomScaleNormal="100" workbookViewId="0">
      <selection activeCell="E13" sqref="E13"/>
    </sheetView>
  </sheetViews>
  <sheetFormatPr baseColWidth="10" defaultRowHeight="20" customHeight="1"/>
  <cols>
    <col min="1" max="1" width="16.1640625" style="208" bestFit="1" customWidth="1"/>
    <col min="2" max="2" width="16" style="208" bestFit="1" customWidth="1"/>
    <col min="3" max="3" width="19.33203125" style="208" bestFit="1" customWidth="1"/>
    <col min="4" max="4" width="13" style="213" bestFit="1" customWidth="1"/>
    <col min="5" max="5" width="61.33203125" style="4" customWidth="1"/>
    <col min="6" max="6" width="80.6640625" style="4" bestFit="1" customWidth="1"/>
    <col min="7" max="7" width="10.83203125" style="4"/>
  </cols>
  <sheetData>
    <row r="1" spans="1:7" ht="20" customHeight="1">
      <c r="A1" s="216" t="s">
        <v>1227</v>
      </c>
      <c r="B1" s="209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7"/>
    </row>
    <row r="3" spans="1:7" ht="20" customHeight="1">
      <c r="A3" s="211" t="s">
        <v>250</v>
      </c>
      <c r="B3" s="211">
        <v>128</v>
      </c>
      <c r="C3" s="211">
        <v>362</v>
      </c>
      <c r="D3" s="212">
        <v>1.9596729096600099E-39</v>
      </c>
      <c r="E3" s="3" t="s">
        <v>251</v>
      </c>
      <c r="F3" s="3" t="s">
        <v>708</v>
      </c>
    </row>
    <row r="4" spans="1:7" ht="20" customHeight="1">
      <c r="A4" s="211" t="s">
        <v>34</v>
      </c>
      <c r="B4" s="211">
        <v>136</v>
      </c>
      <c r="C4" s="211">
        <v>433</v>
      </c>
      <c r="D4" s="212">
        <v>8.6068990816681806E-36</v>
      </c>
      <c r="E4" s="3" t="s">
        <v>1068</v>
      </c>
      <c r="F4" s="3" t="s">
        <v>655</v>
      </c>
    </row>
    <row r="5" spans="1:7" ht="20" customHeight="1">
      <c r="A5" s="211" t="s">
        <v>44</v>
      </c>
      <c r="B5" s="211">
        <v>143</v>
      </c>
      <c r="C5" s="211">
        <v>527</v>
      </c>
      <c r="D5" s="212">
        <v>4.4398895195618198E-30</v>
      </c>
      <c r="E5" s="3" t="s">
        <v>1142</v>
      </c>
      <c r="F5" s="3" t="s">
        <v>658</v>
      </c>
    </row>
    <row r="6" spans="1:7" ht="20" customHeight="1">
      <c r="A6" s="211" t="s">
        <v>216</v>
      </c>
      <c r="B6" s="211">
        <v>123</v>
      </c>
      <c r="C6" s="211">
        <v>422</v>
      </c>
      <c r="D6" s="212">
        <v>5.3847189265922504E-29</v>
      </c>
      <c r="E6" s="3" t="s">
        <v>1026</v>
      </c>
      <c r="F6" s="3" t="s">
        <v>699</v>
      </c>
    </row>
    <row r="7" spans="1:7" ht="20" customHeight="1">
      <c r="A7" s="211" t="s">
        <v>160</v>
      </c>
      <c r="B7" s="211">
        <v>68</v>
      </c>
      <c r="C7" s="211">
        <v>177</v>
      </c>
      <c r="D7" s="212">
        <v>3.49520620934232E-23</v>
      </c>
      <c r="E7" s="3" t="s">
        <v>1030</v>
      </c>
      <c r="F7" s="3" t="s">
        <v>686</v>
      </c>
    </row>
    <row r="8" spans="1:7" ht="20" customHeight="1">
      <c r="A8" s="211" t="s">
        <v>269</v>
      </c>
      <c r="B8" s="211">
        <v>101</v>
      </c>
      <c r="C8" s="211">
        <v>357</v>
      </c>
      <c r="D8" s="212">
        <v>1.2257360243634899E-22</v>
      </c>
      <c r="E8" s="3" t="s">
        <v>1207</v>
      </c>
      <c r="F8" s="3" t="s">
        <v>719</v>
      </c>
    </row>
    <row r="9" spans="1:7" ht="20" customHeight="1">
      <c r="A9" s="211" t="s">
        <v>6</v>
      </c>
      <c r="B9" s="211">
        <v>95</v>
      </c>
      <c r="C9" s="211">
        <v>325</v>
      </c>
      <c r="D9" s="212">
        <v>1.9245087605884899E-22</v>
      </c>
      <c r="E9" s="3" t="s">
        <v>1064</v>
      </c>
      <c r="F9" s="3" t="s">
        <v>645</v>
      </c>
    </row>
    <row r="10" spans="1:7" ht="20" customHeight="1">
      <c r="A10" s="211" t="s">
        <v>268</v>
      </c>
      <c r="B10" s="211">
        <v>91</v>
      </c>
      <c r="C10" s="211">
        <v>316</v>
      </c>
      <c r="D10" s="212">
        <v>5.2433344810690197E-21</v>
      </c>
      <c r="E10" s="3" t="s">
        <v>1003</v>
      </c>
      <c r="F10" s="3" t="s">
        <v>718</v>
      </c>
    </row>
    <row r="11" spans="1:7" ht="20" customHeight="1">
      <c r="A11" s="211" t="s">
        <v>235</v>
      </c>
      <c r="B11" s="211">
        <v>84</v>
      </c>
      <c r="C11" s="211">
        <v>292</v>
      </c>
      <c r="D11" s="212">
        <v>2.45805831500241E-19</v>
      </c>
      <c r="E11" s="3" t="s">
        <v>956</v>
      </c>
      <c r="F11" s="3" t="s">
        <v>706</v>
      </c>
    </row>
    <row r="12" spans="1:7" ht="20" customHeight="1">
      <c r="A12" s="211" t="s">
        <v>275</v>
      </c>
      <c r="B12" s="211">
        <v>60</v>
      </c>
      <c r="C12" s="211">
        <v>182</v>
      </c>
      <c r="D12" s="212">
        <v>9.3180048894858401E-17</v>
      </c>
      <c r="E12" s="3" t="s">
        <v>1189</v>
      </c>
      <c r="F12" s="3" t="s">
        <v>721</v>
      </c>
    </row>
    <row r="13" spans="1:7" ht="20" customHeight="1">
      <c r="A13" s="211" t="s">
        <v>29</v>
      </c>
      <c r="B13" s="211">
        <v>44</v>
      </c>
      <c r="C13" s="211">
        <v>109</v>
      </c>
      <c r="D13" s="212">
        <v>6.6165016106753301E-16</v>
      </c>
      <c r="E13" s="3" t="s">
        <v>944</v>
      </c>
      <c r="F13" s="3" t="s">
        <v>652</v>
      </c>
    </row>
    <row r="14" spans="1:7" ht="20" customHeight="1">
      <c r="A14" s="211" t="s">
        <v>270</v>
      </c>
      <c r="B14" s="211">
        <v>75</v>
      </c>
      <c r="C14" s="211">
        <v>288</v>
      </c>
      <c r="D14" s="212">
        <v>1.27200295675734E-14</v>
      </c>
      <c r="E14" s="3" t="s">
        <v>1067</v>
      </c>
      <c r="F14" s="3" t="s">
        <v>720</v>
      </c>
    </row>
    <row r="15" spans="1:7" ht="20" customHeight="1">
      <c r="A15" s="211" t="s">
        <v>257</v>
      </c>
      <c r="B15" s="211">
        <v>57</v>
      </c>
      <c r="C15" s="211">
        <v>190</v>
      </c>
      <c r="D15" s="212">
        <v>6.8577504599336496E-14</v>
      </c>
      <c r="E15" s="3" t="s">
        <v>989</v>
      </c>
      <c r="F15" s="3" t="s">
        <v>711</v>
      </c>
    </row>
    <row r="16" spans="1:7" ht="20" customHeight="1">
      <c r="A16" s="211" t="s">
        <v>254</v>
      </c>
      <c r="B16" s="211">
        <v>52</v>
      </c>
      <c r="C16" s="211">
        <v>169</v>
      </c>
      <c r="D16" s="212">
        <v>3.8309406472609702E-13</v>
      </c>
      <c r="E16" s="3" t="s">
        <v>1053</v>
      </c>
      <c r="F16" s="3" t="s">
        <v>710</v>
      </c>
    </row>
    <row r="17" spans="1:6" ht="20" customHeight="1">
      <c r="A17" s="211" t="s">
        <v>42</v>
      </c>
      <c r="B17" s="211">
        <v>59</v>
      </c>
      <c r="C17" s="211">
        <v>219</v>
      </c>
      <c r="D17" s="212">
        <v>3.8841388682889199E-12</v>
      </c>
      <c r="E17" s="3" t="s">
        <v>1190</v>
      </c>
      <c r="F17" s="3" t="s">
        <v>657</v>
      </c>
    </row>
    <row r="18" spans="1:6" ht="20" customHeight="1">
      <c r="A18" s="211" t="s">
        <v>309</v>
      </c>
      <c r="B18" s="211">
        <v>48</v>
      </c>
      <c r="C18" s="211">
        <v>157</v>
      </c>
      <c r="D18" s="212">
        <v>5.1168222725657497E-12</v>
      </c>
      <c r="E18" s="3" t="s">
        <v>882</v>
      </c>
      <c r="F18" s="3" t="s">
        <v>727</v>
      </c>
    </row>
    <row r="19" spans="1:6" ht="20" customHeight="1">
      <c r="A19" s="211" t="s">
        <v>211</v>
      </c>
      <c r="B19" s="211">
        <v>53</v>
      </c>
      <c r="C19" s="211">
        <v>198</v>
      </c>
      <c r="D19" s="212">
        <v>9.0930887797529294E-11</v>
      </c>
      <c r="E19" s="3" t="s">
        <v>1025</v>
      </c>
      <c r="F19" s="3" t="s">
        <v>696</v>
      </c>
    </row>
    <row r="20" spans="1:6" ht="20" customHeight="1">
      <c r="A20" s="211" t="s">
        <v>74</v>
      </c>
      <c r="B20" s="211">
        <v>54</v>
      </c>
      <c r="C20" s="211">
        <v>205</v>
      </c>
      <c r="D20" s="212">
        <v>1.05450833025318E-10</v>
      </c>
      <c r="E20" s="3" t="s">
        <v>993</v>
      </c>
      <c r="F20" s="3" t="s">
        <v>664</v>
      </c>
    </row>
    <row r="21" spans="1:6" ht="20" customHeight="1">
      <c r="A21" s="211" t="s">
        <v>187</v>
      </c>
      <c r="B21" s="211">
        <v>35</v>
      </c>
      <c r="C21" s="211">
        <v>99</v>
      </c>
      <c r="D21" s="212">
        <v>1.0727227085455999E-10</v>
      </c>
      <c r="E21" s="3" t="s">
        <v>955</v>
      </c>
      <c r="F21" s="3" t="s">
        <v>693</v>
      </c>
    </row>
    <row r="22" spans="1:6" ht="20" customHeight="1">
      <c r="A22" s="211" t="s">
        <v>154</v>
      </c>
      <c r="B22" s="211">
        <v>60</v>
      </c>
      <c r="C22" s="211">
        <v>247</v>
      </c>
      <c r="D22" s="212">
        <v>2.3487648209257401E-10</v>
      </c>
      <c r="E22" s="3" t="s">
        <v>1130</v>
      </c>
      <c r="F22" s="3" t="s">
        <v>684</v>
      </c>
    </row>
    <row r="23" spans="1:6" ht="20" customHeight="1">
      <c r="A23" s="211" t="s">
        <v>28</v>
      </c>
      <c r="B23" s="211">
        <v>51</v>
      </c>
      <c r="C23" s="211">
        <v>196</v>
      </c>
      <c r="D23" s="212">
        <v>6.3344641876751701E-10</v>
      </c>
      <c r="E23" s="3" t="s">
        <v>1012</v>
      </c>
      <c r="F23" s="3" t="s">
        <v>651</v>
      </c>
    </row>
    <row r="24" spans="1:6" ht="20" customHeight="1">
      <c r="A24" s="211" t="s">
        <v>125</v>
      </c>
      <c r="B24" s="211">
        <v>37</v>
      </c>
      <c r="C24" s="211">
        <v>116</v>
      </c>
      <c r="D24" s="212">
        <v>7.3835374335129801E-10</v>
      </c>
      <c r="E24" s="3" t="s">
        <v>1043</v>
      </c>
      <c r="F24" s="3" t="s">
        <v>680</v>
      </c>
    </row>
    <row r="25" spans="1:6" ht="20" customHeight="1">
      <c r="A25" s="211" t="s">
        <v>261</v>
      </c>
      <c r="B25" s="211">
        <v>44</v>
      </c>
      <c r="C25" s="211">
        <v>157</v>
      </c>
      <c r="D25" s="212">
        <v>1.0958440046598399E-9</v>
      </c>
      <c r="E25" s="3" t="s">
        <v>906</v>
      </c>
      <c r="F25" s="3" t="s">
        <v>713</v>
      </c>
    </row>
    <row r="26" spans="1:6" ht="20" customHeight="1">
      <c r="A26" s="211" t="s">
        <v>117</v>
      </c>
      <c r="B26" s="211">
        <v>285</v>
      </c>
      <c r="C26" s="211">
        <v>2115</v>
      </c>
      <c r="D26" s="212">
        <v>2.8517689461636402E-9</v>
      </c>
      <c r="E26" s="3" t="s">
        <v>1008</v>
      </c>
      <c r="F26" s="3" t="s">
        <v>677</v>
      </c>
    </row>
    <row r="27" spans="1:6" ht="20" customHeight="1">
      <c r="A27" s="211" t="s">
        <v>161</v>
      </c>
      <c r="B27" s="211">
        <v>67</v>
      </c>
      <c r="C27" s="211">
        <v>312</v>
      </c>
      <c r="D27" s="212">
        <v>3.9685693458655096E-9</v>
      </c>
      <c r="E27" s="3" t="s">
        <v>1024</v>
      </c>
      <c r="F27" s="3" t="s">
        <v>687</v>
      </c>
    </row>
    <row r="28" spans="1:6" ht="20" customHeight="1">
      <c r="A28" s="211" t="s">
        <v>13</v>
      </c>
      <c r="B28" s="211">
        <v>59</v>
      </c>
      <c r="C28" s="211">
        <v>271</v>
      </c>
      <c r="D28" s="212">
        <v>3.0429720247378902E-8</v>
      </c>
      <c r="E28" s="3" t="s">
        <v>997</v>
      </c>
      <c r="F28" s="3" t="s">
        <v>648</v>
      </c>
    </row>
    <row r="29" spans="1:6" ht="20" customHeight="1">
      <c r="A29" s="211" t="s">
        <v>104</v>
      </c>
      <c r="B29" s="211">
        <v>93</v>
      </c>
      <c r="C29" s="211">
        <v>525</v>
      </c>
      <c r="D29" s="212">
        <v>5.6087305364075201E-8</v>
      </c>
      <c r="E29" s="3" t="s">
        <v>1031</v>
      </c>
      <c r="F29" s="3" t="s">
        <v>675</v>
      </c>
    </row>
    <row r="30" spans="1:6" ht="20" customHeight="1">
      <c r="A30" s="211" t="s">
        <v>262</v>
      </c>
      <c r="B30" s="211">
        <v>45</v>
      </c>
      <c r="C30" s="211">
        <v>193</v>
      </c>
      <c r="D30" s="212">
        <v>3.5934124580106701E-7</v>
      </c>
      <c r="E30" s="3" t="s">
        <v>1137</v>
      </c>
      <c r="F30" s="3" t="s">
        <v>714</v>
      </c>
    </row>
    <row r="31" spans="1:6" ht="20" customHeight="1">
      <c r="A31" s="211" t="s">
        <v>219</v>
      </c>
      <c r="B31" s="211">
        <v>68</v>
      </c>
      <c r="C31" s="211">
        <v>359</v>
      </c>
      <c r="D31" s="212">
        <v>6.2399292321466804E-7</v>
      </c>
      <c r="E31" s="3" t="s">
        <v>925</v>
      </c>
      <c r="F31" s="3" t="s">
        <v>700</v>
      </c>
    </row>
    <row r="32" spans="1:6" ht="20" customHeight="1">
      <c r="A32" s="211" t="s">
        <v>226</v>
      </c>
      <c r="B32" s="211">
        <v>32</v>
      </c>
      <c r="C32" s="211">
        <v>115</v>
      </c>
      <c r="D32" s="212">
        <v>6.2399292321466804E-7</v>
      </c>
      <c r="E32" s="3" t="s">
        <v>1175</v>
      </c>
      <c r="F32" s="3" t="s">
        <v>703</v>
      </c>
    </row>
    <row r="33" spans="1:6" ht="20" customHeight="1">
      <c r="A33" s="211" t="s">
        <v>259</v>
      </c>
      <c r="B33" s="211">
        <v>63</v>
      </c>
      <c r="C33" s="211">
        <v>324</v>
      </c>
      <c r="D33" s="212">
        <v>7.4539997334285998E-7</v>
      </c>
      <c r="E33" s="3" t="s">
        <v>990</v>
      </c>
      <c r="F33" s="3" t="s">
        <v>712</v>
      </c>
    </row>
    <row r="34" spans="1:6" ht="20" customHeight="1">
      <c r="A34" s="211" t="s">
        <v>281</v>
      </c>
      <c r="B34" s="211">
        <v>47</v>
      </c>
      <c r="C34" s="211">
        <v>212</v>
      </c>
      <c r="D34" s="212">
        <v>8.0109951351065697E-7</v>
      </c>
      <c r="E34" s="3" t="s">
        <v>984</v>
      </c>
      <c r="F34" s="3" t="s">
        <v>722</v>
      </c>
    </row>
    <row r="35" spans="1:6" ht="20" customHeight="1">
      <c r="A35" s="211" t="s">
        <v>180</v>
      </c>
      <c r="B35" s="211">
        <v>79</v>
      </c>
      <c r="C35" s="211">
        <v>453</v>
      </c>
      <c r="D35" s="212">
        <v>1.7171275225864599E-6</v>
      </c>
      <c r="E35" s="3" t="s">
        <v>1122</v>
      </c>
      <c r="F35" s="3" t="s">
        <v>689</v>
      </c>
    </row>
    <row r="36" spans="1:6" ht="20" customHeight="1">
      <c r="A36" s="211" t="s">
        <v>138</v>
      </c>
      <c r="B36" s="211">
        <v>66</v>
      </c>
      <c r="C36" s="211">
        <v>359</v>
      </c>
      <c r="D36" s="212">
        <v>2.9776773189940901E-6</v>
      </c>
      <c r="E36" s="3" t="s">
        <v>1123</v>
      </c>
      <c r="F36" s="3" t="s">
        <v>683</v>
      </c>
    </row>
    <row r="37" spans="1:6" ht="20" customHeight="1">
      <c r="A37" s="211" t="s">
        <v>186</v>
      </c>
      <c r="B37" s="211">
        <v>17</v>
      </c>
      <c r="C37" s="211">
        <v>44</v>
      </c>
      <c r="D37" s="212">
        <v>9.3273515242389206E-6</v>
      </c>
      <c r="E37" s="3" t="s">
        <v>954</v>
      </c>
      <c r="F37" s="3" t="s">
        <v>692</v>
      </c>
    </row>
    <row r="38" spans="1:6" ht="20" customHeight="1">
      <c r="A38" s="211" t="s">
        <v>32</v>
      </c>
      <c r="B38" s="211">
        <v>104</v>
      </c>
      <c r="C38" s="211">
        <v>684</v>
      </c>
      <c r="D38" s="212">
        <v>1.6661094427363202E-5</v>
      </c>
      <c r="E38" s="3" t="s">
        <v>33</v>
      </c>
      <c r="F38" s="3" t="s">
        <v>654</v>
      </c>
    </row>
    <row r="39" spans="1:6" ht="20" customHeight="1">
      <c r="A39" s="211" t="s">
        <v>340</v>
      </c>
      <c r="B39" s="211">
        <v>36</v>
      </c>
      <c r="C39" s="211">
        <v>161</v>
      </c>
      <c r="D39" s="212">
        <v>2.7338242981033099E-5</v>
      </c>
      <c r="E39" s="3" t="s">
        <v>1178</v>
      </c>
      <c r="F39" s="3" t="s">
        <v>735</v>
      </c>
    </row>
    <row r="40" spans="1:6" ht="20" customHeight="1">
      <c r="A40" s="211" t="s">
        <v>53</v>
      </c>
      <c r="B40" s="211">
        <v>21</v>
      </c>
      <c r="C40" s="211">
        <v>69</v>
      </c>
      <c r="D40" s="212">
        <v>3.4354999275103199E-5</v>
      </c>
      <c r="E40" s="3" t="s">
        <v>1154</v>
      </c>
      <c r="F40" s="3" t="s">
        <v>660</v>
      </c>
    </row>
    <row r="41" spans="1:6" ht="20" customHeight="1">
      <c r="A41" s="211" t="s">
        <v>298</v>
      </c>
      <c r="B41" s="211">
        <v>20</v>
      </c>
      <c r="C41" s="211">
        <v>64</v>
      </c>
      <c r="D41" s="212">
        <v>3.8255492589173998E-5</v>
      </c>
      <c r="E41" s="3" t="s">
        <v>1078</v>
      </c>
      <c r="F41" s="3" t="s">
        <v>725</v>
      </c>
    </row>
    <row r="42" spans="1:6" ht="20" customHeight="1">
      <c r="A42" s="211" t="s">
        <v>323</v>
      </c>
      <c r="B42" s="211">
        <v>119</v>
      </c>
      <c r="C42" s="211">
        <v>826</v>
      </c>
      <c r="D42" s="212">
        <v>3.8255492589173998E-5</v>
      </c>
      <c r="E42" s="3" t="s">
        <v>1128</v>
      </c>
      <c r="F42" s="3" t="s">
        <v>732</v>
      </c>
    </row>
    <row r="43" spans="1:6" ht="20" customHeight="1">
      <c r="A43" s="211" t="s">
        <v>75</v>
      </c>
      <c r="B43" s="211">
        <v>38</v>
      </c>
      <c r="C43" s="211">
        <v>178</v>
      </c>
      <c r="D43" s="212">
        <v>4.0314228486046503E-5</v>
      </c>
      <c r="E43" s="3" t="s">
        <v>987</v>
      </c>
      <c r="F43" s="3" t="s">
        <v>665</v>
      </c>
    </row>
    <row r="44" spans="1:6" ht="20" customHeight="1">
      <c r="A44" s="211" t="s">
        <v>284</v>
      </c>
      <c r="B44" s="211">
        <v>43</v>
      </c>
      <c r="C44" s="211">
        <v>213</v>
      </c>
      <c r="D44" s="212">
        <v>4.0314228486046503E-5</v>
      </c>
      <c r="E44" s="3" t="s">
        <v>1001</v>
      </c>
      <c r="F44" s="3" t="s">
        <v>724</v>
      </c>
    </row>
    <row r="45" spans="1:6" ht="20" customHeight="1">
      <c r="A45" s="211" t="s">
        <v>83</v>
      </c>
      <c r="B45" s="211">
        <v>58</v>
      </c>
      <c r="C45" s="211">
        <v>325</v>
      </c>
      <c r="D45" s="212">
        <v>4.1170247694838097E-5</v>
      </c>
      <c r="E45" s="3" t="s">
        <v>1177</v>
      </c>
      <c r="F45" s="3" t="s">
        <v>669</v>
      </c>
    </row>
    <row r="46" spans="1:6" ht="20" customHeight="1">
      <c r="A46" s="211" t="s">
        <v>101</v>
      </c>
      <c r="B46" s="211">
        <v>24</v>
      </c>
      <c r="C46" s="211">
        <v>88</v>
      </c>
      <c r="D46" s="212">
        <v>4.4953363937650803E-5</v>
      </c>
      <c r="E46" s="3" t="s">
        <v>1010</v>
      </c>
      <c r="F46" s="3" t="s">
        <v>673</v>
      </c>
    </row>
    <row r="47" spans="1:6" ht="20" customHeight="1">
      <c r="A47" s="211" t="s">
        <v>196</v>
      </c>
      <c r="B47" s="211">
        <v>40</v>
      </c>
      <c r="C47" s="211">
        <v>195</v>
      </c>
      <c r="D47" s="212">
        <v>5.5598404620484801E-5</v>
      </c>
      <c r="E47" s="3" t="s">
        <v>915</v>
      </c>
      <c r="F47" s="3" t="s">
        <v>694</v>
      </c>
    </row>
    <row r="48" spans="1:6" ht="20" customHeight="1">
      <c r="A48" s="211" t="s">
        <v>283</v>
      </c>
      <c r="B48" s="211">
        <v>39</v>
      </c>
      <c r="C48" s="211">
        <v>188</v>
      </c>
      <c r="D48" s="212">
        <v>5.5598404620484801E-5</v>
      </c>
      <c r="E48" s="3" t="s">
        <v>930</v>
      </c>
      <c r="F48" s="3" t="s">
        <v>723</v>
      </c>
    </row>
    <row r="49" spans="1:6" ht="20" customHeight="1">
      <c r="A49" s="211" t="s">
        <v>10</v>
      </c>
      <c r="B49" s="211">
        <v>32</v>
      </c>
      <c r="C49" s="211">
        <v>140</v>
      </c>
      <c r="D49" s="212">
        <v>5.5598404620484801E-5</v>
      </c>
      <c r="E49" s="3" t="s">
        <v>1032</v>
      </c>
      <c r="F49" s="3" t="s">
        <v>647</v>
      </c>
    </row>
    <row r="50" spans="1:6" ht="20" customHeight="1">
      <c r="A50" s="211" t="s">
        <v>61</v>
      </c>
      <c r="B50" s="211">
        <v>34</v>
      </c>
      <c r="C50" s="211">
        <v>155</v>
      </c>
      <c r="D50" s="212">
        <v>6.9090071000606006E-5</v>
      </c>
      <c r="E50" s="3" t="s">
        <v>1058</v>
      </c>
      <c r="F50" s="3" t="s">
        <v>662</v>
      </c>
    </row>
    <row r="51" spans="1:6" ht="20" customHeight="1">
      <c r="A51" s="211" t="s">
        <v>97</v>
      </c>
      <c r="B51" s="211">
        <v>54</v>
      </c>
      <c r="C51" s="211">
        <v>308</v>
      </c>
      <c r="D51" s="212">
        <v>1.4456079981151101E-4</v>
      </c>
      <c r="E51" s="3" t="s">
        <v>1119</v>
      </c>
      <c r="F51" s="3" t="s">
        <v>671</v>
      </c>
    </row>
    <row r="52" spans="1:6" ht="20" customHeight="1">
      <c r="A52" s="211" t="s">
        <v>159</v>
      </c>
      <c r="B52" s="211">
        <v>207</v>
      </c>
      <c r="C52" s="211">
        <v>1653</v>
      </c>
      <c r="D52" s="212">
        <v>1.4456079981151101E-4</v>
      </c>
      <c r="E52" s="3" t="s">
        <v>1131</v>
      </c>
      <c r="F52" s="3" t="s">
        <v>685</v>
      </c>
    </row>
    <row r="53" spans="1:6" ht="20" customHeight="1">
      <c r="A53" s="211" t="s">
        <v>30</v>
      </c>
      <c r="B53" s="211">
        <v>76</v>
      </c>
      <c r="C53" s="211">
        <v>485</v>
      </c>
      <c r="D53" s="212">
        <v>1.47993554112702E-4</v>
      </c>
      <c r="E53" s="3" t="s">
        <v>31</v>
      </c>
      <c r="F53" s="3" t="s">
        <v>653</v>
      </c>
    </row>
    <row r="54" spans="1:6" ht="20" customHeight="1">
      <c r="A54" s="211" t="s">
        <v>222</v>
      </c>
      <c r="B54" s="211">
        <v>54</v>
      </c>
      <c r="C54" s="211">
        <v>311</v>
      </c>
      <c r="D54" s="212">
        <v>1.8695809834357599E-4</v>
      </c>
      <c r="E54" s="3" t="s">
        <v>928</v>
      </c>
      <c r="F54" s="3" t="s">
        <v>701</v>
      </c>
    </row>
    <row r="55" spans="1:6" ht="20" customHeight="1">
      <c r="A55" s="211" t="s">
        <v>215</v>
      </c>
      <c r="B55" s="211">
        <v>60</v>
      </c>
      <c r="C55" s="211">
        <v>359</v>
      </c>
      <c r="D55" s="212">
        <v>1.9259847128928E-4</v>
      </c>
      <c r="E55" s="3" t="s">
        <v>923</v>
      </c>
      <c r="F55" s="3" t="s">
        <v>698</v>
      </c>
    </row>
    <row r="56" spans="1:6" ht="20" customHeight="1">
      <c r="A56" s="211" t="s">
        <v>85</v>
      </c>
      <c r="B56" s="211">
        <v>72</v>
      </c>
      <c r="C56" s="211">
        <v>456</v>
      </c>
      <c r="D56" s="212">
        <v>1.9259847128928E-4</v>
      </c>
      <c r="E56" s="3" t="s">
        <v>1179</v>
      </c>
      <c r="F56" s="3" t="s">
        <v>670</v>
      </c>
    </row>
    <row r="57" spans="1:6" ht="20" customHeight="1">
      <c r="A57" s="211" t="s">
        <v>307</v>
      </c>
      <c r="B57" s="211">
        <v>20</v>
      </c>
      <c r="C57" s="211">
        <v>72</v>
      </c>
      <c r="D57" s="212">
        <v>2.1173493696628799E-4</v>
      </c>
      <c r="E57" s="3" t="s">
        <v>1151</v>
      </c>
      <c r="F57" s="3" t="s">
        <v>726</v>
      </c>
    </row>
    <row r="58" spans="1:6" ht="20" customHeight="1">
      <c r="A58" s="211" t="s">
        <v>21</v>
      </c>
      <c r="B58" s="211">
        <v>125</v>
      </c>
      <c r="C58" s="211">
        <v>922</v>
      </c>
      <c r="D58" s="212">
        <v>3.1926327869508803E-4</v>
      </c>
      <c r="E58" s="3" t="s">
        <v>1062</v>
      </c>
      <c r="F58" s="3" t="s">
        <v>649</v>
      </c>
    </row>
    <row r="59" spans="1:6" ht="20" customHeight="1">
      <c r="A59" s="211" t="s">
        <v>229</v>
      </c>
      <c r="B59" s="211">
        <v>9</v>
      </c>
      <c r="C59" s="211">
        <v>18</v>
      </c>
      <c r="D59" s="212">
        <v>4.2840544657918398E-4</v>
      </c>
      <c r="E59" s="3" t="s">
        <v>949</v>
      </c>
      <c r="F59" s="3" t="s">
        <v>704</v>
      </c>
    </row>
    <row r="60" spans="1:6" ht="20" customHeight="1">
      <c r="A60" s="211" t="s">
        <v>77</v>
      </c>
      <c r="B60" s="211">
        <v>24</v>
      </c>
      <c r="C60" s="211">
        <v>101</v>
      </c>
      <c r="D60" s="212">
        <v>4.6600974528056998E-4</v>
      </c>
      <c r="E60" s="3" t="s">
        <v>1041</v>
      </c>
      <c r="F60" s="3" t="s">
        <v>666</v>
      </c>
    </row>
    <row r="61" spans="1:6" ht="20" customHeight="1">
      <c r="A61" s="211" t="s">
        <v>80</v>
      </c>
      <c r="B61" s="211">
        <v>26</v>
      </c>
      <c r="C61" s="211">
        <v>116</v>
      </c>
      <c r="D61" s="212">
        <v>6.1876950213099404E-4</v>
      </c>
      <c r="E61" s="3" t="s">
        <v>1004</v>
      </c>
      <c r="F61" s="3" t="s">
        <v>667</v>
      </c>
    </row>
    <row r="62" spans="1:6" ht="20" customHeight="1">
      <c r="A62" s="211" t="s">
        <v>103</v>
      </c>
      <c r="B62" s="211">
        <v>36</v>
      </c>
      <c r="C62" s="211">
        <v>188</v>
      </c>
      <c r="D62" s="212">
        <v>7.0891187924597497E-4</v>
      </c>
      <c r="E62" s="3" t="s">
        <v>1022</v>
      </c>
      <c r="F62" s="3" t="s">
        <v>674</v>
      </c>
    </row>
    <row r="63" spans="1:6" ht="20" customHeight="1">
      <c r="A63" s="211" t="s">
        <v>115</v>
      </c>
      <c r="B63" s="211">
        <v>52</v>
      </c>
      <c r="C63" s="211">
        <v>311</v>
      </c>
      <c r="D63" s="212">
        <v>7.0891187924597497E-4</v>
      </c>
      <c r="E63" s="3" t="s">
        <v>1132</v>
      </c>
      <c r="F63" s="3" t="s">
        <v>676</v>
      </c>
    </row>
    <row r="64" spans="1:6" ht="20" customHeight="1">
      <c r="A64" s="211" t="s">
        <v>203</v>
      </c>
      <c r="B64" s="211">
        <v>46</v>
      </c>
      <c r="C64" s="211">
        <v>265</v>
      </c>
      <c r="D64" s="212">
        <v>7.7848597453278204E-4</v>
      </c>
      <c r="E64" s="3" t="s">
        <v>204</v>
      </c>
      <c r="F64" s="3" t="s">
        <v>695</v>
      </c>
    </row>
    <row r="65" spans="1:6" ht="20" customHeight="1">
      <c r="A65" s="211" t="s">
        <v>78</v>
      </c>
      <c r="B65" s="211">
        <v>26</v>
      </c>
      <c r="C65" s="211">
        <v>118</v>
      </c>
      <c r="D65" s="212">
        <v>7.9705106600334202E-4</v>
      </c>
      <c r="E65" s="3" t="s">
        <v>1017</v>
      </c>
      <c r="F65" s="3" t="s">
        <v>667</v>
      </c>
    </row>
    <row r="66" spans="1:6" ht="20" customHeight="1">
      <c r="A66" s="211" t="s">
        <v>38</v>
      </c>
      <c r="B66" s="211">
        <v>28</v>
      </c>
      <c r="C66" s="211">
        <v>132</v>
      </c>
      <c r="D66" s="212">
        <v>8.1426171153972898E-4</v>
      </c>
      <c r="E66" s="3" t="s">
        <v>958</v>
      </c>
      <c r="F66" s="3" t="s">
        <v>656</v>
      </c>
    </row>
    <row r="67" spans="1:6" ht="20" customHeight="1">
      <c r="A67" s="211" t="s">
        <v>236</v>
      </c>
      <c r="B67" s="211">
        <v>24</v>
      </c>
      <c r="C67" s="211">
        <v>106</v>
      </c>
      <c r="D67" s="212">
        <v>9.8252870990484897E-4</v>
      </c>
      <c r="E67" s="3" t="s">
        <v>1126</v>
      </c>
      <c r="F67" s="3" t="s">
        <v>707</v>
      </c>
    </row>
    <row r="68" spans="1:6" ht="20" customHeight="1">
      <c r="A68" s="211" t="s">
        <v>234</v>
      </c>
      <c r="B68" s="211">
        <v>8</v>
      </c>
      <c r="C68" s="211">
        <v>16</v>
      </c>
      <c r="D68" s="212">
        <v>1.1736832690903099E-3</v>
      </c>
      <c r="E68" s="3" t="s">
        <v>950</v>
      </c>
      <c r="F68" s="3" t="s">
        <v>705</v>
      </c>
    </row>
    <row r="69" spans="1:6" ht="20" customHeight="1">
      <c r="A69" s="211" t="s">
        <v>9</v>
      </c>
      <c r="B69" s="211">
        <v>9</v>
      </c>
      <c r="C69" s="211">
        <v>21</v>
      </c>
      <c r="D69" s="212">
        <v>1.6807943294751099E-3</v>
      </c>
      <c r="E69" s="3" t="s">
        <v>885</v>
      </c>
      <c r="F69" s="3" t="s">
        <v>646</v>
      </c>
    </row>
    <row r="70" spans="1:6" ht="20" customHeight="1">
      <c r="A70" s="211" t="s">
        <v>100</v>
      </c>
      <c r="B70" s="211">
        <v>48</v>
      </c>
      <c r="C70" s="211">
        <v>290</v>
      </c>
      <c r="D70" s="212">
        <v>1.6807943294751099E-3</v>
      </c>
      <c r="E70" s="3" t="s">
        <v>1021</v>
      </c>
      <c r="F70" s="3" t="s">
        <v>672</v>
      </c>
    </row>
    <row r="71" spans="1:6" ht="20" customHeight="1">
      <c r="A71" s="211" t="s">
        <v>330</v>
      </c>
      <c r="B71" s="211">
        <v>38</v>
      </c>
      <c r="C71" s="211">
        <v>213</v>
      </c>
      <c r="D71" s="212">
        <v>1.90882630809698E-3</v>
      </c>
      <c r="E71" s="3" t="s">
        <v>937</v>
      </c>
      <c r="F71" s="3" t="s">
        <v>733</v>
      </c>
    </row>
    <row r="72" spans="1:6" ht="20" customHeight="1">
      <c r="A72" s="211" t="s">
        <v>47</v>
      </c>
      <c r="B72" s="211">
        <v>20</v>
      </c>
      <c r="C72" s="211">
        <v>84</v>
      </c>
      <c r="D72" s="212">
        <v>1.94878833530347E-3</v>
      </c>
      <c r="E72" s="3" t="s">
        <v>1134</v>
      </c>
      <c r="F72" s="3" t="s">
        <v>659</v>
      </c>
    </row>
    <row r="73" spans="1:6" ht="20" customHeight="1">
      <c r="A73" s="211" t="s">
        <v>60</v>
      </c>
      <c r="B73" s="211">
        <v>24</v>
      </c>
      <c r="C73" s="211">
        <v>112</v>
      </c>
      <c r="D73" s="212">
        <v>2.2776317874509799E-3</v>
      </c>
      <c r="E73" s="3" t="s">
        <v>1036</v>
      </c>
      <c r="F73" s="3" t="s">
        <v>661</v>
      </c>
    </row>
    <row r="74" spans="1:6" ht="20" customHeight="1">
      <c r="A74" s="211" t="s">
        <v>225</v>
      </c>
      <c r="B74" s="211">
        <v>33</v>
      </c>
      <c r="C74" s="211">
        <v>177</v>
      </c>
      <c r="D74" s="212">
        <v>2.2776317874509799E-3</v>
      </c>
      <c r="E74" s="3" t="s">
        <v>1124</v>
      </c>
      <c r="F74" s="3" t="s">
        <v>702</v>
      </c>
    </row>
    <row r="75" spans="1:6" ht="20" customHeight="1">
      <c r="A75" s="211" t="s">
        <v>266</v>
      </c>
      <c r="B75" s="211">
        <v>4</v>
      </c>
      <c r="C75" s="211">
        <v>4</v>
      </c>
      <c r="D75" s="212">
        <v>2.2886244379677501E-3</v>
      </c>
      <c r="E75" s="3" t="s">
        <v>1077</v>
      </c>
      <c r="F75" s="3" t="s">
        <v>717</v>
      </c>
    </row>
    <row r="76" spans="1:6" ht="20" customHeight="1">
      <c r="A76" s="211" t="s">
        <v>122</v>
      </c>
      <c r="B76" s="211">
        <v>32</v>
      </c>
      <c r="C76" s="211">
        <v>170</v>
      </c>
      <c r="D76" s="212">
        <v>2.3259420521304802E-3</v>
      </c>
      <c r="E76" s="3" t="s">
        <v>1042</v>
      </c>
      <c r="F76" s="3" t="s">
        <v>678</v>
      </c>
    </row>
    <row r="77" spans="1:6" ht="20" customHeight="1">
      <c r="A77" s="211" t="s">
        <v>316</v>
      </c>
      <c r="B77" s="211">
        <v>42</v>
      </c>
      <c r="C77" s="211">
        <v>247</v>
      </c>
      <c r="D77" s="212">
        <v>2.3283235753780501E-3</v>
      </c>
      <c r="E77" s="3" t="s">
        <v>1206</v>
      </c>
      <c r="F77" s="3" t="s">
        <v>730</v>
      </c>
    </row>
    <row r="78" spans="1:6" ht="20" customHeight="1">
      <c r="A78" s="211" t="s">
        <v>313</v>
      </c>
      <c r="B78" s="211">
        <v>20</v>
      </c>
      <c r="C78" s="211">
        <v>86</v>
      </c>
      <c r="D78" s="212">
        <v>2.5569562326110398E-3</v>
      </c>
      <c r="E78" s="3" t="s">
        <v>1171</v>
      </c>
      <c r="F78" s="3" t="s">
        <v>729</v>
      </c>
    </row>
    <row r="79" spans="1:6" ht="20" customHeight="1">
      <c r="A79" s="211" t="s">
        <v>264</v>
      </c>
      <c r="B79" s="211">
        <v>13</v>
      </c>
      <c r="C79" s="211">
        <v>43</v>
      </c>
      <c r="D79" s="212">
        <v>2.58563071243899E-3</v>
      </c>
      <c r="E79" s="3" t="s">
        <v>1075</v>
      </c>
      <c r="F79" s="3" t="s">
        <v>715</v>
      </c>
    </row>
    <row r="80" spans="1:6" ht="20" customHeight="1">
      <c r="A80" s="211" t="s">
        <v>72</v>
      </c>
      <c r="B80" s="211">
        <v>40</v>
      </c>
      <c r="C80" s="211">
        <v>235</v>
      </c>
      <c r="D80" s="212">
        <v>3.19756149520265E-3</v>
      </c>
      <c r="E80" s="3" t="s">
        <v>986</v>
      </c>
      <c r="F80" s="3" t="s">
        <v>663</v>
      </c>
    </row>
    <row r="81" spans="1:6" ht="20" customHeight="1">
      <c r="A81" s="211" t="s">
        <v>339</v>
      </c>
      <c r="B81" s="211">
        <v>248</v>
      </c>
      <c r="C81" s="211">
        <v>2149</v>
      </c>
      <c r="D81" s="212">
        <v>3.2084189882012801E-3</v>
      </c>
      <c r="E81" s="3" t="s">
        <v>1018</v>
      </c>
      <c r="F81" s="3" t="s">
        <v>734</v>
      </c>
    </row>
    <row r="82" spans="1:6" ht="20" customHeight="1">
      <c r="A82" s="211" t="s">
        <v>81</v>
      </c>
      <c r="B82" s="211">
        <v>11</v>
      </c>
      <c r="C82" s="211">
        <v>33</v>
      </c>
      <c r="D82" s="212">
        <v>3.25353743046293E-3</v>
      </c>
      <c r="E82" s="3" t="s">
        <v>947</v>
      </c>
      <c r="F82" s="3" t="s">
        <v>668</v>
      </c>
    </row>
    <row r="83" spans="1:6" ht="20" customHeight="1">
      <c r="A83" s="211" t="s">
        <v>319</v>
      </c>
      <c r="B83" s="211">
        <v>14</v>
      </c>
      <c r="C83" s="211">
        <v>50</v>
      </c>
      <c r="D83" s="212">
        <v>3.3274683350972001E-3</v>
      </c>
      <c r="E83" s="3" t="s">
        <v>891</v>
      </c>
      <c r="F83" s="3" t="s">
        <v>731</v>
      </c>
    </row>
    <row r="84" spans="1:6" ht="20" customHeight="1">
      <c r="A84" s="211" t="s">
        <v>265</v>
      </c>
      <c r="B84" s="211">
        <v>5</v>
      </c>
      <c r="C84" s="211">
        <v>7</v>
      </c>
      <c r="D84" s="212">
        <v>3.3274683350972001E-3</v>
      </c>
      <c r="E84" s="3" t="s">
        <v>1076</v>
      </c>
      <c r="F84" s="3" t="s">
        <v>716</v>
      </c>
    </row>
    <row r="85" spans="1:6" ht="20" customHeight="1">
      <c r="A85" s="211" t="s">
        <v>171</v>
      </c>
      <c r="B85" s="211">
        <v>10</v>
      </c>
      <c r="C85" s="211">
        <v>28</v>
      </c>
      <c r="D85" s="212">
        <v>3.3274683350972001E-3</v>
      </c>
      <c r="E85" s="3" t="s">
        <v>172</v>
      </c>
      <c r="F85" s="3" t="s">
        <v>688</v>
      </c>
    </row>
    <row r="86" spans="1:6" ht="20" customHeight="1">
      <c r="A86" s="211" t="s">
        <v>252</v>
      </c>
      <c r="B86" s="211">
        <v>14</v>
      </c>
      <c r="C86" s="211">
        <v>51</v>
      </c>
      <c r="D86" s="212">
        <v>4.0808593561695904E-3</v>
      </c>
      <c r="E86" s="3" t="s">
        <v>957</v>
      </c>
      <c r="F86" s="3" t="s">
        <v>709</v>
      </c>
    </row>
    <row r="87" spans="1:6" ht="20" customHeight="1">
      <c r="A87" s="211" t="s">
        <v>22</v>
      </c>
      <c r="B87" s="211">
        <v>27</v>
      </c>
      <c r="C87" s="211">
        <v>140</v>
      </c>
      <c r="D87" s="212">
        <v>4.6973911136870697E-3</v>
      </c>
      <c r="E87" s="3" t="s">
        <v>998</v>
      </c>
      <c r="F87" s="3" t="s">
        <v>650</v>
      </c>
    </row>
    <row r="88" spans="1:6" ht="20" customHeight="1">
      <c r="A88" s="211" t="s">
        <v>213</v>
      </c>
      <c r="B88" s="211">
        <v>28</v>
      </c>
      <c r="C88" s="211">
        <v>148</v>
      </c>
      <c r="D88" s="212">
        <v>4.9934499382352599E-3</v>
      </c>
      <c r="E88" s="3" t="s">
        <v>921</v>
      </c>
      <c r="F88" s="3" t="s">
        <v>697</v>
      </c>
    </row>
    <row r="89" spans="1:6" ht="20" customHeight="1">
      <c r="A89" s="211" t="s">
        <v>183</v>
      </c>
      <c r="B89" s="211">
        <v>46</v>
      </c>
      <c r="C89" s="211">
        <v>294</v>
      </c>
      <c r="D89" s="212">
        <v>7.0545444759835497E-3</v>
      </c>
      <c r="E89" s="3" t="s">
        <v>1096</v>
      </c>
      <c r="F89" s="3" t="s">
        <v>691</v>
      </c>
    </row>
    <row r="90" spans="1:6" ht="20" customHeight="1">
      <c r="A90" s="211" t="s">
        <v>129</v>
      </c>
      <c r="B90" s="211">
        <v>41</v>
      </c>
      <c r="C90" s="211">
        <v>254</v>
      </c>
      <c r="D90" s="212">
        <v>7.5555124237792603E-3</v>
      </c>
      <c r="E90" s="3" t="s">
        <v>1084</v>
      </c>
      <c r="F90" s="3" t="s">
        <v>682</v>
      </c>
    </row>
    <row r="91" spans="1:6" ht="20" customHeight="1">
      <c r="A91" s="211" t="s">
        <v>124</v>
      </c>
      <c r="B91" s="211">
        <v>20</v>
      </c>
      <c r="C91" s="211">
        <v>94</v>
      </c>
      <c r="D91" s="212">
        <v>7.8888365686334509E-3</v>
      </c>
      <c r="E91" s="3" t="s">
        <v>948</v>
      </c>
      <c r="F91" s="3" t="s">
        <v>679</v>
      </c>
    </row>
    <row r="92" spans="1:6" ht="20" customHeight="1">
      <c r="A92" s="211" t="s">
        <v>127</v>
      </c>
      <c r="B92" s="211">
        <v>4</v>
      </c>
      <c r="C92" s="211">
        <v>5</v>
      </c>
      <c r="D92" s="212">
        <v>8.5054803059087993E-3</v>
      </c>
      <c r="E92" s="3" t="s">
        <v>1014</v>
      </c>
      <c r="F92" s="3" t="s">
        <v>681</v>
      </c>
    </row>
    <row r="93" spans="1:6" ht="20" customHeight="1">
      <c r="A93" s="211" t="s">
        <v>310</v>
      </c>
      <c r="B93" s="211">
        <v>4</v>
      </c>
      <c r="C93" s="211">
        <v>5</v>
      </c>
      <c r="D93" s="212">
        <v>8.5054803059087993E-3</v>
      </c>
      <c r="E93" s="3" t="s">
        <v>1107</v>
      </c>
      <c r="F93" s="3" t="s">
        <v>728</v>
      </c>
    </row>
    <row r="94" spans="1:6" ht="20" customHeight="1">
      <c r="A94" s="211" t="s">
        <v>182</v>
      </c>
      <c r="B94" s="211">
        <v>28</v>
      </c>
      <c r="C94" s="211">
        <v>154</v>
      </c>
      <c r="D94" s="212">
        <v>9.2445794742376103E-3</v>
      </c>
      <c r="E94" s="3" t="s">
        <v>1095</v>
      </c>
      <c r="F94" s="3" t="s">
        <v>690</v>
      </c>
    </row>
    <row r="101" spans="1:12" s="206" customFormat="1" ht="20" customHeight="1">
      <c r="A101" s="208"/>
      <c r="B101" s="208"/>
      <c r="C101" s="208"/>
      <c r="D101" s="213"/>
      <c r="E101" s="4"/>
      <c r="F101" s="4"/>
      <c r="G101" s="4"/>
      <c r="H101"/>
      <c r="I101"/>
      <c r="J101"/>
      <c r="K101"/>
      <c r="L101"/>
    </row>
    <row r="102" spans="1:12" s="206" customFormat="1" ht="20" customHeight="1">
      <c r="A102" s="208"/>
      <c r="B102" s="208"/>
      <c r="C102" s="208"/>
      <c r="D102" s="213"/>
      <c r="E102" s="4"/>
      <c r="F102" s="4"/>
      <c r="G102" s="4"/>
      <c r="H102"/>
      <c r="I102"/>
      <c r="J102"/>
      <c r="K102"/>
      <c r="L102"/>
    </row>
    <row r="103" spans="1:12" s="206" customFormat="1" ht="20" customHeight="1">
      <c r="A103" s="208"/>
      <c r="B103" s="208"/>
      <c r="C103" s="208"/>
      <c r="D103" s="213"/>
      <c r="E103" s="4"/>
      <c r="F103" s="4"/>
      <c r="G103" s="4"/>
      <c r="H103"/>
      <c r="I103"/>
      <c r="J103"/>
      <c r="K103"/>
      <c r="L103"/>
    </row>
    <row r="104" spans="1:12" s="206" customFormat="1" ht="20" customHeight="1">
      <c r="A104" s="208"/>
      <c r="B104" s="208"/>
      <c r="C104" s="208"/>
      <c r="D104" s="213"/>
      <c r="E104" s="4"/>
      <c r="F104" s="4"/>
      <c r="G104" s="4"/>
      <c r="H104"/>
      <c r="I104"/>
      <c r="J104"/>
      <c r="K104"/>
      <c r="L104"/>
    </row>
    <row r="105" spans="1:12" s="206" customFormat="1" ht="20" customHeight="1">
      <c r="A105" s="208"/>
      <c r="B105" s="208"/>
      <c r="C105" s="208"/>
      <c r="D105" s="213"/>
      <c r="E105" s="4"/>
      <c r="F105" s="4"/>
      <c r="G105" s="4"/>
      <c r="H105"/>
      <c r="I105"/>
      <c r="J105"/>
      <c r="K105"/>
      <c r="L105"/>
    </row>
    <row r="106" spans="1:12" s="206" customFormat="1" ht="20" customHeight="1">
      <c r="A106" s="208"/>
      <c r="B106" s="208"/>
      <c r="C106" s="208"/>
      <c r="D106" s="213"/>
      <c r="E106" s="4"/>
      <c r="F106" s="4"/>
      <c r="G106" s="4"/>
      <c r="H106"/>
      <c r="I106"/>
      <c r="J106"/>
      <c r="K106"/>
      <c r="L106"/>
    </row>
    <row r="107" spans="1:12" s="206" customFormat="1" ht="20" customHeight="1">
      <c r="A107" s="208"/>
      <c r="B107" s="208"/>
      <c r="C107" s="208"/>
      <c r="D107" s="213"/>
      <c r="E107" s="4"/>
      <c r="F107" s="4"/>
      <c r="G107" s="4"/>
      <c r="H107"/>
      <c r="I107"/>
      <c r="J107"/>
      <c r="K107"/>
      <c r="L107"/>
    </row>
    <row r="108" spans="1:12" s="206" customFormat="1" ht="20" customHeight="1">
      <c r="A108" s="208"/>
      <c r="B108" s="208"/>
      <c r="C108" s="208"/>
      <c r="D108" s="213"/>
      <c r="E108" s="4"/>
      <c r="F108" s="4"/>
      <c r="G108" s="4"/>
      <c r="H108"/>
      <c r="I108"/>
      <c r="J108"/>
      <c r="K108"/>
      <c r="L108"/>
    </row>
    <row r="109" spans="1:12" s="206" customFormat="1" ht="20" customHeight="1">
      <c r="A109" s="208"/>
      <c r="B109" s="208"/>
      <c r="C109" s="208"/>
      <c r="D109" s="213"/>
      <c r="E109" s="4"/>
      <c r="F109" s="4"/>
      <c r="G109" s="4"/>
      <c r="H109"/>
      <c r="I109"/>
      <c r="J109"/>
      <c r="K109"/>
      <c r="L109"/>
    </row>
    <row r="110" spans="1:12" s="206" customFormat="1" ht="20" customHeight="1">
      <c r="A110" s="208"/>
      <c r="B110" s="208"/>
      <c r="C110" s="208"/>
      <c r="D110" s="213"/>
      <c r="E110" s="4"/>
      <c r="F110" s="4"/>
      <c r="G110" s="4"/>
      <c r="H110"/>
      <c r="I110"/>
      <c r="J110"/>
      <c r="K110"/>
      <c r="L110"/>
    </row>
    <row r="111" spans="1:12" s="206" customFormat="1" ht="20" customHeight="1">
      <c r="A111" s="208"/>
      <c r="B111" s="208"/>
      <c r="C111" s="208"/>
      <c r="D111" s="213"/>
      <c r="E111" s="4"/>
      <c r="F111" s="4"/>
      <c r="G111" s="4"/>
      <c r="H111"/>
      <c r="I111"/>
      <c r="J111"/>
      <c r="K111"/>
      <c r="L111"/>
    </row>
    <row r="112" spans="1:12" s="206" customFormat="1" ht="20" customHeight="1">
      <c r="A112" s="208"/>
      <c r="B112" s="208"/>
      <c r="C112" s="208"/>
      <c r="D112" s="213"/>
      <c r="E112" s="4"/>
      <c r="F112" s="4"/>
      <c r="G112" s="4"/>
      <c r="H112"/>
      <c r="I112"/>
      <c r="J112"/>
      <c r="K112"/>
      <c r="L112"/>
    </row>
    <row r="113" spans="1:12" s="206" customFormat="1" ht="20" customHeight="1">
      <c r="A113" s="208"/>
      <c r="B113" s="208"/>
      <c r="C113" s="208"/>
      <c r="D113" s="213"/>
      <c r="E113" s="4"/>
      <c r="F113" s="4"/>
      <c r="G113" s="4"/>
      <c r="H113"/>
      <c r="I113"/>
      <c r="J113"/>
      <c r="K113"/>
      <c r="L113"/>
    </row>
    <row r="114" spans="1:12" s="206" customFormat="1" ht="20" customHeight="1">
      <c r="A114" s="208"/>
      <c r="B114" s="208"/>
      <c r="C114" s="208"/>
      <c r="D114" s="213"/>
      <c r="E114" s="4"/>
      <c r="F114" s="4"/>
      <c r="G114" s="4"/>
      <c r="H114"/>
      <c r="I114"/>
      <c r="J114"/>
      <c r="K114"/>
      <c r="L114"/>
    </row>
    <row r="115" spans="1:12" s="206" customFormat="1" ht="20" customHeight="1">
      <c r="A115" s="208"/>
      <c r="B115" s="208"/>
      <c r="C115" s="208"/>
      <c r="D115" s="213"/>
      <c r="E115" s="4"/>
      <c r="F115" s="4"/>
      <c r="G115" s="4"/>
      <c r="H115"/>
      <c r="I115"/>
      <c r="J115"/>
      <c r="K115"/>
      <c r="L115"/>
    </row>
    <row r="116" spans="1:12" s="206" customFormat="1" ht="20" customHeight="1">
      <c r="A116" s="208"/>
      <c r="B116" s="208"/>
      <c r="C116" s="208"/>
      <c r="D116" s="213"/>
      <c r="E116" s="4"/>
      <c r="F116" s="4"/>
      <c r="G116" s="4"/>
      <c r="H116"/>
      <c r="I116"/>
      <c r="J116"/>
      <c r="K116"/>
      <c r="L116"/>
    </row>
    <row r="117" spans="1:12" s="206" customFormat="1" ht="20" customHeight="1">
      <c r="A117" s="208"/>
      <c r="B117" s="208"/>
      <c r="C117" s="208"/>
      <c r="D117" s="213"/>
      <c r="E117" s="4"/>
      <c r="F117" s="4"/>
      <c r="G117" s="4"/>
      <c r="H117"/>
      <c r="I117"/>
      <c r="J117"/>
      <c r="K117"/>
      <c r="L117"/>
    </row>
    <row r="118" spans="1:12" s="206" customFormat="1" ht="20" customHeight="1">
      <c r="A118" s="208"/>
      <c r="B118" s="208"/>
      <c r="C118" s="208"/>
      <c r="D118" s="213"/>
      <c r="E118" s="4"/>
      <c r="F118" s="4"/>
      <c r="G118" s="4"/>
      <c r="H118"/>
      <c r="I118"/>
      <c r="J118"/>
      <c r="K118"/>
      <c r="L118"/>
    </row>
    <row r="119" spans="1:12" s="206" customFormat="1" ht="20" customHeight="1">
      <c r="A119" s="208"/>
      <c r="B119" s="208"/>
      <c r="C119" s="208"/>
      <c r="D119" s="213"/>
      <c r="E119" s="4"/>
      <c r="F119" s="4"/>
      <c r="G119" s="4"/>
      <c r="H119"/>
      <c r="I119"/>
      <c r="J119"/>
      <c r="K119"/>
      <c r="L119"/>
    </row>
    <row r="120" spans="1:12" s="206" customFormat="1" ht="20" customHeight="1">
      <c r="A120" s="208"/>
      <c r="B120" s="208"/>
      <c r="C120" s="208"/>
      <c r="D120" s="213"/>
      <c r="E120" s="4"/>
      <c r="F120" s="4"/>
      <c r="G120" s="4"/>
      <c r="H120"/>
      <c r="I120"/>
      <c r="J120"/>
      <c r="K120"/>
      <c r="L120"/>
    </row>
    <row r="121" spans="1:12" s="206" customFormat="1" ht="20" customHeight="1">
      <c r="A121" s="208"/>
      <c r="B121" s="208"/>
      <c r="C121" s="208"/>
      <c r="D121" s="213"/>
      <c r="E121" s="4"/>
      <c r="F121" s="4"/>
      <c r="G121" s="4"/>
      <c r="H121"/>
      <c r="I121"/>
      <c r="J121"/>
      <c r="K121"/>
      <c r="L121"/>
    </row>
    <row r="122" spans="1:12" s="206" customFormat="1" ht="20" customHeight="1">
      <c r="A122" s="208"/>
      <c r="B122" s="208"/>
      <c r="C122" s="208"/>
      <c r="D122" s="213"/>
      <c r="E122" s="4"/>
      <c r="F122" s="4"/>
      <c r="G122" s="4"/>
      <c r="H122"/>
      <c r="I122"/>
      <c r="J122"/>
      <c r="K122"/>
      <c r="L122"/>
    </row>
    <row r="123" spans="1:12" s="206" customFormat="1" ht="20" customHeight="1">
      <c r="A123" s="208"/>
      <c r="B123" s="208"/>
      <c r="C123" s="208"/>
      <c r="D123" s="213"/>
      <c r="E123" s="4"/>
      <c r="F123" s="4"/>
      <c r="G123" s="4"/>
      <c r="H123"/>
      <c r="I123"/>
      <c r="J123"/>
      <c r="K123"/>
      <c r="L123"/>
    </row>
    <row r="124" spans="1:12" s="206" customFormat="1" ht="20" customHeight="1">
      <c r="A124" s="208"/>
      <c r="B124" s="208"/>
      <c r="C124" s="208"/>
      <c r="D124" s="213"/>
      <c r="E124" s="4"/>
      <c r="F124" s="4"/>
      <c r="G124" s="4"/>
      <c r="H124"/>
      <c r="I124"/>
      <c r="J124"/>
      <c r="K124"/>
      <c r="L124"/>
    </row>
    <row r="125" spans="1:12" s="206" customFormat="1" ht="20" customHeight="1">
      <c r="A125" s="208"/>
      <c r="B125" s="208"/>
      <c r="C125" s="208"/>
      <c r="D125" s="213"/>
      <c r="E125" s="4"/>
      <c r="F125" s="4"/>
      <c r="G125" s="4"/>
      <c r="H125"/>
      <c r="I125"/>
      <c r="J125"/>
      <c r="K125"/>
      <c r="L125"/>
    </row>
    <row r="126" spans="1:12" s="206" customFormat="1" ht="20" customHeight="1">
      <c r="A126" s="208"/>
      <c r="B126" s="208"/>
      <c r="C126" s="208"/>
      <c r="D126" s="213"/>
      <c r="E126" s="4"/>
      <c r="F126" s="4"/>
      <c r="G126" s="4"/>
      <c r="H126"/>
      <c r="I126"/>
      <c r="J126"/>
      <c r="K126"/>
      <c r="L126"/>
    </row>
    <row r="127" spans="1:12" s="206" customFormat="1" ht="20" customHeight="1">
      <c r="A127" s="208"/>
      <c r="B127" s="208"/>
      <c r="C127" s="208"/>
      <c r="D127" s="213"/>
      <c r="E127" s="4"/>
      <c r="F127" s="4"/>
      <c r="G127" s="4"/>
      <c r="H127"/>
      <c r="I127"/>
      <c r="J127"/>
      <c r="K127"/>
      <c r="L127"/>
    </row>
    <row r="128" spans="1:12" s="206" customFormat="1" ht="20" customHeight="1">
      <c r="A128" s="208"/>
      <c r="B128" s="208"/>
      <c r="C128" s="208"/>
      <c r="D128" s="213"/>
      <c r="E128" s="4"/>
      <c r="F128" s="4"/>
      <c r="G128" s="4"/>
      <c r="H128"/>
      <c r="I128"/>
      <c r="J128"/>
      <c r="K128"/>
      <c r="L128"/>
    </row>
  </sheetData>
  <sortState xmlns:xlrd2="http://schemas.microsoft.com/office/spreadsheetml/2017/richdata2" ref="A3:F128">
    <sortCondition ref="D3:D128"/>
  </sortState>
  <phoneticPr fontId="1" type="noConversion"/>
  <hyperlinks>
    <hyperlink ref="A1" location="Index!A1" display="Back to index" xr:uid="{04A15C10-59E3-464B-B0F9-CAA907656661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12BC3-B709-D64A-B378-155A4165A4F7}">
  <dimension ref="A1:G181"/>
  <sheetViews>
    <sheetView zoomScaleNormal="100" workbookViewId="0">
      <selection activeCell="F8" sqref="F8"/>
    </sheetView>
  </sheetViews>
  <sheetFormatPr baseColWidth="10" defaultRowHeight="20" customHeight="1"/>
  <cols>
    <col min="1" max="1" width="16.1640625" style="208" bestFit="1" customWidth="1"/>
    <col min="2" max="2" width="17.83203125" style="208" bestFit="1" customWidth="1"/>
    <col min="3" max="3" width="20.33203125" style="208" bestFit="1" customWidth="1"/>
    <col min="4" max="4" width="15" style="213" bestFit="1" customWidth="1"/>
    <col min="5" max="5" width="58" style="4" customWidth="1"/>
    <col min="6" max="6" width="80.6640625" style="4" bestFit="1" customWidth="1"/>
  </cols>
  <sheetData>
    <row r="1" spans="1:7" ht="20" customHeight="1">
      <c r="A1" s="216" t="s">
        <v>1227</v>
      </c>
      <c r="B1" s="209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13"/>
    </row>
    <row r="3" spans="1:7" ht="20" customHeight="1">
      <c r="A3" s="211" t="s">
        <v>34</v>
      </c>
      <c r="B3" s="211">
        <v>212</v>
      </c>
      <c r="C3" s="211">
        <v>433</v>
      </c>
      <c r="D3" s="212">
        <v>5.4845927179972799E-46</v>
      </c>
      <c r="E3" s="3" t="s">
        <v>1068</v>
      </c>
      <c r="F3" s="3" t="s">
        <v>746</v>
      </c>
    </row>
    <row r="4" spans="1:7" ht="20" customHeight="1">
      <c r="A4" s="211" t="s">
        <v>340</v>
      </c>
      <c r="B4" s="211">
        <v>95</v>
      </c>
      <c r="C4" s="211">
        <v>161</v>
      </c>
      <c r="D4" s="212">
        <v>4.0954890454937002E-28</v>
      </c>
      <c r="E4" s="3" t="s">
        <v>1178</v>
      </c>
      <c r="F4" s="3" t="s">
        <v>860</v>
      </c>
    </row>
    <row r="5" spans="1:7" ht="20" customHeight="1">
      <c r="A5" s="211" t="s">
        <v>67</v>
      </c>
      <c r="B5" s="211">
        <v>329</v>
      </c>
      <c r="C5" s="211">
        <v>1025</v>
      </c>
      <c r="D5" s="212">
        <v>1.4268170162502401E-25</v>
      </c>
      <c r="E5" s="3" t="s">
        <v>1173</v>
      </c>
      <c r="F5" s="3" t="s">
        <v>756</v>
      </c>
    </row>
    <row r="6" spans="1:7" ht="20" customHeight="1">
      <c r="A6" s="211" t="s">
        <v>160</v>
      </c>
      <c r="B6" s="211">
        <v>97</v>
      </c>
      <c r="C6" s="211">
        <v>177</v>
      </c>
      <c r="D6" s="212">
        <v>1.62318055129409E-25</v>
      </c>
      <c r="E6" s="3" t="s">
        <v>1030</v>
      </c>
      <c r="F6" s="3" t="s">
        <v>788</v>
      </c>
    </row>
    <row r="7" spans="1:7" ht="20" customHeight="1">
      <c r="A7" s="211" t="s">
        <v>231</v>
      </c>
      <c r="B7" s="211">
        <v>256</v>
      </c>
      <c r="C7" s="211">
        <v>738</v>
      </c>
      <c r="D7" s="212">
        <v>2.9593858611954902E-25</v>
      </c>
      <c r="E7" s="3" t="s">
        <v>1101</v>
      </c>
      <c r="F7" s="3" t="s">
        <v>825</v>
      </c>
    </row>
    <row r="8" spans="1:7" ht="20" customHeight="1">
      <c r="A8" s="211" t="s">
        <v>154</v>
      </c>
      <c r="B8" s="211">
        <v>118</v>
      </c>
      <c r="C8" s="211">
        <v>247</v>
      </c>
      <c r="D8" s="212">
        <v>2.5435557308724501E-24</v>
      </c>
      <c r="E8" s="3" t="s">
        <v>1130</v>
      </c>
      <c r="F8" s="3" t="s">
        <v>785</v>
      </c>
    </row>
    <row r="9" spans="1:7" ht="20" customHeight="1">
      <c r="A9" s="211" t="s">
        <v>281</v>
      </c>
      <c r="B9" s="211">
        <v>106</v>
      </c>
      <c r="C9" s="211">
        <v>212</v>
      </c>
      <c r="D9" s="212">
        <v>7.5899647242996499E-24</v>
      </c>
      <c r="E9" s="3" t="s">
        <v>984</v>
      </c>
      <c r="F9" s="3" t="s">
        <v>845</v>
      </c>
    </row>
    <row r="10" spans="1:7" ht="20" customHeight="1">
      <c r="A10" s="211" t="s">
        <v>134</v>
      </c>
      <c r="B10" s="211">
        <v>315</v>
      </c>
      <c r="C10" s="211">
        <v>1023</v>
      </c>
      <c r="D10" s="212">
        <v>1.61438555962072E-21</v>
      </c>
      <c r="E10" s="3" t="s">
        <v>1129</v>
      </c>
      <c r="F10" s="3" t="s">
        <v>776</v>
      </c>
    </row>
    <row r="11" spans="1:7" ht="20" customHeight="1">
      <c r="A11" s="211" t="s">
        <v>159</v>
      </c>
      <c r="B11" s="211">
        <v>460</v>
      </c>
      <c r="C11" s="211">
        <v>1653</v>
      </c>
      <c r="D11" s="212">
        <v>1.6596515027689E-21</v>
      </c>
      <c r="E11" s="3" t="s">
        <v>1131</v>
      </c>
      <c r="F11" s="3" t="s">
        <v>787</v>
      </c>
    </row>
    <row r="12" spans="1:7" ht="20" customHeight="1">
      <c r="A12" s="211" t="s">
        <v>145</v>
      </c>
      <c r="B12" s="211">
        <v>294</v>
      </c>
      <c r="C12" s="211">
        <v>942</v>
      </c>
      <c r="D12" s="212">
        <v>4.3306135492278303E-21</v>
      </c>
      <c r="E12" s="3" t="s">
        <v>1125</v>
      </c>
      <c r="F12" s="3" t="s">
        <v>781</v>
      </c>
    </row>
    <row r="13" spans="1:7" ht="20" customHeight="1">
      <c r="A13" s="211" t="s">
        <v>44</v>
      </c>
      <c r="B13" s="211">
        <v>189</v>
      </c>
      <c r="C13" s="211">
        <v>527</v>
      </c>
      <c r="D13" s="212">
        <v>1.5641164412861799E-20</v>
      </c>
      <c r="E13" s="3" t="s">
        <v>1142</v>
      </c>
      <c r="F13" s="3" t="s">
        <v>750</v>
      </c>
    </row>
    <row r="14" spans="1:7" ht="20" customHeight="1">
      <c r="A14" s="211" t="s">
        <v>185</v>
      </c>
      <c r="B14" s="211">
        <v>37</v>
      </c>
      <c r="C14" s="211">
        <v>44</v>
      </c>
      <c r="D14" s="212">
        <v>4.6442115648317603E-19</v>
      </c>
      <c r="E14" s="3" t="s">
        <v>1181</v>
      </c>
      <c r="F14" s="3" t="s">
        <v>801</v>
      </c>
    </row>
    <row r="15" spans="1:7" ht="20" customHeight="1">
      <c r="A15" s="211" t="s">
        <v>187</v>
      </c>
      <c r="B15" s="211">
        <v>60</v>
      </c>
      <c r="C15" s="211">
        <v>99</v>
      </c>
      <c r="D15" s="212">
        <v>8.0115801705174203E-19</v>
      </c>
      <c r="E15" s="3" t="s">
        <v>955</v>
      </c>
      <c r="F15" s="3" t="s">
        <v>803</v>
      </c>
    </row>
    <row r="16" spans="1:7" ht="20" customHeight="1">
      <c r="A16" s="211" t="s">
        <v>250</v>
      </c>
      <c r="B16" s="211">
        <v>140</v>
      </c>
      <c r="C16" s="211">
        <v>362</v>
      </c>
      <c r="D16" s="212">
        <v>1.9022769624336798E-18</v>
      </c>
      <c r="E16" s="3" t="s">
        <v>251</v>
      </c>
      <c r="F16" s="3" t="s">
        <v>834</v>
      </c>
    </row>
    <row r="17" spans="1:6" ht="20" customHeight="1">
      <c r="A17" s="211" t="s">
        <v>235</v>
      </c>
      <c r="B17" s="211">
        <v>118</v>
      </c>
      <c r="C17" s="211">
        <v>292</v>
      </c>
      <c r="D17" s="212">
        <v>3.1532944915899999E-17</v>
      </c>
      <c r="E17" s="3" t="s">
        <v>956</v>
      </c>
      <c r="F17" s="3" t="s">
        <v>827</v>
      </c>
    </row>
    <row r="18" spans="1:6" ht="20" customHeight="1">
      <c r="A18" s="211" t="s">
        <v>20</v>
      </c>
      <c r="B18" s="211">
        <v>149</v>
      </c>
      <c r="C18" s="211">
        <v>408</v>
      </c>
      <c r="D18" s="212">
        <v>5.2109421118057698E-17</v>
      </c>
      <c r="E18" s="3" t="s">
        <v>1081</v>
      </c>
      <c r="F18" s="3" t="s">
        <v>741</v>
      </c>
    </row>
    <row r="19" spans="1:6" ht="20" customHeight="1">
      <c r="A19" s="211" t="s">
        <v>136</v>
      </c>
      <c r="B19" s="211">
        <v>254</v>
      </c>
      <c r="C19" s="211">
        <v>831</v>
      </c>
      <c r="D19" s="212">
        <v>5.2109421118057698E-17</v>
      </c>
      <c r="E19" s="3" t="s">
        <v>1127</v>
      </c>
      <c r="F19" s="3" t="s">
        <v>778</v>
      </c>
    </row>
    <row r="20" spans="1:6" ht="20" customHeight="1">
      <c r="A20" s="211" t="s">
        <v>11</v>
      </c>
      <c r="B20" s="211">
        <v>189</v>
      </c>
      <c r="C20" s="211">
        <v>570</v>
      </c>
      <c r="D20" s="212">
        <v>1.76772387488492E-16</v>
      </c>
      <c r="E20" s="3" t="s">
        <v>1147</v>
      </c>
      <c r="F20" s="3" t="s">
        <v>738</v>
      </c>
    </row>
    <row r="21" spans="1:6" ht="20" customHeight="1">
      <c r="A21" s="211" t="s">
        <v>138</v>
      </c>
      <c r="B21" s="211">
        <v>132</v>
      </c>
      <c r="C21" s="211">
        <v>359</v>
      </c>
      <c r="D21" s="212">
        <v>2.4017403226670801E-15</v>
      </c>
      <c r="E21" s="3" t="s">
        <v>1123</v>
      </c>
      <c r="F21" s="3" t="s">
        <v>779</v>
      </c>
    </row>
    <row r="22" spans="1:6" ht="20" customHeight="1">
      <c r="A22" s="211" t="s">
        <v>236</v>
      </c>
      <c r="B22" s="211">
        <v>57</v>
      </c>
      <c r="C22" s="211">
        <v>106</v>
      </c>
      <c r="D22" s="212">
        <v>1.134745635029E-14</v>
      </c>
      <c r="E22" s="3" t="s">
        <v>1126</v>
      </c>
      <c r="F22" s="3" t="s">
        <v>828</v>
      </c>
    </row>
    <row r="23" spans="1:6" ht="20" customHeight="1">
      <c r="A23" s="211" t="s">
        <v>85</v>
      </c>
      <c r="B23" s="211">
        <v>155</v>
      </c>
      <c r="C23" s="211">
        <v>456</v>
      </c>
      <c r="D23" s="212">
        <v>1.5246775243197201E-14</v>
      </c>
      <c r="E23" s="3" t="s">
        <v>1179</v>
      </c>
      <c r="F23" s="3" t="s">
        <v>761</v>
      </c>
    </row>
    <row r="24" spans="1:6" ht="20" customHeight="1">
      <c r="A24" s="211" t="s">
        <v>298</v>
      </c>
      <c r="B24" s="211">
        <v>41</v>
      </c>
      <c r="C24" s="211">
        <v>64</v>
      </c>
      <c r="D24" s="212">
        <v>4.6200328582013497E-14</v>
      </c>
      <c r="E24" s="3" t="s">
        <v>1078</v>
      </c>
      <c r="F24" s="3" t="s">
        <v>849</v>
      </c>
    </row>
    <row r="25" spans="1:6" ht="20" customHeight="1">
      <c r="A25" s="211" t="s">
        <v>166</v>
      </c>
      <c r="B25" s="211">
        <v>97</v>
      </c>
      <c r="C25" s="211">
        <v>242</v>
      </c>
      <c r="D25" s="212">
        <v>5.84829977369397E-14</v>
      </c>
      <c r="E25" s="3" t="s">
        <v>965</v>
      </c>
      <c r="F25" s="3" t="s">
        <v>791</v>
      </c>
    </row>
    <row r="26" spans="1:6" ht="20" customHeight="1">
      <c r="A26" s="211" t="s">
        <v>270</v>
      </c>
      <c r="B26" s="211">
        <v>109</v>
      </c>
      <c r="C26" s="211">
        <v>288</v>
      </c>
      <c r="D26" s="212">
        <v>1.11875267645024E-13</v>
      </c>
      <c r="E26" s="3" t="s">
        <v>1067</v>
      </c>
      <c r="F26" s="3" t="s">
        <v>842</v>
      </c>
    </row>
    <row r="27" spans="1:6" ht="20" customHeight="1">
      <c r="A27" s="211" t="s">
        <v>255</v>
      </c>
      <c r="B27" s="211">
        <v>67</v>
      </c>
      <c r="C27" s="211">
        <v>143</v>
      </c>
      <c r="D27" s="212">
        <v>1.9270106143750401E-13</v>
      </c>
      <c r="E27" s="3" t="s">
        <v>951</v>
      </c>
      <c r="F27" s="3" t="s">
        <v>836</v>
      </c>
    </row>
    <row r="28" spans="1:6" ht="20" customHeight="1">
      <c r="A28" s="211" t="s">
        <v>226</v>
      </c>
      <c r="B28" s="211">
        <v>58</v>
      </c>
      <c r="C28" s="211">
        <v>115</v>
      </c>
      <c r="D28" s="212">
        <v>2.2020792276146899E-13</v>
      </c>
      <c r="E28" s="3" t="s">
        <v>1175</v>
      </c>
      <c r="F28" s="3" t="s">
        <v>822</v>
      </c>
    </row>
    <row r="29" spans="1:6" ht="20" customHeight="1">
      <c r="A29" s="211" t="s">
        <v>150</v>
      </c>
      <c r="B29" s="211">
        <v>93</v>
      </c>
      <c r="C29" s="211">
        <v>237</v>
      </c>
      <c r="D29" s="212">
        <v>8.8658909339643597E-13</v>
      </c>
      <c r="E29" s="3" t="s">
        <v>1092</v>
      </c>
      <c r="F29" s="3" t="s">
        <v>784</v>
      </c>
    </row>
    <row r="30" spans="1:6" ht="20" customHeight="1">
      <c r="A30" s="211" t="s">
        <v>225</v>
      </c>
      <c r="B30" s="211">
        <v>76</v>
      </c>
      <c r="C30" s="211">
        <v>177</v>
      </c>
      <c r="D30" s="212">
        <v>8.8658909339643597E-13</v>
      </c>
      <c r="E30" s="3" t="s">
        <v>1124</v>
      </c>
      <c r="F30" s="3" t="s">
        <v>821</v>
      </c>
    </row>
    <row r="31" spans="1:6" ht="20" customHeight="1">
      <c r="A31" s="211" t="s">
        <v>175</v>
      </c>
      <c r="B31" s="211">
        <v>290</v>
      </c>
      <c r="C31" s="211">
        <v>1069</v>
      </c>
      <c r="D31" s="212">
        <v>3.6987578146790197E-12</v>
      </c>
      <c r="E31" s="3" t="s">
        <v>980</v>
      </c>
      <c r="F31" s="3" t="s">
        <v>796</v>
      </c>
    </row>
    <row r="32" spans="1:6" ht="20" customHeight="1">
      <c r="A32" s="211" t="s">
        <v>104</v>
      </c>
      <c r="B32" s="211">
        <v>163</v>
      </c>
      <c r="C32" s="211">
        <v>525</v>
      </c>
      <c r="D32" s="212">
        <v>1.4786526501386199E-11</v>
      </c>
      <c r="E32" s="3" t="s">
        <v>1031</v>
      </c>
      <c r="F32" s="3" t="s">
        <v>765</v>
      </c>
    </row>
    <row r="33" spans="1:6" ht="20" customHeight="1">
      <c r="A33" s="211" t="s">
        <v>275</v>
      </c>
      <c r="B33" s="211">
        <v>75</v>
      </c>
      <c r="C33" s="211">
        <v>182</v>
      </c>
      <c r="D33" s="212">
        <v>1.52841840540403E-11</v>
      </c>
      <c r="E33" s="3" t="s">
        <v>1189</v>
      </c>
      <c r="F33" s="3" t="s">
        <v>843</v>
      </c>
    </row>
    <row r="34" spans="1:6" ht="20" customHeight="1">
      <c r="A34" s="211" t="s">
        <v>98</v>
      </c>
      <c r="B34" s="211">
        <v>180</v>
      </c>
      <c r="C34" s="211">
        <v>613</v>
      </c>
      <c r="D34" s="212">
        <v>1.90142487012969E-10</v>
      </c>
      <c r="E34" s="3" t="s">
        <v>1118</v>
      </c>
      <c r="F34" s="3" t="s">
        <v>764</v>
      </c>
    </row>
    <row r="35" spans="1:6" ht="20" customHeight="1">
      <c r="A35" s="211" t="s">
        <v>299</v>
      </c>
      <c r="B35" s="211">
        <v>98</v>
      </c>
      <c r="C35" s="211">
        <v>276</v>
      </c>
      <c r="D35" s="212">
        <v>1.90142487012969E-10</v>
      </c>
      <c r="E35" s="3" t="s">
        <v>1146</v>
      </c>
      <c r="F35" s="3" t="s">
        <v>850</v>
      </c>
    </row>
    <row r="36" spans="1:6" ht="20" customHeight="1">
      <c r="A36" s="211" t="s">
        <v>117</v>
      </c>
      <c r="B36" s="211">
        <v>501</v>
      </c>
      <c r="C36" s="211">
        <v>2115</v>
      </c>
      <c r="D36" s="212">
        <v>5.0456156622483705E-10</v>
      </c>
      <c r="E36" s="3" t="s">
        <v>1008</v>
      </c>
      <c r="F36" s="3" t="s">
        <v>769</v>
      </c>
    </row>
    <row r="37" spans="1:6" ht="20" customHeight="1">
      <c r="A37" s="211" t="s">
        <v>13</v>
      </c>
      <c r="B37" s="211">
        <v>95</v>
      </c>
      <c r="C37" s="211">
        <v>271</v>
      </c>
      <c r="D37" s="212">
        <v>8.7910345373818496E-10</v>
      </c>
      <c r="E37" s="3" t="s">
        <v>997</v>
      </c>
      <c r="F37" s="3" t="s">
        <v>739</v>
      </c>
    </row>
    <row r="38" spans="1:6" ht="20" customHeight="1">
      <c r="A38" s="211" t="s">
        <v>207</v>
      </c>
      <c r="B38" s="211">
        <v>118</v>
      </c>
      <c r="C38" s="211">
        <v>363</v>
      </c>
      <c r="D38" s="212">
        <v>9.7139808749313604E-10</v>
      </c>
      <c r="E38" s="3" t="s">
        <v>1182</v>
      </c>
      <c r="F38" s="3" t="s">
        <v>811</v>
      </c>
    </row>
    <row r="39" spans="1:6" ht="20" customHeight="1">
      <c r="A39" s="211" t="s">
        <v>43</v>
      </c>
      <c r="B39" s="211">
        <v>881</v>
      </c>
      <c r="C39" s="211">
        <v>4035</v>
      </c>
      <c r="D39" s="212">
        <v>2.3356932125394299E-9</v>
      </c>
      <c r="E39" s="3" t="s">
        <v>1149</v>
      </c>
      <c r="F39" s="3" t="s">
        <v>749</v>
      </c>
    </row>
    <row r="40" spans="1:6" ht="20" customHeight="1">
      <c r="A40" s="211" t="s">
        <v>214</v>
      </c>
      <c r="B40" s="211">
        <v>88</v>
      </c>
      <c r="C40" s="211">
        <v>252</v>
      </c>
      <c r="D40" s="212">
        <v>5.56201328696374E-9</v>
      </c>
      <c r="E40" s="3" t="s">
        <v>922</v>
      </c>
      <c r="F40" s="3" t="s">
        <v>815</v>
      </c>
    </row>
    <row r="41" spans="1:6" ht="20" customHeight="1">
      <c r="A41" s="211" t="s">
        <v>248</v>
      </c>
      <c r="B41" s="211">
        <v>138</v>
      </c>
      <c r="C41" s="211">
        <v>456</v>
      </c>
      <c r="D41" s="212">
        <v>5.56201328696374E-9</v>
      </c>
      <c r="E41" s="3" t="s">
        <v>1174</v>
      </c>
      <c r="F41" s="3" t="s">
        <v>833</v>
      </c>
    </row>
    <row r="42" spans="1:6" ht="20" customHeight="1">
      <c r="A42" s="211" t="s">
        <v>61</v>
      </c>
      <c r="B42" s="211">
        <v>61</v>
      </c>
      <c r="C42" s="211">
        <v>155</v>
      </c>
      <c r="D42" s="212">
        <v>1.8549590206164599E-8</v>
      </c>
      <c r="E42" s="3" t="s">
        <v>1058</v>
      </c>
      <c r="F42" s="3" t="s">
        <v>752</v>
      </c>
    </row>
    <row r="43" spans="1:6" ht="20" customHeight="1">
      <c r="A43" s="211" t="s">
        <v>115</v>
      </c>
      <c r="B43" s="211">
        <v>100</v>
      </c>
      <c r="C43" s="211">
        <v>311</v>
      </c>
      <c r="D43" s="212">
        <v>5.60609280885313E-8</v>
      </c>
      <c r="E43" s="3" t="s">
        <v>1132</v>
      </c>
      <c r="F43" s="3" t="s">
        <v>768</v>
      </c>
    </row>
    <row r="44" spans="1:6" ht="20" customHeight="1">
      <c r="A44" s="211" t="s">
        <v>194</v>
      </c>
      <c r="B44" s="211">
        <v>45</v>
      </c>
      <c r="C44" s="211">
        <v>103</v>
      </c>
      <c r="D44" s="212">
        <v>7.2553785407275295E-8</v>
      </c>
      <c r="E44" s="3" t="s">
        <v>1097</v>
      </c>
      <c r="F44" s="3" t="s">
        <v>807</v>
      </c>
    </row>
    <row r="45" spans="1:6" ht="20" customHeight="1">
      <c r="A45" s="211" t="s">
        <v>184</v>
      </c>
      <c r="B45" s="211">
        <v>133</v>
      </c>
      <c r="C45" s="211">
        <v>456</v>
      </c>
      <c r="D45" s="212">
        <v>1.49934692980116E-7</v>
      </c>
      <c r="E45" s="3" t="s">
        <v>971</v>
      </c>
      <c r="F45" s="3" t="s">
        <v>800</v>
      </c>
    </row>
    <row r="46" spans="1:6" ht="20" customHeight="1">
      <c r="A46" s="211" t="s">
        <v>216</v>
      </c>
      <c r="B46" s="211">
        <v>125</v>
      </c>
      <c r="C46" s="211">
        <v>422</v>
      </c>
      <c r="D46" s="212">
        <v>1.5610540286798E-7</v>
      </c>
      <c r="E46" s="3" t="s">
        <v>1026</v>
      </c>
      <c r="F46" s="3" t="s">
        <v>816</v>
      </c>
    </row>
    <row r="47" spans="1:6" ht="20" customHeight="1">
      <c r="A47" s="211" t="s">
        <v>180</v>
      </c>
      <c r="B47" s="211">
        <v>132</v>
      </c>
      <c r="C47" s="211">
        <v>453</v>
      </c>
      <c r="D47" s="212">
        <v>1.74865608515731E-7</v>
      </c>
      <c r="E47" s="3" t="s">
        <v>1122</v>
      </c>
      <c r="F47" s="3" t="s">
        <v>798</v>
      </c>
    </row>
    <row r="48" spans="1:6" ht="20" customHeight="1">
      <c r="A48" s="211" t="s">
        <v>64</v>
      </c>
      <c r="B48" s="211">
        <v>68</v>
      </c>
      <c r="C48" s="211">
        <v>190</v>
      </c>
      <c r="D48" s="212">
        <v>1.87811379484975E-7</v>
      </c>
      <c r="E48" s="3" t="s">
        <v>1039</v>
      </c>
      <c r="F48" s="3" t="s">
        <v>754</v>
      </c>
    </row>
    <row r="49" spans="1:6" ht="20" customHeight="1">
      <c r="A49" s="211" t="s">
        <v>74</v>
      </c>
      <c r="B49" s="211">
        <v>71</v>
      </c>
      <c r="C49" s="211">
        <v>205</v>
      </c>
      <c r="D49" s="212">
        <v>4.1435620478987999E-7</v>
      </c>
      <c r="E49" s="3" t="s">
        <v>993</v>
      </c>
      <c r="F49" s="3" t="s">
        <v>757</v>
      </c>
    </row>
    <row r="50" spans="1:6" ht="20" customHeight="1">
      <c r="A50" s="211" t="s">
        <v>80</v>
      </c>
      <c r="B50" s="211">
        <v>47</v>
      </c>
      <c r="C50" s="211">
        <v>116</v>
      </c>
      <c r="D50" s="212">
        <v>5.33417452369798E-7</v>
      </c>
      <c r="E50" s="3" t="s">
        <v>1004</v>
      </c>
      <c r="F50" s="3" t="s">
        <v>758</v>
      </c>
    </row>
    <row r="51" spans="1:6" ht="20" customHeight="1">
      <c r="A51" s="211" t="s">
        <v>254</v>
      </c>
      <c r="B51" s="211">
        <v>61</v>
      </c>
      <c r="C51" s="211">
        <v>169</v>
      </c>
      <c r="D51" s="212">
        <v>7.5557034596230599E-7</v>
      </c>
      <c r="E51" s="3" t="s">
        <v>1053</v>
      </c>
      <c r="F51" s="3" t="s">
        <v>835</v>
      </c>
    </row>
    <row r="52" spans="1:6" ht="20" customHeight="1">
      <c r="A52" s="211" t="s">
        <v>228</v>
      </c>
      <c r="B52" s="211">
        <v>129</v>
      </c>
      <c r="C52" s="211">
        <v>452</v>
      </c>
      <c r="D52" s="212">
        <v>9.1860674321084501E-7</v>
      </c>
      <c r="E52" s="3" t="s">
        <v>1110</v>
      </c>
      <c r="F52" s="3" t="s">
        <v>823</v>
      </c>
    </row>
    <row r="53" spans="1:6" ht="20" customHeight="1">
      <c r="A53" s="211" t="s">
        <v>78</v>
      </c>
      <c r="B53" s="211">
        <v>47</v>
      </c>
      <c r="C53" s="211">
        <v>118</v>
      </c>
      <c r="D53" s="212">
        <v>9.5219389585817201E-7</v>
      </c>
      <c r="E53" s="3" t="s">
        <v>1017</v>
      </c>
      <c r="F53" s="3" t="s">
        <v>758</v>
      </c>
    </row>
    <row r="54" spans="1:6" ht="20" customHeight="1">
      <c r="A54" s="211" t="s">
        <v>10</v>
      </c>
      <c r="B54" s="211">
        <v>53</v>
      </c>
      <c r="C54" s="211">
        <v>140</v>
      </c>
      <c r="D54" s="212">
        <v>9.5794692537785191E-7</v>
      </c>
      <c r="E54" s="3" t="s">
        <v>1032</v>
      </c>
      <c r="F54" s="3" t="s">
        <v>737</v>
      </c>
    </row>
    <row r="55" spans="1:6" ht="20" customHeight="1">
      <c r="A55" s="211" t="s">
        <v>97</v>
      </c>
      <c r="B55" s="211">
        <v>95</v>
      </c>
      <c r="C55" s="211">
        <v>308</v>
      </c>
      <c r="D55" s="212">
        <v>1.1343356958151799E-6</v>
      </c>
      <c r="E55" s="3" t="s">
        <v>1119</v>
      </c>
      <c r="F55" s="3" t="s">
        <v>763</v>
      </c>
    </row>
    <row r="56" spans="1:6" ht="20" customHeight="1">
      <c r="A56" s="211" t="s">
        <v>242</v>
      </c>
      <c r="B56" s="211">
        <v>115</v>
      </c>
      <c r="C56" s="211">
        <v>395</v>
      </c>
      <c r="D56" s="212">
        <v>1.5027423229822201E-6</v>
      </c>
      <c r="E56" s="3" t="s">
        <v>1103</v>
      </c>
      <c r="F56" s="3" t="s">
        <v>831</v>
      </c>
    </row>
    <row r="57" spans="1:6" ht="20" customHeight="1">
      <c r="A57" s="211" t="s">
        <v>219</v>
      </c>
      <c r="B57" s="211">
        <v>106</v>
      </c>
      <c r="C57" s="211">
        <v>359</v>
      </c>
      <c r="D57" s="212">
        <v>2.2555670063565098E-6</v>
      </c>
      <c r="E57" s="3" t="s">
        <v>925</v>
      </c>
      <c r="F57" s="3" t="s">
        <v>818</v>
      </c>
    </row>
    <row r="58" spans="1:6" ht="20" customHeight="1">
      <c r="A58" s="211" t="s">
        <v>114</v>
      </c>
      <c r="B58" s="211">
        <v>62</v>
      </c>
      <c r="C58" s="211">
        <v>178</v>
      </c>
      <c r="D58" s="212">
        <v>2.32569376772242E-6</v>
      </c>
      <c r="E58" s="3" t="s">
        <v>912</v>
      </c>
      <c r="F58" s="3" t="s">
        <v>767</v>
      </c>
    </row>
    <row r="59" spans="1:6" ht="20" customHeight="1">
      <c r="A59" s="211" t="s">
        <v>316</v>
      </c>
      <c r="B59" s="211">
        <v>79</v>
      </c>
      <c r="C59" s="211">
        <v>247</v>
      </c>
      <c r="D59" s="212">
        <v>2.7814930295078E-6</v>
      </c>
      <c r="E59" s="3" t="s">
        <v>883</v>
      </c>
      <c r="F59" s="3" t="s">
        <v>852</v>
      </c>
    </row>
    <row r="60" spans="1:6" ht="20" customHeight="1">
      <c r="A60" s="211" t="s">
        <v>269</v>
      </c>
      <c r="B60" s="211">
        <v>105</v>
      </c>
      <c r="C60" s="211">
        <v>357</v>
      </c>
      <c r="D60" s="212">
        <v>3.0574192510080398E-6</v>
      </c>
      <c r="E60" s="3" t="s">
        <v>1188</v>
      </c>
      <c r="F60" s="3" t="s">
        <v>841</v>
      </c>
    </row>
    <row r="61" spans="1:6" ht="20" customHeight="1">
      <c r="A61" s="211" t="s">
        <v>65</v>
      </c>
      <c r="B61" s="211">
        <v>50</v>
      </c>
      <c r="C61" s="211">
        <v>134</v>
      </c>
      <c r="D61" s="212">
        <v>3.5610449435767502E-6</v>
      </c>
      <c r="E61" s="3" t="s">
        <v>1040</v>
      </c>
      <c r="F61" s="3" t="s">
        <v>755</v>
      </c>
    </row>
    <row r="62" spans="1:6" ht="20" customHeight="1">
      <c r="A62" s="211" t="s">
        <v>190</v>
      </c>
      <c r="B62" s="211">
        <v>59</v>
      </c>
      <c r="C62" s="211">
        <v>169</v>
      </c>
      <c r="D62" s="212">
        <v>4.09156009396088E-6</v>
      </c>
      <c r="E62" s="3" t="s">
        <v>1048</v>
      </c>
      <c r="F62" s="3" t="s">
        <v>804</v>
      </c>
    </row>
    <row r="63" spans="1:6" ht="20" customHeight="1">
      <c r="A63" s="211" t="s">
        <v>83</v>
      </c>
      <c r="B63" s="211">
        <v>97</v>
      </c>
      <c r="C63" s="211">
        <v>325</v>
      </c>
      <c r="D63" s="212">
        <v>4.1514213736369003E-6</v>
      </c>
      <c r="E63" s="3" t="s">
        <v>1177</v>
      </c>
      <c r="F63" s="3" t="s">
        <v>759</v>
      </c>
    </row>
    <row r="64" spans="1:6" ht="20" customHeight="1">
      <c r="A64" s="211" t="s">
        <v>129</v>
      </c>
      <c r="B64" s="211">
        <v>80</v>
      </c>
      <c r="C64" s="211">
        <v>254</v>
      </c>
      <c r="D64" s="212">
        <v>4.4059959138752202E-6</v>
      </c>
      <c r="E64" s="3" t="s">
        <v>1084</v>
      </c>
      <c r="F64" s="3" t="s">
        <v>773</v>
      </c>
    </row>
    <row r="65" spans="1:6" ht="20" customHeight="1">
      <c r="A65" s="211" t="s">
        <v>167</v>
      </c>
      <c r="B65" s="211">
        <v>77</v>
      </c>
      <c r="C65" s="211">
        <v>247</v>
      </c>
      <c r="D65" s="212">
        <v>1.1564876771007399E-5</v>
      </c>
      <c r="E65" s="3" t="s">
        <v>966</v>
      </c>
      <c r="F65" s="3" t="s">
        <v>792</v>
      </c>
    </row>
    <row r="66" spans="1:6" ht="20" customHeight="1">
      <c r="A66" s="211" t="s">
        <v>168</v>
      </c>
      <c r="B66" s="211">
        <v>56</v>
      </c>
      <c r="C66" s="211">
        <v>162</v>
      </c>
      <c r="D66" s="212">
        <v>1.1564876771007399E-5</v>
      </c>
      <c r="E66" s="3" t="s">
        <v>1045</v>
      </c>
      <c r="F66" s="3" t="s">
        <v>793</v>
      </c>
    </row>
    <row r="67" spans="1:6" ht="20" customHeight="1">
      <c r="A67" s="211" t="s">
        <v>276</v>
      </c>
      <c r="B67" s="211">
        <v>73</v>
      </c>
      <c r="C67" s="211">
        <v>231</v>
      </c>
      <c r="D67" s="212">
        <v>1.2638801731785E-5</v>
      </c>
      <c r="E67" s="3" t="s">
        <v>1066</v>
      </c>
      <c r="F67" s="3" t="s">
        <v>844</v>
      </c>
    </row>
    <row r="68" spans="1:6" ht="20" customHeight="1">
      <c r="A68" s="211" t="s">
        <v>329</v>
      </c>
      <c r="B68" s="211">
        <v>40</v>
      </c>
      <c r="C68" s="211">
        <v>105</v>
      </c>
      <c r="D68" s="212">
        <v>3.1751672842224802E-5</v>
      </c>
      <c r="E68" s="3" t="s">
        <v>936</v>
      </c>
      <c r="F68" s="3" t="s">
        <v>855</v>
      </c>
    </row>
    <row r="69" spans="1:6" ht="20" customHeight="1">
      <c r="A69" s="211" t="s">
        <v>183</v>
      </c>
      <c r="B69" s="211">
        <v>86</v>
      </c>
      <c r="C69" s="211">
        <v>294</v>
      </c>
      <c r="D69" s="212">
        <v>4.80540783885684E-5</v>
      </c>
      <c r="E69" s="3" t="s">
        <v>1096</v>
      </c>
      <c r="F69" s="3" t="s">
        <v>799</v>
      </c>
    </row>
    <row r="70" spans="1:6" ht="20" customHeight="1">
      <c r="A70" s="211" t="s">
        <v>309</v>
      </c>
      <c r="B70" s="211">
        <v>53</v>
      </c>
      <c r="C70" s="211">
        <v>157</v>
      </c>
      <c r="D70" s="212">
        <v>5.0865259420801601E-5</v>
      </c>
      <c r="E70" s="3" t="s">
        <v>882</v>
      </c>
      <c r="F70" s="3" t="s">
        <v>851</v>
      </c>
    </row>
    <row r="71" spans="1:6" ht="20" customHeight="1">
      <c r="A71" s="211" t="s">
        <v>208</v>
      </c>
      <c r="B71" s="211">
        <v>104</v>
      </c>
      <c r="C71" s="211">
        <v>374</v>
      </c>
      <c r="D71" s="212">
        <v>5.5307008122211499E-5</v>
      </c>
      <c r="E71" s="3" t="s">
        <v>974</v>
      </c>
      <c r="F71" s="3" t="s">
        <v>812</v>
      </c>
    </row>
    <row r="72" spans="1:6" ht="20" customHeight="1">
      <c r="A72" s="211" t="s">
        <v>120</v>
      </c>
      <c r="B72" s="211">
        <v>47</v>
      </c>
      <c r="C72" s="211">
        <v>134</v>
      </c>
      <c r="D72" s="212">
        <v>5.6537009325379001E-5</v>
      </c>
      <c r="E72" s="3" t="s">
        <v>904</v>
      </c>
      <c r="F72" s="3" t="s">
        <v>770</v>
      </c>
    </row>
    <row r="73" spans="1:6" ht="20" customHeight="1">
      <c r="A73" s="211" t="s">
        <v>257</v>
      </c>
      <c r="B73" s="211">
        <v>61</v>
      </c>
      <c r="C73" s="211">
        <v>190</v>
      </c>
      <c r="D73" s="212">
        <v>5.6564525213006403E-5</v>
      </c>
      <c r="E73" s="3" t="s">
        <v>989</v>
      </c>
      <c r="F73" s="3" t="s">
        <v>837</v>
      </c>
    </row>
    <row r="74" spans="1:6" ht="20" customHeight="1">
      <c r="A74" s="211" t="s">
        <v>158</v>
      </c>
      <c r="B74" s="211">
        <v>26</v>
      </c>
      <c r="C74" s="211">
        <v>58</v>
      </c>
      <c r="D74" s="212">
        <v>6.8299302857136997E-5</v>
      </c>
      <c r="E74" s="3" t="s">
        <v>1094</v>
      </c>
      <c r="F74" s="3" t="s">
        <v>786</v>
      </c>
    </row>
    <row r="75" spans="1:6" ht="20" customHeight="1">
      <c r="A75" s="211" t="s">
        <v>38</v>
      </c>
      <c r="B75" s="211">
        <v>46</v>
      </c>
      <c r="C75" s="211">
        <v>132</v>
      </c>
      <c r="D75" s="212">
        <v>8.4573395332497104E-5</v>
      </c>
      <c r="E75" s="3" t="s">
        <v>958</v>
      </c>
      <c r="F75" s="3" t="s">
        <v>748</v>
      </c>
    </row>
    <row r="76" spans="1:6" ht="20" customHeight="1">
      <c r="A76" s="211" t="s">
        <v>192</v>
      </c>
      <c r="B76" s="211">
        <v>47</v>
      </c>
      <c r="C76" s="211">
        <v>136</v>
      </c>
      <c r="D76" s="212">
        <v>8.4573395332497104E-5</v>
      </c>
      <c r="E76" s="3" t="s">
        <v>1050</v>
      </c>
      <c r="F76" s="3" t="s">
        <v>805</v>
      </c>
    </row>
    <row r="77" spans="1:6" ht="20" customHeight="1">
      <c r="A77" s="211" t="s">
        <v>239</v>
      </c>
      <c r="B77" s="211">
        <v>47</v>
      </c>
      <c r="C77" s="211">
        <v>136</v>
      </c>
      <c r="D77" s="212">
        <v>8.4573395332497104E-5</v>
      </c>
      <c r="E77" s="3" t="s">
        <v>1052</v>
      </c>
      <c r="F77" s="3" t="s">
        <v>829</v>
      </c>
    </row>
    <row r="78" spans="1:6" ht="20" customHeight="1">
      <c r="A78" s="211" t="s">
        <v>32</v>
      </c>
      <c r="B78" s="211">
        <v>170</v>
      </c>
      <c r="C78" s="211">
        <v>684</v>
      </c>
      <c r="D78" s="212">
        <v>1.0459024364783999E-4</v>
      </c>
      <c r="E78" s="3" t="s">
        <v>33</v>
      </c>
      <c r="F78" s="3" t="s">
        <v>745</v>
      </c>
    </row>
    <row r="79" spans="1:6" ht="20" customHeight="1">
      <c r="A79" s="211" t="s">
        <v>96</v>
      </c>
      <c r="B79" s="211">
        <v>92</v>
      </c>
      <c r="C79" s="211">
        <v>330</v>
      </c>
      <c r="D79" s="212">
        <v>1.6940464536074101E-4</v>
      </c>
      <c r="E79" s="3" t="s">
        <v>1113</v>
      </c>
      <c r="F79" s="3" t="s">
        <v>762</v>
      </c>
    </row>
    <row r="80" spans="1:6" ht="20" customHeight="1">
      <c r="A80" s="211" t="s">
        <v>15</v>
      </c>
      <c r="B80" s="211">
        <v>7</v>
      </c>
      <c r="C80" s="211">
        <v>7</v>
      </c>
      <c r="D80" s="212">
        <v>1.8023668603722899E-4</v>
      </c>
      <c r="E80" s="3" t="s">
        <v>1183</v>
      </c>
      <c r="F80" s="3" t="s">
        <v>740</v>
      </c>
    </row>
    <row r="81" spans="1:6" ht="20" customHeight="1">
      <c r="A81" s="211" t="s">
        <v>177</v>
      </c>
      <c r="B81" s="211">
        <v>63</v>
      </c>
      <c r="C81" s="211">
        <v>206</v>
      </c>
      <c r="D81" s="212">
        <v>2.0903081219054699E-4</v>
      </c>
      <c r="E81" s="3" t="s">
        <v>969</v>
      </c>
      <c r="F81" s="3" t="s">
        <v>797</v>
      </c>
    </row>
    <row r="82" spans="1:6" ht="20" customHeight="1">
      <c r="A82" s="211" t="s">
        <v>169</v>
      </c>
      <c r="B82" s="211">
        <v>18</v>
      </c>
      <c r="C82" s="211">
        <v>35</v>
      </c>
      <c r="D82" s="212">
        <v>2.1113010438642701E-4</v>
      </c>
      <c r="E82" s="3" t="s">
        <v>1046</v>
      </c>
      <c r="F82" s="3" t="s">
        <v>794</v>
      </c>
    </row>
    <row r="83" spans="1:6" ht="20" customHeight="1">
      <c r="A83" s="211" t="s">
        <v>146</v>
      </c>
      <c r="B83" s="211">
        <v>47</v>
      </c>
      <c r="C83" s="211">
        <v>141</v>
      </c>
      <c r="D83" s="212">
        <v>2.38548469763307E-4</v>
      </c>
      <c r="E83" s="3" t="s">
        <v>1117</v>
      </c>
      <c r="F83" s="3" t="s">
        <v>782</v>
      </c>
    </row>
    <row r="84" spans="1:6" ht="20" customHeight="1">
      <c r="A84" s="211" t="s">
        <v>84</v>
      </c>
      <c r="B84" s="211">
        <v>70</v>
      </c>
      <c r="C84" s="211">
        <v>237</v>
      </c>
      <c r="D84" s="212">
        <v>2.4743102079006698E-4</v>
      </c>
      <c r="E84" s="3" t="s">
        <v>1159</v>
      </c>
      <c r="F84" s="3" t="s">
        <v>760</v>
      </c>
    </row>
    <row r="85" spans="1:6" ht="20" customHeight="1">
      <c r="A85" s="211" t="s">
        <v>196</v>
      </c>
      <c r="B85" s="211">
        <v>60</v>
      </c>
      <c r="C85" s="211">
        <v>195</v>
      </c>
      <c r="D85" s="212">
        <v>2.5993602577291402E-4</v>
      </c>
      <c r="E85" s="3" t="s">
        <v>915</v>
      </c>
      <c r="F85" s="3" t="s">
        <v>808</v>
      </c>
    </row>
    <row r="86" spans="1:6" ht="20" customHeight="1">
      <c r="A86" s="211" t="s">
        <v>122</v>
      </c>
      <c r="B86" s="211">
        <v>54</v>
      </c>
      <c r="C86" s="211">
        <v>170</v>
      </c>
      <c r="D86" s="212">
        <v>2.5993602577291402E-4</v>
      </c>
      <c r="E86" s="3" t="s">
        <v>1042</v>
      </c>
      <c r="F86" s="3" t="s">
        <v>771</v>
      </c>
    </row>
    <row r="87" spans="1:6" ht="20" customHeight="1">
      <c r="A87" s="211" t="s">
        <v>200</v>
      </c>
      <c r="B87" s="211">
        <v>78</v>
      </c>
      <c r="C87" s="211">
        <v>273</v>
      </c>
      <c r="D87" s="212">
        <v>2.9217121962364E-4</v>
      </c>
      <c r="E87" s="3" t="s">
        <v>898</v>
      </c>
      <c r="F87" s="3" t="s">
        <v>809</v>
      </c>
    </row>
    <row r="88" spans="1:6" ht="20" customHeight="1">
      <c r="A88" s="211" t="s">
        <v>292</v>
      </c>
      <c r="B88" s="211">
        <v>29</v>
      </c>
      <c r="C88" s="211">
        <v>74</v>
      </c>
      <c r="D88" s="212">
        <v>3.9145398399557599E-4</v>
      </c>
      <c r="E88" s="3" t="s">
        <v>996</v>
      </c>
      <c r="F88" s="3" t="s">
        <v>847</v>
      </c>
    </row>
    <row r="89" spans="1:6" ht="20" customHeight="1">
      <c r="A89" s="211" t="s">
        <v>211</v>
      </c>
      <c r="B89" s="211">
        <v>60</v>
      </c>
      <c r="C89" s="211">
        <v>198</v>
      </c>
      <c r="D89" s="212">
        <v>4.2110780415390302E-4</v>
      </c>
      <c r="E89" s="3" t="s">
        <v>1025</v>
      </c>
      <c r="F89" s="3" t="s">
        <v>814</v>
      </c>
    </row>
    <row r="90" spans="1:6" ht="20" customHeight="1">
      <c r="A90" s="211" t="s">
        <v>6</v>
      </c>
      <c r="B90" s="211">
        <v>89</v>
      </c>
      <c r="C90" s="211">
        <v>325</v>
      </c>
      <c r="D90" s="212">
        <v>4.4257903446895402E-4</v>
      </c>
      <c r="E90" s="3" t="s">
        <v>1064</v>
      </c>
      <c r="F90" s="3" t="s">
        <v>736</v>
      </c>
    </row>
    <row r="91" spans="1:6" ht="20" customHeight="1">
      <c r="A91" s="211" t="s">
        <v>222</v>
      </c>
      <c r="B91" s="211">
        <v>85</v>
      </c>
      <c r="C91" s="211">
        <v>311</v>
      </c>
      <c r="D91" s="212">
        <v>7.2006725562107901E-4</v>
      </c>
      <c r="E91" s="3" t="s">
        <v>928</v>
      </c>
      <c r="F91" s="3" t="s">
        <v>819</v>
      </c>
    </row>
    <row r="92" spans="1:6" ht="20" customHeight="1">
      <c r="A92" s="211" t="s">
        <v>163</v>
      </c>
      <c r="B92" s="211">
        <v>57</v>
      </c>
      <c r="C92" s="211">
        <v>189</v>
      </c>
      <c r="D92" s="212">
        <v>7.6012117655706204E-4</v>
      </c>
      <c r="E92" s="3" t="s">
        <v>1044</v>
      </c>
      <c r="F92" s="3" t="s">
        <v>790</v>
      </c>
    </row>
    <row r="93" spans="1:6" ht="20" customHeight="1">
      <c r="A93" s="211" t="s">
        <v>130</v>
      </c>
      <c r="B93" s="211">
        <v>6</v>
      </c>
      <c r="C93" s="211">
        <v>6</v>
      </c>
      <c r="D93" s="212">
        <v>8.6122180972528402E-4</v>
      </c>
      <c r="E93" s="3" t="s">
        <v>1085</v>
      </c>
      <c r="F93" s="3" t="s">
        <v>774</v>
      </c>
    </row>
    <row r="94" spans="1:6" ht="20" customHeight="1">
      <c r="A94" s="211" t="s">
        <v>144</v>
      </c>
      <c r="B94" s="211">
        <v>62</v>
      </c>
      <c r="C94" s="211">
        <v>212</v>
      </c>
      <c r="D94" s="212">
        <v>9.61417782309068E-4</v>
      </c>
      <c r="E94" s="3" t="s">
        <v>1089</v>
      </c>
      <c r="F94" s="3" t="s">
        <v>780</v>
      </c>
    </row>
    <row r="95" spans="1:6" ht="20" customHeight="1">
      <c r="A95" s="211" t="s">
        <v>241</v>
      </c>
      <c r="B95" s="211">
        <v>56</v>
      </c>
      <c r="C95" s="211">
        <v>188</v>
      </c>
      <c r="D95" s="212">
        <v>1.25880259830638E-3</v>
      </c>
      <c r="E95" s="3" t="s">
        <v>1006</v>
      </c>
      <c r="F95" s="3" t="s">
        <v>830</v>
      </c>
    </row>
    <row r="96" spans="1:6" ht="20" customHeight="1">
      <c r="A96" s="211" t="s">
        <v>131</v>
      </c>
      <c r="B96" s="211">
        <v>31</v>
      </c>
      <c r="C96" s="211">
        <v>86</v>
      </c>
      <c r="D96" s="212">
        <v>1.2701700699888499E-3</v>
      </c>
      <c r="E96" s="3" t="s">
        <v>1086</v>
      </c>
      <c r="F96" s="3" t="s">
        <v>775</v>
      </c>
    </row>
    <row r="97" spans="1:6" ht="20" customHeight="1">
      <c r="A97" s="211" t="s">
        <v>224</v>
      </c>
      <c r="B97" s="211">
        <v>64</v>
      </c>
      <c r="C97" s="211">
        <v>223</v>
      </c>
      <c r="D97" s="212">
        <v>1.3203210647897701E-3</v>
      </c>
      <c r="E97" s="3" t="s">
        <v>1099</v>
      </c>
      <c r="F97" s="3" t="s">
        <v>820</v>
      </c>
    </row>
    <row r="98" spans="1:6" ht="20" customHeight="1">
      <c r="A98" s="211" t="s">
        <v>339</v>
      </c>
      <c r="B98" s="211">
        <v>455</v>
      </c>
      <c r="C98" s="211">
        <v>2149</v>
      </c>
      <c r="D98" s="212">
        <v>1.3239243141727501E-3</v>
      </c>
      <c r="E98" s="3" t="s">
        <v>1018</v>
      </c>
      <c r="F98" s="3" t="s">
        <v>859</v>
      </c>
    </row>
    <row r="99" spans="1:6" ht="20" customHeight="1">
      <c r="A99" s="211" t="s">
        <v>293</v>
      </c>
      <c r="B99" s="211">
        <v>11</v>
      </c>
      <c r="C99" s="211">
        <v>18</v>
      </c>
      <c r="D99" s="212">
        <v>1.3656458324198999E-3</v>
      </c>
      <c r="E99" s="3" t="s">
        <v>1056</v>
      </c>
      <c r="F99" s="3" t="s">
        <v>848</v>
      </c>
    </row>
    <row r="100" spans="1:6" ht="20" customHeight="1">
      <c r="A100" s="211" t="s">
        <v>149</v>
      </c>
      <c r="B100" s="211">
        <v>92</v>
      </c>
      <c r="C100" s="211">
        <v>349</v>
      </c>
      <c r="D100" s="212">
        <v>1.3965277182857499E-3</v>
      </c>
      <c r="E100" s="3" t="s">
        <v>1115</v>
      </c>
      <c r="F100" s="3" t="s">
        <v>783</v>
      </c>
    </row>
    <row r="101" spans="1:6" ht="20" customHeight="1">
      <c r="A101" s="211" t="s">
        <v>334</v>
      </c>
      <c r="B101" s="211">
        <v>15</v>
      </c>
      <c r="C101" s="211">
        <v>30</v>
      </c>
      <c r="D101" s="212">
        <v>1.51789932915165E-3</v>
      </c>
      <c r="E101" s="3" t="s">
        <v>908</v>
      </c>
      <c r="F101" s="3" t="s">
        <v>857</v>
      </c>
    </row>
    <row r="102" spans="1:6" ht="20" customHeight="1">
      <c r="A102" s="211" t="s">
        <v>63</v>
      </c>
      <c r="B102" s="211">
        <v>9</v>
      </c>
      <c r="C102" s="211">
        <v>13</v>
      </c>
      <c r="D102" s="212">
        <v>1.6028492249745899E-3</v>
      </c>
      <c r="E102" s="3" t="s">
        <v>1038</v>
      </c>
      <c r="F102" s="3" t="s">
        <v>753</v>
      </c>
    </row>
    <row r="103" spans="1:6" ht="20" customHeight="1">
      <c r="A103" s="211" t="s">
        <v>193</v>
      </c>
      <c r="B103" s="211">
        <v>57</v>
      </c>
      <c r="C103" s="211">
        <v>195</v>
      </c>
      <c r="D103" s="212">
        <v>1.7789920783243499E-3</v>
      </c>
      <c r="E103" s="3" t="s">
        <v>1051</v>
      </c>
      <c r="F103" s="3" t="s">
        <v>806</v>
      </c>
    </row>
    <row r="104" spans="1:6" ht="20" customHeight="1">
      <c r="A104" s="211" t="s">
        <v>201</v>
      </c>
      <c r="B104" s="211">
        <v>43</v>
      </c>
      <c r="C104" s="211">
        <v>136</v>
      </c>
      <c r="D104" s="212">
        <v>1.8389160764358801E-3</v>
      </c>
      <c r="E104" s="3" t="s">
        <v>899</v>
      </c>
      <c r="F104" s="3" t="s">
        <v>810</v>
      </c>
    </row>
    <row r="105" spans="1:6" ht="20" customHeight="1">
      <c r="A105" s="211" t="s">
        <v>28</v>
      </c>
      <c r="B105" s="211">
        <v>57</v>
      </c>
      <c r="C105" s="211">
        <v>196</v>
      </c>
      <c r="D105" s="212">
        <v>2.0339828833551101E-3</v>
      </c>
      <c r="E105" s="3" t="s">
        <v>1012</v>
      </c>
      <c r="F105" s="3" t="s">
        <v>744</v>
      </c>
    </row>
    <row r="106" spans="1:6" ht="20" customHeight="1">
      <c r="A106" s="211" t="s">
        <v>55</v>
      </c>
      <c r="B106" s="211">
        <v>522</v>
      </c>
      <c r="C106" s="211">
        <v>2510</v>
      </c>
      <c r="D106" s="212">
        <v>2.2596043842432198E-3</v>
      </c>
      <c r="E106" s="3" t="s">
        <v>1070</v>
      </c>
      <c r="F106" s="3" t="s">
        <v>751</v>
      </c>
    </row>
    <row r="107" spans="1:6" ht="20" customHeight="1">
      <c r="A107" s="211" t="s">
        <v>209</v>
      </c>
      <c r="B107" s="211">
        <v>53</v>
      </c>
      <c r="C107" s="211">
        <v>182</v>
      </c>
      <c r="D107" s="212">
        <v>3.31585769207293E-3</v>
      </c>
      <c r="E107" s="3" t="s">
        <v>975</v>
      </c>
      <c r="F107" s="3" t="s">
        <v>813</v>
      </c>
    </row>
    <row r="108" spans="1:6" ht="20" customHeight="1">
      <c r="A108" s="211" t="s">
        <v>337</v>
      </c>
      <c r="B108" s="211">
        <v>20</v>
      </c>
      <c r="C108" s="211">
        <v>49</v>
      </c>
      <c r="D108" s="212">
        <v>3.4102134740157798E-3</v>
      </c>
      <c r="E108" s="3" t="s">
        <v>983</v>
      </c>
      <c r="F108" s="3" t="s">
        <v>858</v>
      </c>
    </row>
    <row r="109" spans="1:6" ht="20" customHeight="1">
      <c r="A109" s="211" t="s">
        <v>327</v>
      </c>
      <c r="B109" s="211">
        <v>30</v>
      </c>
      <c r="C109" s="211">
        <v>87</v>
      </c>
      <c r="D109" s="212">
        <v>3.6865879975770898E-3</v>
      </c>
      <c r="E109" s="3" t="s">
        <v>934</v>
      </c>
      <c r="F109" s="3" t="s">
        <v>854</v>
      </c>
    </row>
    <row r="110" spans="1:6" ht="20" customHeight="1">
      <c r="A110" s="211" t="s">
        <v>290</v>
      </c>
      <c r="B110" s="211">
        <v>5</v>
      </c>
      <c r="C110" s="211">
        <v>5</v>
      </c>
      <c r="D110" s="212">
        <v>4.0449634073335596E-3</v>
      </c>
      <c r="E110" s="3" t="s">
        <v>1027</v>
      </c>
      <c r="F110" s="3" t="s">
        <v>846</v>
      </c>
    </row>
    <row r="111" spans="1:6" ht="20" customHeight="1">
      <c r="A111" s="211" t="s">
        <v>245</v>
      </c>
      <c r="B111" s="211">
        <v>97</v>
      </c>
      <c r="C111" s="211">
        <v>384</v>
      </c>
      <c r="D111" s="212">
        <v>4.4329685237529497E-3</v>
      </c>
      <c r="E111" s="3" t="s">
        <v>1104</v>
      </c>
      <c r="F111" s="3" t="s">
        <v>832</v>
      </c>
    </row>
    <row r="112" spans="1:6" ht="20" customHeight="1">
      <c r="A112" s="211" t="s">
        <v>186</v>
      </c>
      <c r="B112" s="211">
        <v>18</v>
      </c>
      <c r="C112" s="211">
        <v>44</v>
      </c>
      <c r="D112" s="212">
        <v>6.6735945416091002E-3</v>
      </c>
      <c r="E112" s="3" t="s">
        <v>954</v>
      </c>
      <c r="F112" s="3" t="s">
        <v>802</v>
      </c>
    </row>
    <row r="113" spans="1:6" ht="20" customHeight="1">
      <c r="A113" s="211" t="s">
        <v>23</v>
      </c>
      <c r="B113" s="211">
        <v>16</v>
      </c>
      <c r="C113" s="211">
        <v>37</v>
      </c>
      <c r="D113" s="212">
        <v>6.6735945416091002E-3</v>
      </c>
      <c r="E113" s="3" t="s">
        <v>1033</v>
      </c>
      <c r="F113" s="3" t="s">
        <v>743</v>
      </c>
    </row>
    <row r="114" spans="1:6" ht="20" customHeight="1">
      <c r="A114" s="211" t="s">
        <v>135</v>
      </c>
      <c r="B114" s="211">
        <v>33</v>
      </c>
      <c r="C114" s="211">
        <v>102</v>
      </c>
      <c r="D114" s="212">
        <v>6.6936706162182801E-3</v>
      </c>
      <c r="E114" s="3" t="s">
        <v>1088</v>
      </c>
      <c r="F114" s="3" t="s">
        <v>777</v>
      </c>
    </row>
    <row r="115" spans="1:6" ht="20" customHeight="1">
      <c r="A115" s="211" t="s">
        <v>230</v>
      </c>
      <c r="B115" s="211">
        <v>9</v>
      </c>
      <c r="C115" s="211">
        <v>15</v>
      </c>
      <c r="D115" s="212">
        <v>7.0071477722038001E-3</v>
      </c>
      <c r="E115" s="3" t="s">
        <v>1100</v>
      </c>
      <c r="F115" s="3" t="s">
        <v>824</v>
      </c>
    </row>
    <row r="116" spans="1:6" ht="20" customHeight="1">
      <c r="A116" s="211" t="s">
        <v>174</v>
      </c>
      <c r="B116" s="211">
        <v>205</v>
      </c>
      <c r="C116" s="211">
        <v>916</v>
      </c>
      <c r="D116" s="212">
        <v>7.1188688746100202E-3</v>
      </c>
      <c r="E116" s="3" t="s">
        <v>968</v>
      </c>
      <c r="F116" s="3" t="s">
        <v>795</v>
      </c>
    </row>
    <row r="117" spans="1:6" ht="20" customHeight="1">
      <c r="A117" s="211" t="s">
        <v>259</v>
      </c>
      <c r="B117" s="211">
        <v>83</v>
      </c>
      <c r="C117" s="211">
        <v>324</v>
      </c>
      <c r="D117" s="212">
        <v>7.17033657976933E-3</v>
      </c>
      <c r="E117" s="3" t="s">
        <v>990</v>
      </c>
      <c r="F117" s="3" t="s">
        <v>838</v>
      </c>
    </row>
    <row r="118" spans="1:6" ht="20" customHeight="1">
      <c r="A118" s="211" t="s">
        <v>320</v>
      </c>
      <c r="B118" s="211">
        <v>132</v>
      </c>
      <c r="C118" s="211">
        <v>558</v>
      </c>
      <c r="D118" s="212">
        <v>7.7537392050333297E-3</v>
      </c>
      <c r="E118" s="3" t="s">
        <v>1187</v>
      </c>
      <c r="F118" s="3" t="s">
        <v>853</v>
      </c>
    </row>
    <row r="119" spans="1:6" ht="20" customHeight="1">
      <c r="A119" s="211" t="s">
        <v>268</v>
      </c>
      <c r="B119" s="211">
        <v>81</v>
      </c>
      <c r="C119" s="211">
        <v>316</v>
      </c>
      <c r="D119" s="212">
        <v>8.0310392157461E-3</v>
      </c>
      <c r="E119" s="3" t="s">
        <v>1003</v>
      </c>
      <c r="F119" s="3" t="s">
        <v>840</v>
      </c>
    </row>
    <row r="120" spans="1:6" ht="20" customHeight="1">
      <c r="A120" s="211" t="s">
        <v>36</v>
      </c>
      <c r="B120" s="211">
        <v>31</v>
      </c>
      <c r="C120" s="211">
        <v>95</v>
      </c>
      <c r="D120" s="212">
        <v>8.0310392157461E-3</v>
      </c>
      <c r="E120" s="3" t="s">
        <v>1013</v>
      </c>
      <c r="F120" s="3" t="s">
        <v>747</v>
      </c>
    </row>
    <row r="121" spans="1:6" ht="20" customHeight="1">
      <c r="A121" s="211" t="s">
        <v>111</v>
      </c>
      <c r="B121" s="211">
        <v>88</v>
      </c>
      <c r="C121" s="211">
        <v>349</v>
      </c>
      <c r="D121" s="212">
        <v>8.2218022235483901E-3</v>
      </c>
      <c r="E121" s="3" t="s">
        <v>1083</v>
      </c>
      <c r="F121" s="3" t="s">
        <v>766</v>
      </c>
    </row>
    <row r="122" spans="1:6" ht="20" customHeight="1">
      <c r="A122" s="211" t="s">
        <v>333</v>
      </c>
      <c r="B122" s="211">
        <v>7</v>
      </c>
      <c r="C122" s="211">
        <v>10</v>
      </c>
      <c r="D122" s="212">
        <v>8.2993466297369405E-3</v>
      </c>
      <c r="E122" s="3" t="s">
        <v>892</v>
      </c>
      <c r="F122" s="3" t="s">
        <v>856</v>
      </c>
    </row>
    <row r="123" spans="1:6" ht="20" customHeight="1">
      <c r="A123" s="211" t="s">
        <v>217</v>
      </c>
      <c r="B123" s="211">
        <v>21</v>
      </c>
      <c r="C123" s="211">
        <v>56</v>
      </c>
      <c r="D123" s="212">
        <v>8.2993466297369405E-3</v>
      </c>
      <c r="E123" s="3" t="s">
        <v>1098</v>
      </c>
      <c r="F123" s="3" t="s">
        <v>817</v>
      </c>
    </row>
    <row r="124" spans="1:6" ht="20" customHeight="1">
      <c r="A124" s="211" t="s">
        <v>232</v>
      </c>
      <c r="B124" s="211">
        <v>7</v>
      </c>
      <c r="C124" s="211">
        <v>10</v>
      </c>
      <c r="D124" s="212">
        <v>8.2993466297369405E-3</v>
      </c>
      <c r="E124" s="3" t="s">
        <v>233</v>
      </c>
      <c r="F124" s="3" t="s">
        <v>826</v>
      </c>
    </row>
    <row r="125" spans="1:6" ht="20" customHeight="1">
      <c r="A125" s="211" t="s">
        <v>162</v>
      </c>
      <c r="B125" s="211">
        <v>83</v>
      </c>
      <c r="C125" s="211">
        <v>327</v>
      </c>
      <c r="D125" s="212">
        <v>9.1271093743658799E-3</v>
      </c>
      <c r="E125" s="3" t="s">
        <v>895</v>
      </c>
      <c r="F125" s="3" t="s">
        <v>789</v>
      </c>
    </row>
    <row r="126" spans="1:6" ht="20" customHeight="1">
      <c r="A126" s="211" t="s">
        <v>260</v>
      </c>
      <c r="B126" s="211">
        <v>63</v>
      </c>
      <c r="C126" s="211">
        <v>235</v>
      </c>
      <c r="D126" s="212">
        <v>9.1271093743658799E-3</v>
      </c>
      <c r="E126" s="3" t="s">
        <v>977</v>
      </c>
      <c r="F126" s="3" t="s">
        <v>839</v>
      </c>
    </row>
    <row r="127" spans="1:6" ht="20" customHeight="1">
      <c r="A127" s="211" t="s">
        <v>128</v>
      </c>
      <c r="B127" s="211">
        <v>19</v>
      </c>
      <c r="C127" s="211">
        <v>49</v>
      </c>
      <c r="D127" s="212">
        <v>9.1359958293770992E-3</v>
      </c>
      <c r="E127" s="3" t="s">
        <v>1015</v>
      </c>
      <c r="F127" s="3" t="s">
        <v>772</v>
      </c>
    </row>
    <row r="128" spans="1:6" ht="20" customHeight="1">
      <c r="A128" s="211" t="s">
        <v>21</v>
      </c>
      <c r="B128" s="211">
        <v>205</v>
      </c>
      <c r="C128" s="211">
        <v>922</v>
      </c>
      <c r="D128" s="212">
        <v>9.1891723439038505E-3</v>
      </c>
      <c r="E128" s="3" t="s">
        <v>1062</v>
      </c>
      <c r="F128" s="3" t="s">
        <v>742</v>
      </c>
    </row>
    <row r="135" spans="1:7" s="206" customFormat="1" ht="20" customHeight="1">
      <c r="A135" s="208"/>
      <c r="B135" s="208"/>
      <c r="C135" s="208"/>
      <c r="D135" s="213"/>
      <c r="E135" s="4"/>
      <c r="F135" s="4"/>
      <c r="G135"/>
    </row>
    <row r="136" spans="1:7" s="206" customFormat="1" ht="20" customHeight="1">
      <c r="A136" s="208"/>
      <c r="B136" s="208"/>
      <c r="C136" s="208"/>
      <c r="D136" s="213"/>
      <c r="E136" s="4"/>
      <c r="F136" s="4"/>
      <c r="G136"/>
    </row>
    <row r="137" spans="1:7" s="206" customFormat="1" ht="20" customHeight="1">
      <c r="A137" s="208"/>
      <c r="B137" s="208"/>
      <c r="C137" s="208"/>
      <c r="D137" s="213"/>
      <c r="E137" s="4"/>
      <c r="F137" s="4"/>
      <c r="G137"/>
    </row>
    <row r="138" spans="1:7" s="206" customFormat="1" ht="20" customHeight="1">
      <c r="A138" s="208"/>
      <c r="B138" s="208"/>
      <c r="C138" s="208"/>
      <c r="D138" s="213"/>
      <c r="E138" s="4"/>
      <c r="F138" s="4"/>
      <c r="G138"/>
    </row>
    <row r="139" spans="1:7" s="206" customFormat="1" ht="20" customHeight="1">
      <c r="A139" s="208"/>
      <c r="B139" s="208"/>
      <c r="C139" s="208"/>
      <c r="D139" s="213"/>
      <c r="E139" s="4"/>
      <c r="F139" s="4"/>
      <c r="G139"/>
    </row>
    <row r="140" spans="1:7" s="206" customFormat="1" ht="20" customHeight="1">
      <c r="A140" s="208"/>
      <c r="B140" s="208"/>
      <c r="C140" s="208"/>
      <c r="D140" s="213"/>
      <c r="E140" s="4"/>
      <c r="F140" s="4"/>
      <c r="G140"/>
    </row>
    <row r="141" spans="1:7" s="206" customFormat="1" ht="20" customHeight="1">
      <c r="A141" s="208"/>
      <c r="B141" s="208"/>
      <c r="C141" s="208"/>
      <c r="D141" s="213"/>
      <c r="E141" s="4"/>
      <c r="F141" s="4"/>
      <c r="G141"/>
    </row>
    <row r="142" spans="1:7" s="206" customFormat="1" ht="20" customHeight="1">
      <c r="A142" s="208"/>
      <c r="B142" s="208"/>
      <c r="C142" s="208"/>
      <c r="D142" s="213"/>
      <c r="E142" s="4"/>
      <c r="F142" s="4"/>
      <c r="G142"/>
    </row>
    <row r="143" spans="1:7" s="206" customFormat="1" ht="20" customHeight="1">
      <c r="A143" s="208"/>
      <c r="B143" s="208"/>
      <c r="C143" s="208"/>
      <c r="D143" s="213"/>
      <c r="E143" s="4"/>
      <c r="F143" s="4"/>
      <c r="G143"/>
    </row>
    <row r="144" spans="1:7" s="206" customFormat="1" ht="20" customHeight="1">
      <c r="A144" s="208"/>
      <c r="B144" s="208"/>
      <c r="C144" s="208"/>
      <c r="D144" s="213"/>
      <c r="E144" s="4"/>
      <c r="F144" s="4"/>
      <c r="G144"/>
    </row>
    <row r="145" spans="1:7" s="206" customFormat="1" ht="20" customHeight="1">
      <c r="A145" s="208"/>
      <c r="B145" s="208"/>
      <c r="C145" s="208"/>
      <c r="D145" s="213"/>
      <c r="E145" s="4"/>
      <c r="F145" s="4"/>
      <c r="G145"/>
    </row>
    <row r="146" spans="1:7" s="206" customFormat="1" ht="20" customHeight="1">
      <c r="A146" s="208"/>
      <c r="B146" s="208"/>
      <c r="C146" s="208"/>
      <c r="D146" s="213"/>
      <c r="E146" s="4"/>
      <c r="F146" s="4"/>
      <c r="G146"/>
    </row>
    <row r="147" spans="1:7" s="206" customFormat="1" ht="20" customHeight="1">
      <c r="A147" s="208"/>
      <c r="B147" s="208"/>
      <c r="C147" s="208"/>
      <c r="D147" s="213"/>
      <c r="E147" s="4"/>
      <c r="F147" s="4"/>
      <c r="G147"/>
    </row>
    <row r="148" spans="1:7" s="206" customFormat="1" ht="20" customHeight="1">
      <c r="A148" s="208"/>
      <c r="B148" s="208"/>
      <c r="C148" s="208"/>
      <c r="D148" s="213"/>
      <c r="E148" s="4"/>
      <c r="F148" s="4"/>
      <c r="G148"/>
    </row>
    <row r="149" spans="1:7" s="206" customFormat="1" ht="20" customHeight="1">
      <c r="A149" s="208"/>
      <c r="B149" s="208"/>
      <c r="C149" s="208"/>
      <c r="D149" s="213"/>
      <c r="E149" s="4"/>
      <c r="F149" s="4"/>
      <c r="G149"/>
    </row>
    <row r="150" spans="1:7" s="206" customFormat="1" ht="20" customHeight="1">
      <c r="A150" s="208"/>
      <c r="B150" s="208"/>
      <c r="C150" s="208"/>
      <c r="D150" s="213"/>
      <c r="E150" s="4"/>
      <c r="F150" s="4"/>
      <c r="G150"/>
    </row>
    <row r="151" spans="1:7" s="206" customFormat="1" ht="20" customHeight="1">
      <c r="A151" s="208"/>
      <c r="B151" s="208"/>
      <c r="C151" s="208"/>
      <c r="D151" s="213"/>
      <c r="E151" s="4"/>
      <c r="F151" s="4"/>
      <c r="G151"/>
    </row>
    <row r="152" spans="1:7" s="206" customFormat="1" ht="20" customHeight="1">
      <c r="A152" s="208"/>
      <c r="B152" s="208"/>
      <c r="C152" s="208"/>
      <c r="D152" s="213"/>
      <c r="E152" s="4"/>
      <c r="F152" s="4"/>
      <c r="G152"/>
    </row>
    <row r="153" spans="1:7" s="206" customFormat="1" ht="20" customHeight="1">
      <c r="A153" s="208"/>
      <c r="B153" s="208"/>
      <c r="C153" s="208"/>
      <c r="D153" s="213"/>
      <c r="E153" s="4"/>
      <c r="F153" s="4"/>
      <c r="G153"/>
    </row>
    <row r="154" spans="1:7" s="206" customFormat="1" ht="20" customHeight="1">
      <c r="A154" s="208"/>
      <c r="B154" s="208"/>
      <c r="C154" s="208"/>
      <c r="D154" s="213"/>
      <c r="E154" s="4"/>
      <c r="F154" s="4"/>
      <c r="G154"/>
    </row>
    <row r="155" spans="1:7" s="206" customFormat="1" ht="20" customHeight="1">
      <c r="A155" s="208"/>
      <c r="B155" s="208"/>
      <c r="C155" s="208"/>
      <c r="D155" s="213"/>
      <c r="E155" s="4"/>
      <c r="F155" s="4"/>
      <c r="G155"/>
    </row>
    <row r="156" spans="1:7" s="206" customFormat="1" ht="20" customHeight="1">
      <c r="A156" s="208"/>
      <c r="B156" s="208"/>
      <c r="C156" s="208"/>
      <c r="D156" s="213"/>
      <c r="E156" s="4"/>
      <c r="F156" s="4"/>
      <c r="G156"/>
    </row>
    <row r="157" spans="1:7" s="206" customFormat="1" ht="20" customHeight="1">
      <c r="A157" s="208"/>
      <c r="B157" s="208"/>
      <c r="C157" s="208"/>
      <c r="D157" s="213"/>
      <c r="E157" s="4"/>
      <c r="F157" s="4"/>
      <c r="G157"/>
    </row>
    <row r="158" spans="1:7" s="206" customFormat="1" ht="20" customHeight="1">
      <c r="A158" s="208"/>
      <c r="B158" s="208"/>
      <c r="C158" s="208"/>
      <c r="D158" s="213"/>
      <c r="E158" s="4"/>
      <c r="F158" s="4"/>
      <c r="G158"/>
    </row>
    <row r="159" spans="1:7" s="206" customFormat="1" ht="20" customHeight="1">
      <c r="A159" s="208"/>
      <c r="B159" s="208"/>
      <c r="C159" s="208"/>
      <c r="D159" s="213"/>
      <c r="E159" s="4"/>
      <c r="F159" s="4"/>
      <c r="G159"/>
    </row>
    <row r="160" spans="1:7" s="206" customFormat="1" ht="20" customHeight="1">
      <c r="A160" s="208"/>
      <c r="B160" s="208"/>
      <c r="C160" s="208"/>
      <c r="D160" s="213"/>
      <c r="E160" s="4"/>
      <c r="F160" s="4"/>
      <c r="G160"/>
    </row>
    <row r="161" spans="1:7" s="206" customFormat="1" ht="20" customHeight="1">
      <c r="A161" s="208"/>
      <c r="B161" s="208"/>
      <c r="C161" s="208"/>
      <c r="D161" s="213"/>
      <c r="E161" s="4"/>
      <c r="F161" s="4"/>
      <c r="G161"/>
    </row>
    <row r="162" spans="1:7" s="206" customFormat="1" ht="20" customHeight="1">
      <c r="A162" s="208"/>
      <c r="B162" s="208"/>
      <c r="C162" s="208"/>
      <c r="D162" s="213"/>
      <c r="E162" s="4"/>
      <c r="F162" s="4"/>
      <c r="G162"/>
    </row>
    <row r="163" spans="1:7" s="206" customFormat="1" ht="20" customHeight="1">
      <c r="A163" s="208"/>
      <c r="B163" s="208"/>
      <c r="C163" s="208"/>
      <c r="D163" s="213"/>
      <c r="E163" s="4"/>
      <c r="F163" s="4"/>
      <c r="G163"/>
    </row>
    <row r="164" spans="1:7" s="206" customFormat="1" ht="20" customHeight="1">
      <c r="A164" s="208"/>
      <c r="B164" s="208"/>
      <c r="C164" s="208"/>
      <c r="D164" s="213"/>
      <c r="E164" s="4"/>
      <c r="F164" s="4"/>
      <c r="G164"/>
    </row>
    <row r="165" spans="1:7" s="206" customFormat="1" ht="20" customHeight="1">
      <c r="A165" s="208"/>
      <c r="B165" s="208"/>
      <c r="C165" s="208"/>
      <c r="D165" s="213"/>
      <c r="E165" s="4"/>
      <c r="F165" s="4"/>
      <c r="G165"/>
    </row>
    <row r="166" spans="1:7" s="206" customFormat="1" ht="20" customHeight="1">
      <c r="A166" s="208"/>
      <c r="B166" s="208"/>
      <c r="C166" s="208"/>
      <c r="D166" s="213"/>
      <c r="E166" s="4"/>
      <c r="F166" s="4"/>
      <c r="G166"/>
    </row>
    <row r="167" spans="1:7" s="206" customFormat="1" ht="20" customHeight="1">
      <c r="A167" s="208"/>
      <c r="B167" s="208"/>
      <c r="C167" s="208"/>
      <c r="D167" s="213"/>
      <c r="E167" s="4"/>
      <c r="F167" s="4"/>
      <c r="G167"/>
    </row>
    <row r="168" spans="1:7" s="206" customFormat="1" ht="20" customHeight="1">
      <c r="A168" s="208"/>
      <c r="B168" s="208"/>
      <c r="C168" s="208"/>
      <c r="D168" s="213"/>
      <c r="E168" s="4"/>
      <c r="F168" s="4"/>
      <c r="G168"/>
    </row>
    <row r="169" spans="1:7" s="206" customFormat="1" ht="20" customHeight="1">
      <c r="A169" s="208"/>
      <c r="B169" s="208"/>
      <c r="C169" s="208"/>
      <c r="D169" s="213"/>
      <c r="E169" s="4"/>
      <c r="F169" s="4"/>
      <c r="G169"/>
    </row>
    <row r="170" spans="1:7" s="206" customFormat="1" ht="20" customHeight="1">
      <c r="A170" s="208"/>
      <c r="B170" s="208"/>
      <c r="C170" s="208"/>
      <c r="D170" s="213"/>
      <c r="E170" s="4"/>
      <c r="F170" s="4"/>
      <c r="G170"/>
    </row>
    <row r="171" spans="1:7" s="206" customFormat="1" ht="20" customHeight="1">
      <c r="A171" s="208"/>
      <c r="B171" s="208"/>
      <c r="C171" s="208"/>
      <c r="D171" s="213"/>
      <c r="E171" s="4"/>
      <c r="F171" s="4"/>
      <c r="G171"/>
    </row>
    <row r="172" spans="1:7" s="206" customFormat="1" ht="20" customHeight="1">
      <c r="A172" s="208"/>
      <c r="B172" s="208"/>
      <c r="C172" s="208"/>
      <c r="D172" s="213"/>
      <c r="E172" s="4"/>
      <c r="F172" s="4"/>
      <c r="G172"/>
    </row>
    <row r="173" spans="1:7" s="206" customFormat="1" ht="20" customHeight="1">
      <c r="A173" s="208"/>
      <c r="B173" s="208"/>
      <c r="C173" s="208"/>
      <c r="D173" s="213"/>
      <c r="E173" s="4"/>
      <c r="F173" s="4"/>
      <c r="G173"/>
    </row>
    <row r="174" spans="1:7" s="206" customFormat="1" ht="20" customHeight="1">
      <c r="A174" s="208"/>
      <c r="B174" s="208"/>
      <c r="C174" s="208"/>
      <c r="D174" s="213"/>
      <c r="E174" s="4"/>
      <c r="F174" s="4"/>
      <c r="G174"/>
    </row>
    <row r="175" spans="1:7" s="206" customFormat="1" ht="20" customHeight="1">
      <c r="A175" s="208"/>
      <c r="B175" s="208"/>
      <c r="C175" s="208"/>
      <c r="D175" s="213"/>
      <c r="E175" s="4"/>
      <c r="F175" s="4"/>
      <c r="G175"/>
    </row>
    <row r="176" spans="1:7" s="206" customFormat="1" ht="20" customHeight="1">
      <c r="A176" s="208"/>
      <c r="B176" s="208"/>
      <c r="C176" s="208"/>
      <c r="D176" s="213"/>
      <c r="E176" s="4"/>
      <c r="F176" s="4"/>
      <c r="G176"/>
    </row>
    <row r="177" spans="1:7" s="206" customFormat="1" ht="20" customHeight="1">
      <c r="A177" s="208"/>
      <c r="B177" s="208"/>
      <c r="C177" s="208"/>
      <c r="D177" s="213"/>
      <c r="E177" s="4"/>
      <c r="F177" s="4"/>
      <c r="G177"/>
    </row>
    <row r="178" spans="1:7" s="206" customFormat="1" ht="20" customHeight="1">
      <c r="A178" s="208"/>
      <c r="B178" s="208"/>
      <c r="C178" s="208"/>
      <c r="D178" s="213"/>
      <c r="E178" s="4"/>
      <c r="F178" s="4"/>
      <c r="G178"/>
    </row>
    <row r="179" spans="1:7" s="206" customFormat="1" ht="20" customHeight="1">
      <c r="A179" s="208"/>
      <c r="B179" s="208"/>
      <c r="C179" s="208"/>
      <c r="D179" s="213"/>
      <c r="E179" s="4"/>
      <c r="F179" s="4"/>
      <c r="G179"/>
    </row>
    <row r="180" spans="1:7" s="206" customFormat="1" ht="20" customHeight="1">
      <c r="A180" s="208"/>
      <c r="B180" s="208"/>
      <c r="C180" s="208"/>
      <c r="D180" s="213"/>
      <c r="E180" s="4"/>
      <c r="F180" s="4"/>
      <c r="G180"/>
    </row>
    <row r="181" spans="1:7" s="206" customFormat="1" ht="20" customHeight="1">
      <c r="A181" s="208"/>
      <c r="B181" s="208"/>
      <c r="C181" s="208"/>
      <c r="D181" s="213"/>
      <c r="E181" s="4"/>
      <c r="F181" s="4"/>
      <c r="G181"/>
    </row>
  </sheetData>
  <sortState xmlns:xlrd2="http://schemas.microsoft.com/office/spreadsheetml/2017/richdata2" ref="A3:F181">
    <sortCondition ref="D3:D181"/>
  </sortState>
  <phoneticPr fontId="1" type="noConversion"/>
  <hyperlinks>
    <hyperlink ref="A1" location="Index!A1" display="Back to index" xr:uid="{52772C01-161E-7C40-ACEF-0C9C3291AE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DBB5-05E4-8F4D-BA2F-078B54F8B40A}">
  <dimension ref="A1:AL332"/>
  <sheetViews>
    <sheetView zoomScale="90" zoomScaleNormal="90" workbookViewId="0"/>
  </sheetViews>
  <sheetFormatPr baseColWidth="10" defaultRowHeight="20" customHeight="1"/>
  <cols>
    <col min="1" max="1" width="31.1640625" style="208" bestFit="1" customWidth="1"/>
    <col min="2" max="2" width="21.5" style="208" customWidth="1"/>
    <col min="3" max="3" width="54.1640625" style="4" customWidth="1"/>
    <col min="4" max="14" width="3.5" style="4" customWidth="1"/>
    <col min="15" max="16" width="10.83203125" style="4"/>
    <col min="17" max="17" width="6.6640625" style="194" customWidth="1"/>
    <col min="18" max="18" width="4.33203125" style="194" customWidth="1"/>
    <col min="19" max="19" width="7.1640625" style="194" customWidth="1"/>
    <col min="20" max="20" width="10.1640625" style="194" customWidth="1"/>
    <col min="21" max="27" width="4.33203125" style="194" customWidth="1"/>
    <col min="29" max="29" width="4.83203125" style="194" customWidth="1"/>
    <col min="30" max="37" width="4.6640625" style="194" customWidth="1"/>
  </cols>
  <sheetData>
    <row r="1" spans="1:38" ht="20" customHeight="1">
      <c r="A1" s="216" t="s">
        <v>1227</v>
      </c>
    </row>
    <row r="2" spans="1:38" ht="20" customHeight="1">
      <c r="A2" s="217" t="s">
        <v>1191</v>
      </c>
      <c r="B2" s="217" t="s">
        <v>1193</v>
      </c>
      <c r="C2" s="217" t="s">
        <v>1195</v>
      </c>
      <c r="D2" s="5" t="s">
        <v>0</v>
      </c>
      <c r="E2" s="5" t="s">
        <v>1</v>
      </c>
      <c r="F2" s="5" t="s">
        <v>2</v>
      </c>
      <c r="G2" s="5" t="s">
        <v>1199</v>
      </c>
      <c r="H2" s="5" t="s">
        <v>3</v>
      </c>
      <c r="I2" s="5" t="s">
        <v>4</v>
      </c>
      <c r="J2" s="5" t="s">
        <v>5</v>
      </c>
      <c r="K2" s="5" t="s">
        <v>1200</v>
      </c>
      <c r="L2" s="5" t="s">
        <v>1201</v>
      </c>
      <c r="M2" s="5" t="s">
        <v>1202</v>
      </c>
      <c r="N2" s="5" t="s">
        <v>1211</v>
      </c>
    </row>
    <row r="3" spans="1:38" s="9" customFormat="1" ht="20" customHeight="1">
      <c r="A3" s="219" t="s">
        <v>861</v>
      </c>
      <c r="B3" s="218" t="s">
        <v>116</v>
      </c>
      <c r="C3" s="203" t="s">
        <v>881</v>
      </c>
      <c r="D3" s="196"/>
      <c r="E3" s="197"/>
      <c r="F3" s="198"/>
      <c r="G3" s="196"/>
      <c r="H3" s="196"/>
      <c r="I3" s="196"/>
      <c r="J3" s="196"/>
      <c r="K3" s="196"/>
      <c r="L3" s="196"/>
      <c r="M3" s="196"/>
      <c r="N3" s="196"/>
      <c r="O3" s="4"/>
      <c r="P3" s="4"/>
      <c r="Q3" s="204"/>
      <c r="R3" s="204"/>
      <c r="S3" s="204"/>
      <c r="T3" s="204"/>
      <c r="U3" s="204"/>
      <c r="V3" s="204"/>
      <c r="W3" s="204"/>
      <c r="X3" s="204"/>
      <c r="Y3" s="204"/>
      <c r="Z3" s="204"/>
      <c r="AA3" s="204"/>
      <c r="AB3"/>
      <c r="AC3" s="194"/>
      <c r="AD3" s="194"/>
      <c r="AE3" s="194"/>
      <c r="AF3" s="194"/>
      <c r="AG3" s="194"/>
      <c r="AH3" s="194"/>
      <c r="AI3" s="194"/>
      <c r="AJ3" s="194"/>
      <c r="AK3" s="194"/>
      <c r="AL3"/>
    </row>
    <row r="4" spans="1:38" ht="20" customHeight="1">
      <c r="A4" s="219" t="s">
        <v>861</v>
      </c>
      <c r="B4" s="218" t="s">
        <v>309</v>
      </c>
      <c r="C4" s="203" t="s">
        <v>882</v>
      </c>
      <c r="D4" s="14"/>
      <c r="E4" s="17"/>
      <c r="F4" s="17"/>
      <c r="G4" s="17"/>
      <c r="H4" s="17"/>
      <c r="I4" s="17"/>
      <c r="J4" s="17"/>
      <c r="K4" s="17"/>
      <c r="L4" s="17"/>
      <c r="M4" s="18"/>
      <c r="N4" s="19"/>
      <c r="Q4" s="204"/>
      <c r="R4" s="204"/>
      <c r="S4" s="204"/>
      <c r="T4" s="204"/>
      <c r="U4" s="204"/>
      <c r="V4" s="204"/>
      <c r="W4" s="204"/>
      <c r="X4" s="204"/>
      <c r="Y4" s="204"/>
      <c r="Z4" s="204"/>
      <c r="AA4" s="204"/>
    </row>
    <row r="5" spans="1:38" ht="20" customHeight="1">
      <c r="A5" s="219" t="s">
        <v>862</v>
      </c>
      <c r="B5" s="218" t="s">
        <v>109</v>
      </c>
      <c r="C5" s="203" t="s">
        <v>884</v>
      </c>
      <c r="D5" s="14"/>
      <c r="E5" s="17"/>
      <c r="F5" s="20"/>
      <c r="G5" s="17"/>
      <c r="H5" s="17"/>
      <c r="I5" s="17"/>
      <c r="J5" s="17"/>
      <c r="K5" s="17"/>
      <c r="L5" s="17"/>
      <c r="M5" s="17"/>
      <c r="N5" s="17"/>
      <c r="Q5" s="204"/>
      <c r="R5" s="204"/>
      <c r="S5" s="204"/>
      <c r="T5" s="204"/>
      <c r="U5" s="204"/>
      <c r="V5" s="204"/>
      <c r="W5" s="204"/>
      <c r="X5" s="204"/>
      <c r="Y5" s="204"/>
      <c r="Z5" s="204"/>
      <c r="AA5" s="204"/>
      <c r="AC5" s="195"/>
      <c r="AD5" s="195"/>
      <c r="AE5" s="195"/>
      <c r="AF5" s="195"/>
      <c r="AG5" s="195"/>
      <c r="AH5" s="195"/>
      <c r="AI5" s="195"/>
      <c r="AJ5" s="195"/>
      <c r="AK5" s="195"/>
    </row>
    <row r="6" spans="1:38" ht="20" customHeight="1">
      <c r="A6" s="219" t="s">
        <v>863</v>
      </c>
      <c r="B6" s="218" t="s">
        <v>9</v>
      </c>
      <c r="C6" s="203" t="s">
        <v>885</v>
      </c>
      <c r="D6" s="14"/>
      <c r="E6" s="17"/>
      <c r="F6" s="17"/>
      <c r="G6" s="17"/>
      <c r="H6" s="17"/>
      <c r="I6" s="17"/>
      <c r="J6" s="17"/>
      <c r="K6" s="17"/>
      <c r="L6" s="17"/>
      <c r="M6" s="21"/>
      <c r="N6" s="17"/>
      <c r="Q6" s="204"/>
      <c r="R6" s="204"/>
      <c r="S6" s="204"/>
      <c r="T6" s="204"/>
      <c r="U6" s="204"/>
      <c r="V6" s="204"/>
      <c r="W6" s="204"/>
      <c r="X6" s="204"/>
      <c r="Y6" s="204"/>
      <c r="Z6" s="204"/>
      <c r="AA6" s="204"/>
    </row>
    <row r="7" spans="1:38" ht="20" customHeight="1">
      <c r="A7" s="219" t="s">
        <v>863</v>
      </c>
      <c r="B7" s="218" t="s">
        <v>17</v>
      </c>
      <c r="C7" s="203" t="s">
        <v>886</v>
      </c>
      <c r="D7" s="14"/>
      <c r="E7" s="20"/>
      <c r="F7" s="17"/>
      <c r="G7" s="17"/>
      <c r="H7" s="17"/>
      <c r="I7" s="17"/>
      <c r="J7" s="17"/>
      <c r="K7" s="17"/>
      <c r="L7" s="17"/>
      <c r="M7" s="17"/>
      <c r="N7" s="17"/>
      <c r="Q7" s="204"/>
      <c r="R7" s="204"/>
      <c r="S7" s="204"/>
      <c r="T7" s="204"/>
      <c r="U7" s="204"/>
      <c r="V7" s="204"/>
      <c r="W7" s="204"/>
      <c r="X7" s="204"/>
      <c r="Y7" s="204"/>
      <c r="Z7" s="204"/>
      <c r="AA7" s="204"/>
    </row>
    <row r="8" spans="1:38" ht="20" customHeight="1">
      <c r="A8" s="219" t="s">
        <v>863</v>
      </c>
      <c r="B8" s="218" t="s">
        <v>107</v>
      </c>
      <c r="C8" s="203" t="s">
        <v>893</v>
      </c>
      <c r="D8" s="22"/>
      <c r="E8" s="17"/>
      <c r="F8" s="17"/>
      <c r="G8" s="17"/>
      <c r="H8" s="17"/>
      <c r="I8" s="17"/>
      <c r="J8" s="17"/>
      <c r="K8" s="17"/>
      <c r="L8" s="17"/>
      <c r="M8" s="17"/>
      <c r="N8" s="17"/>
      <c r="Q8" s="204"/>
      <c r="R8" s="204"/>
      <c r="S8" s="204"/>
      <c r="T8" s="204"/>
      <c r="U8" s="204"/>
      <c r="V8" s="204"/>
      <c r="W8" s="204"/>
      <c r="X8" s="204"/>
      <c r="Y8" s="204"/>
      <c r="Z8" s="204"/>
      <c r="AA8" s="204"/>
    </row>
    <row r="9" spans="1:38" ht="20" customHeight="1">
      <c r="A9" s="219" t="s">
        <v>863</v>
      </c>
      <c r="B9" s="218" t="s">
        <v>108</v>
      </c>
      <c r="C9" s="203" t="s">
        <v>887</v>
      </c>
      <c r="D9" s="14"/>
      <c r="E9" s="23"/>
      <c r="F9" s="17"/>
      <c r="G9" s="17"/>
      <c r="H9" s="17"/>
      <c r="I9" s="17"/>
      <c r="J9" s="199"/>
      <c r="K9" s="17"/>
      <c r="L9" s="17"/>
      <c r="M9" s="17"/>
      <c r="N9" s="17"/>
      <c r="Q9" s="204"/>
      <c r="R9" s="204"/>
      <c r="S9" s="204"/>
      <c r="T9" s="204"/>
      <c r="U9" s="204"/>
      <c r="V9" s="204"/>
      <c r="W9" s="204"/>
      <c r="X9" s="204"/>
      <c r="Y9" s="204"/>
      <c r="Z9" s="204"/>
      <c r="AA9" s="204"/>
    </row>
    <row r="10" spans="1:38" ht="20" customHeight="1">
      <c r="A10" s="219" t="s">
        <v>863</v>
      </c>
      <c r="B10" s="218" t="s">
        <v>113</v>
      </c>
      <c r="C10" s="203" t="s">
        <v>888</v>
      </c>
      <c r="D10" s="14"/>
      <c r="E10" s="25"/>
      <c r="F10" s="17"/>
      <c r="G10" s="17"/>
      <c r="H10" s="17"/>
      <c r="I10" s="17"/>
      <c r="J10" s="17"/>
      <c r="K10" s="17"/>
      <c r="L10" s="17"/>
      <c r="M10" s="17"/>
      <c r="N10" s="17"/>
      <c r="Q10" s="204"/>
      <c r="R10" s="204"/>
      <c r="S10" s="204"/>
      <c r="T10" s="204"/>
      <c r="U10" s="204"/>
      <c r="V10" s="204"/>
      <c r="W10" s="204"/>
      <c r="X10" s="204"/>
      <c r="Y10" s="204"/>
      <c r="Z10" s="204"/>
      <c r="AA10" s="204"/>
      <c r="AC10" s="195"/>
      <c r="AD10" s="195"/>
      <c r="AE10" s="195"/>
      <c r="AF10" s="195"/>
      <c r="AG10" s="195"/>
      <c r="AH10" s="195"/>
      <c r="AI10" s="195"/>
      <c r="AJ10" s="195"/>
      <c r="AK10" s="195"/>
    </row>
    <row r="11" spans="1:38" ht="20" customHeight="1">
      <c r="A11" s="219" t="s">
        <v>863</v>
      </c>
      <c r="B11" s="218" t="s">
        <v>280</v>
      </c>
      <c r="C11" s="203" t="s">
        <v>889</v>
      </c>
      <c r="D11" s="14"/>
      <c r="E11" s="23"/>
      <c r="F11" s="17"/>
      <c r="G11" s="17"/>
      <c r="H11" s="17"/>
      <c r="I11" s="17"/>
      <c r="J11" s="17"/>
      <c r="K11" s="17"/>
      <c r="L11" s="17"/>
      <c r="M11" s="17"/>
      <c r="N11" s="17"/>
      <c r="Q11" s="204"/>
      <c r="R11" s="204"/>
      <c r="S11" s="204"/>
      <c r="T11" s="204"/>
      <c r="U11" s="204"/>
      <c r="V11" s="204"/>
      <c r="W11" s="204"/>
      <c r="X11" s="204"/>
      <c r="Y11" s="204"/>
      <c r="Z11" s="204"/>
      <c r="AA11" s="204"/>
    </row>
    <row r="12" spans="1:38" ht="20" customHeight="1">
      <c r="A12" s="219" t="s">
        <v>863</v>
      </c>
      <c r="B12" s="218" t="s">
        <v>314</v>
      </c>
      <c r="C12" s="203" t="s">
        <v>890</v>
      </c>
      <c r="D12" s="14"/>
      <c r="E12" s="26"/>
      <c r="F12" s="17"/>
      <c r="G12" s="17"/>
      <c r="H12" s="17"/>
      <c r="I12" s="17"/>
      <c r="J12" s="17"/>
      <c r="K12" s="17"/>
      <c r="L12" s="17"/>
      <c r="M12" s="17"/>
      <c r="N12" s="17"/>
      <c r="Q12" s="204"/>
      <c r="R12" s="204"/>
      <c r="S12" s="204"/>
      <c r="T12" s="204"/>
      <c r="U12" s="204"/>
      <c r="V12" s="204"/>
      <c r="W12" s="204"/>
      <c r="X12" s="204"/>
      <c r="Y12" s="204"/>
      <c r="Z12" s="204"/>
      <c r="AA12" s="204"/>
    </row>
    <row r="13" spans="1:38" ht="20" customHeight="1">
      <c r="A13" s="219" t="s">
        <v>863</v>
      </c>
      <c r="B13" s="218" t="s">
        <v>319</v>
      </c>
      <c r="C13" s="203" t="s">
        <v>891</v>
      </c>
      <c r="D13" s="14"/>
      <c r="E13" s="17"/>
      <c r="F13" s="17"/>
      <c r="G13" s="17"/>
      <c r="H13" s="17"/>
      <c r="I13" s="17"/>
      <c r="J13" s="17"/>
      <c r="K13" s="17"/>
      <c r="L13" s="17"/>
      <c r="M13" s="27"/>
      <c r="N13" s="17"/>
      <c r="Q13" s="204"/>
      <c r="R13" s="204"/>
      <c r="S13" s="204"/>
      <c r="T13" s="204"/>
      <c r="U13" s="204"/>
      <c r="V13" s="204"/>
      <c r="W13" s="204"/>
      <c r="X13" s="204"/>
      <c r="Y13" s="204"/>
      <c r="Z13" s="204"/>
      <c r="AA13" s="204"/>
    </row>
    <row r="14" spans="1:38" ht="20" customHeight="1">
      <c r="A14" s="219" t="s">
        <v>863</v>
      </c>
      <c r="B14" s="218" t="s">
        <v>333</v>
      </c>
      <c r="C14" s="203" t="s">
        <v>892</v>
      </c>
      <c r="D14" s="28"/>
      <c r="E14" s="29"/>
      <c r="F14" s="29"/>
      <c r="G14" s="29"/>
      <c r="H14" s="29"/>
      <c r="I14" s="29"/>
      <c r="J14" s="29"/>
      <c r="K14" s="29"/>
      <c r="L14" s="29"/>
      <c r="M14" s="29"/>
      <c r="N14" s="30"/>
      <c r="Q14" s="205"/>
      <c r="R14" s="205"/>
      <c r="S14" s="205"/>
      <c r="T14" s="205"/>
      <c r="U14" s="205"/>
      <c r="V14" s="205"/>
      <c r="W14" s="205"/>
      <c r="X14" s="205"/>
      <c r="Y14" s="205"/>
      <c r="Z14" s="205"/>
      <c r="AA14" s="205"/>
    </row>
    <row r="15" spans="1:38" ht="20" customHeight="1">
      <c r="A15" s="219" t="s">
        <v>864</v>
      </c>
      <c r="B15" s="218" t="s">
        <v>118</v>
      </c>
      <c r="C15" s="203" t="s">
        <v>894</v>
      </c>
      <c r="D15" s="14"/>
      <c r="E15" s="17"/>
      <c r="F15" s="31"/>
      <c r="G15" s="199"/>
      <c r="H15" s="17"/>
      <c r="I15" s="17"/>
      <c r="J15" s="17"/>
      <c r="K15" s="17"/>
      <c r="L15" s="17"/>
      <c r="M15" s="17"/>
      <c r="N15" s="17"/>
      <c r="Q15" s="204"/>
      <c r="R15" s="204"/>
      <c r="S15" s="204"/>
      <c r="T15" s="204"/>
      <c r="U15" s="204"/>
      <c r="V15" s="204"/>
      <c r="W15" s="204"/>
      <c r="X15" s="204"/>
      <c r="Y15" s="204"/>
      <c r="Z15" s="204"/>
      <c r="AA15" s="204"/>
    </row>
    <row r="16" spans="1:38" ht="20" customHeight="1">
      <c r="A16" s="219" t="s">
        <v>865</v>
      </c>
      <c r="B16" s="218" t="s">
        <v>162</v>
      </c>
      <c r="C16" s="203" t="s">
        <v>895</v>
      </c>
      <c r="D16" s="28"/>
      <c r="E16" s="29"/>
      <c r="F16" s="29"/>
      <c r="G16" s="29"/>
      <c r="H16" s="29"/>
      <c r="I16" s="29"/>
      <c r="J16" s="29"/>
      <c r="K16" s="29"/>
      <c r="L16" s="29"/>
      <c r="M16" s="29"/>
      <c r="N16" s="30"/>
      <c r="Q16" s="205"/>
      <c r="R16" s="205"/>
      <c r="S16" s="205"/>
      <c r="T16" s="205"/>
      <c r="U16" s="205"/>
      <c r="V16" s="205"/>
      <c r="W16" s="205"/>
      <c r="X16" s="205"/>
      <c r="Y16" s="205"/>
      <c r="Z16" s="205"/>
      <c r="AA16" s="205"/>
    </row>
    <row r="17" spans="1:27" ht="20" customHeight="1">
      <c r="A17" s="219" t="s">
        <v>865</v>
      </c>
      <c r="B17" s="218" t="s">
        <v>198</v>
      </c>
      <c r="C17" s="203" t="s">
        <v>896</v>
      </c>
      <c r="D17" s="14"/>
      <c r="E17" s="17"/>
      <c r="F17" s="17"/>
      <c r="G17" s="32"/>
      <c r="H17" s="17"/>
      <c r="I17" s="17"/>
      <c r="J17" s="17"/>
      <c r="K17" s="17"/>
      <c r="L17" s="17"/>
      <c r="M17" s="17"/>
      <c r="N17" s="17"/>
      <c r="Q17" s="204"/>
      <c r="R17" s="204"/>
      <c r="S17" s="204"/>
      <c r="T17" s="204"/>
      <c r="U17" s="204"/>
      <c r="V17" s="204"/>
      <c r="W17" s="204"/>
      <c r="X17" s="204"/>
      <c r="Y17" s="204"/>
      <c r="Z17" s="204"/>
      <c r="AA17" s="204"/>
    </row>
    <row r="18" spans="1:27" ht="20" customHeight="1">
      <c r="A18" s="219" t="s">
        <v>865</v>
      </c>
      <c r="B18" s="218" t="s">
        <v>199</v>
      </c>
      <c r="C18" s="203" t="s">
        <v>897</v>
      </c>
      <c r="D18" s="14"/>
      <c r="E18" s="17"/>
      <c r="F18" s="17"/>
      <c r="G18" s="33"/>
      <c r="H18" s="17"/>
      <c r="I18" s="17"/>
      <c r="J18" s="17"/>
      <c r="K18" s="17"/>
      <c r="L18" s="17"/>
      <c r="M18" s="17"/>
      <c r="N18" s="17"/>
      <c r="Q18" s="204"/>
      <c r="R18" s="204"/>
      <c r="S18" s="204"/>
      <c r="T18" s="204"/>
      <c r="U18" s="204"/>
      <c r="V18" s="204"/>
      <c r="W18" s="204"/>
      <c r="X18" s="204"/>
      <c r="Y18" s="204"/>
      <c r="Z18" s="204"/>
      <c r="AA18" s="204"/>
    </row>
    <row r="19" spans="1:27" ht="20" customHeight="1">
      <c r="A19" s="219" t="s">
        <v>865</v>
      </c>
      <c r="B19" s="218" t="s">
        <v>200</v>
      </c>
      <c r="C19" s="203" t="s">
        <v>898</v>
      </c>
      <c r="D19" s="28"/>
      <c r="E19" s="29"/>
      <c r="F19" s="29"/>
      <c r="G19" s="29"/>
      <c r="H19" s="29"/>
      <c r="I19" s="29"/>
      <c r="J19" s="29"/>
      <c r="K19" s="29"/>
      <c r="L19" s="29"/>
      <c r="M19" s="29"/>
      <c r="N19" s="34"/>
      <c r="Q19" s="205"/>
      <c r="R19" s="205"/>
      <c r="S19" s="205"/>
      <c r="T19" s="205"/>
      <c r="U19" s="205"/>
      <c r="V19" s="205"/>
      <c r="W19" s="205"/>
      <c r="X19" s="205"/>
      <c r="Y19" s="205"/>
      <c r="Z19" s="205"/>
      <c r="AA19" s="205"/>
    </row>
    <row r="20" spans="1:27" ht="20" customHeight="1">
      <c r="A20" s="219" t="s">
        <v>865</v>
      </c>
      <c r="B20" s="218" t="s">
        <v>201</v>
      </c>
      <c r="C20" s="203" t="s">
        <v>899</v>
      </c>
      <c r="D20" s="28"/>
      <c r="E20" s="29"/>
      <c r="F20" s="29"/>
      <c r="G20" s="29"/>
      <c r="H20" s="29"/>
      <c r="I20" s="29"/>
      <c r="J20" s="29"/>
      <c r="K20" s="29"/>
      <c r="L20" s="29"/>
      <c r="M20" s="29"/>
      <c r="N20" s="35"/>
      <c r="Q20" s="205"/>
      <c r="R20" s="205"/>
      <c r="S20" s="205"/>
      <c r="T20" s="205"/>
      <c r="U20" s="205"/>
      <c r="V20" s="205"/>
      <c r="W20" s="205"/>
      <c r="X20" s="205"/>
      <c r="Y20" s="205"/>
      <c r="Z20" s="205"/>
      <c r="AA20" s="205"/>
    </row>
    <row r="21" spans="1:27" ht="20" customHeight="1">
      <c r="A21" s="219" t="s">
        <v>865</v>
      </c>
      <c r="B21" s="218" t="s">
        <v>243</v>
      </c>
      <c r="C21" s="203" t="s">
        <v>900</v>
      </c>
      <c r="D21" s="14"/>
      <c r="E21" s="17"/>
      <c r="F21" s="17"/>
      <c r="G21" s="33"/>
      <c r="H21" s="17"/>
      <c r="I21" s="17"/>
      <c r="J21" s="17"/>
      <c r="K21" s="17"/>
      <c r="L21" s="17"/>
      <c r="M21" s="17"/>
      <c r="N21" s="17"/>
      <c r="Q21" s="204"/>
      <c r="R21" s="204"/>
      <c r="S21" s="204"/>
      <c r="T21" s="204"/>
      <c r="U21" s="204"/>
      <c r="V21" s="204"/>
      <c r="W21" s="204"/>
      <c r="X21" s="204"/>
      <c r="Y21" s="204"/>
      <c r="Z21" s="204"/>
      <c r="AA21" s="204"/>
    </row>
    <row r="22" spans="1:27" ht="20" customHeight="1">
      <c r="A22" s="219" t="s">
        <v>865</v>
      </c>
      <c r="B22" s="218" t="s">
        <v>305</v>
      </c>
      <c r="C22" s="203" t="s">
        <v>901</v>
      </c>
      <c r="D22" s="14"/>
      <c r="E22" s="17"/>
      <c r="F22" s="17"/>
      <c r="G22" s="36"/>
      <c r="H22" s="17"/>
      <c r="I22" s="17"/>
      <c r="J22" s="17"/>
      <c r="K22" s="17"/>
      <c r="L22" s="17"/>
      <c r="M22" s="17"/>
      <c r="N22" s="17"/>
      <c r="Q22" s="204"/>
      <c r="R22" s="204"/>
      <c r="S22" s="204"/>
      <c r="T22" s="204"/>
      <c r="U22" s="204"/>
      <c r="V22" s="204"/>
      <c r="W22" s="204"/>
      <c r="X22" s="204"/>
      <c r="Y22" s="204"/>
      <c r="Z22" s="204"/>
      <c r="AA22" s="204"/>
    </row>
    <row r="23" spans="1:27" ht="20" customHeight="1">
      <c r="A23" s="219" t="s">
        <v>865</v>
      </c>
      <c r="B23" s="218" t="s">
        <v>311</v>
      </c>
      <c r="C23" s="203" t="s">
        <v>902</v>
      </c>
      <c r="D23" s="14"/>
      <c r="E23" s="17"/>
      <c r="F23" s="17"/>
      <c r="G23" s="37"/>
      <c r="H23" s="16"/>
      <c r="I23" s="17"/>
      <c r="J23" s="17"/>
      <c r="K23" s="17"/>
      <c r="L23" s="17"/>
      <c r="M23" s="17"/>
      <c r="N23" s="17"/>
      <c r="Q23" s="204"/>
      <c r="R23" s="204"/>
      <c r="S23" s="204"/>
      <c r="T23" s="204"/>
      <c r="U23" s="204"/>
      <c r="V23" s="204"/>
      <c r="W23" s="204"/>
      <c r="X23" s="204"/>
      <c r="Y23" s="204"/>
      <c r="Z23" s="204"/>
      <c r="AA23" s="204"/>
    </row>
    <row r="24" spans="1:27" ht="20" customHeight="1">
      <c r="A24" s="219" t="s">
        <v>865</v>
      </c>
      <c r="B24" s="218" t="s">
        <v>318</v>
      </c>
      <c r="C24" s="203" t="s">
        <v>903</v>
      </c>
      <c r="D24" s="14"/>
      <c r="E24" s="17"/>
      <c r="F24" s="17"/>
      <c r="G24" s="25"/>
      <c r="H24" s="17"/>
      <c r="I24" s="17"/>
      <c r="J24" s="17"/>
      <c r="K24" s="17"/>
      <c r="L24" s="17"/>
      <c r="M24" s="17"/>
      <c r="N24" s="17"/>
      <c r="Q24" s="204"/>
      <c r="R24" s="204"/>
      <c r="S24" s="204"/>
      <c r="T24" s="204"/>
      <c r="U24" s="204"/>
      <c r="V24" s="204"/>
      <c r="W24" s="204"/>
      <c r="X24" s="204"/>
      <c r="Y24" s="204"/>
      <c r="Z24" s="204"/>
      <c r="AA24" s="204"/>
    </row>
    <row r="25" spans="1:27" ht="20" customHeight="1">
      <c r="A25" s="219" t="s">
        <v>866</v>
      </c>
      <c r="B25" s="218" t="s">
        <v>120</v>
      </c>
      <c r="C25" s="203" t="s">
        <v>904</v>
      </c>
      <c r="D25" s="14"/>
      <c r="E25" s="17"/>
      <c r="F25" s="17"/>
      <c r="G25" s="17"/>
      <c r="H25" s="17"/>
      <c r="I25" s="17"/>
      <c r="J25" s="17"/>
      <c r="K25" s="17"/>
      <c r="L25" s="17"/>
      <c r="M25" s="199"/>
      <c r="N25" s="38"/>
      <c r="Q25" s="204"/>
      <c r="R25" s="204"/>
      <c r="S25" s="204"/>
      <c r="T25" s="204"/>
      <c r="U25" s="204"/>
      <c r="V25" s="204"/>
      <c r="W25" s="204"/>
      <c r="X25" s="204"/>
      <c r="Y25" s="204"/>
      <c r="Z25" s="204"/>
      <c r="AA25" s="204"/>
    </row>
    <row r="26" spans="1:27" ht="20" customHeight="1">
      <c r="A26" s="219" t="s">
        <v>866</v>
      </c>
      <c r="B26" s="218" t="s">
        <v>256</v>
      </c>
      <c r="C26" s="203" t="s">
        <v>905</v>
      </c>
      <c r="D26" s="14"/>
      <c r="E26" s="24"/>
      <c r="F26" s="17"/>
      <c r="G26" s="17"/>
      <c r="H26" s="17"/>
      <c r="I26" s="17"/>
      <c r="J26" s="17"/>
      <c r="K26" s="17"/>
      <c r="L26" s="17"/>
      <c r="M26" s="17"/>
      <c r="N26" s="17"/>
      <c r="Q26" s="204"/>
      <c r="R26" s="204"/>
      <c r="S26" s="204"/>
      <c r="T26" s="204"/>
      <c r="U26" s="204"/>
      <c r="V26" s="204"/>
      <c r="W26" s="204"/>
      <c r="X26" s="204"/>
      <c r="Y26" s="204"/>
      <c r="Z26" s="204"/>
      <c r="AA26" s="204"/>
    </row>
    <row r="27" spans="1:27" ht="20" customHeight="1">
      <c r="A27" s="219" t="s">
        <v>866</v>
      </c>
      <c r="B27" s="218" t="s">
        <v>261</v>
      </c>
      <c r="C27" s="203" t="s">
        <v>906</v>
      </c>
      <c r="D27" s="14"/>
      <c r="E27" s="17"/>
      <c r="F27" s="39"/>
      <c r="G27" s="17"/>
      <c r="H27" s="17"/>
      <c r="I27" s="17"/>
      <c r="J27" s="17"/>
      <c r="K27" s="17"/>
      <c r="L27" s="17"/>
      <c r="M27" s="40"/>
      <c r="N27" s="17"/>
      <c r="Q27" s="204"/>
      <c r="R27" s="204"/>
      <c r="S27" s="204"/>
      <c r="T27" s="204"/>
      <c r="U27" s="204"/>
      <c r="V27" s="204"/>
      <c r="W27" s="204"/>
      <c r="X27" s="204"/>
      <c r="Y27" s="204"/>
      <c r="Z27" s="204"/>
      <c r="AA27" s="204"/>
    </row>
    <row r="28" spans="1:27" ht="20" customHeight="1">
      <c r="A28" s="219" t="s">
        <v>866</v>
      </c>
      <c r="B28" s="218" t="s">
        <v>334</v>
      </c>
      <c r="C28" s="203" t="s">
        <v>908</v>
      </c>
      <c r="D28" s="28"/>
      <c r="E28" s="29"/>
      <c r="F28" s="29"/>
      <c r="G28" s="29"/>
      <c r="H28" s="29"/>
      <c r="I28" s="29"/>
      <c r="J28" s="29"/>
      <c r="K28" s="29"/>
      <c r="L28" s="29"/>
      <c r="M28" s="29"/>
      <c r="N28" s="41"/>
      <c r="Q28" s="205"/>
      <c r="R28" s="205"/>
      <c r="S28" s="205"/>
      <c r="T28" s="205"/>
      <c r="U28" s="205"/>
      <c r="V28" s="205"/>
      <c r="W28" s="205"/>
      <c r="X28" s="205"/>
      <c r="Y28" s="205"/>
      <c r="Z28" s="205"/>
      <c r="AA28" s="205"/>
    </row>
    <row r="29" spans="1:27" ht="20" customHeight="1">
      <c r="A29" s="219" t="s">
        <v>867</v>
      </c>
      <c r="B29" s="218" t="s">
        <v>110</v>
      </c>
      <c r="C29" s="203" t="s">
        <v>909</v>
      </c>
      <c r="D29" s="14"/>
      <c r="E29" s="42"/>
      <c r="F29" s="17"/>
      <c r="G29" s="17"/>
      <c r="H29" s="17"/>
      <c r="I29" s="17"/>
      <c r="J29" s="17"/>
      <c r="K29" s="17"/>
      <c r="L29" s="17"/>
      <c r="M29" s="17"/>
      <c r="N29" s="17"/>
      <c r="Q29" s="204"/>
      <c r="R29" s="204"/>
      <c r="S29" s="204"/>
      <c r="T29" s="204"/>
      <c r="U29" s="204"/>
      <c r="V29" s="204"/>
      <c r="W29" s="204"/>
      <c r="X29" s="204"/>
      <c r="Y29" s="204"/>
      <c r="Z29" s="204"/>
      <c r="AA29" s="204"/>
    </row>
    <row r="30" spans="1:27" ht="20" customHeight="1">
      <c r="A30" s="219" t="s">
        <v>867</v>
      </c>
      <c r="B30" s="218" t="s">
        <v>119</v>
      </c>
      <c r="C30" s="203" t="s">
        <v>910</v>
      </c>
      <c r="D30" s="14"/>
      <c r="E30" s="43"/>
      <c r="F30" s="17"/>
      <c r="G30" s="17"/>
      <c r="H30" s="17"/>
      <c r="I30" s="17"/>
      <c r="J30" s="17"/>
      <c r="K30" s="17"/>
      <c r="L30" s="17"/>
      <c r="M30" s="17"/>
      <c r="N30" s="17"/>
      <c r="Q30" s="204"/>
      <c r="R30" s="204"/>
      <c r="S30" s="204"/>
      <c r="T30" s="204"/>
      <c r="U30" s="204"/>
      <c r="V30" s="204"/>
      <c r="W30" s="204"/>
      <c r="X30" s="204"/>
      <c r="Y30" s="204"/>
      <c r="Z30" s="204"/>
      <c r="AA30" s="204"/>
    </row>
    <row r="31" spans="1:27" ht="20" customHeight="1">
      <c r="A31" s="219" t="s">
        <v>867</v>
      </c>
      <c r="B31" s="218" t="s">
        <v>282</v>
      </c>
      <c r="C31" s="203" t="s">
        <v>911</v>
      </c>
      <c r="D31" s="14"/>
      <c r="E31" s="17"/>
      <c r="F31" s="17"/>
      <c r="G31" s="27"/>
      <c r="H31" s="17"/>
      <c r="I31" s="17"/>
      <c r="J31" s="17"/>
      <c r="K31" s="17"/>
      <c r="L31" s="17"/>
      <c r="M31" s="17"/>
      <c r="N31" s="17"/>
      <c r="Q31" s="204"/>
      <c r="R31" s="204"/>
      <c r="S31" s="204"/>
      <c r="T31" s="204"/>
      <c r="U31" s="204"/>
      <c r="V31" s="204"/>
      <c r="W31" s="204"/>
      <c r="X31" s="204"/>
      <c r="Y31" s="204"/>
      <c r="Z31" s="204"/>
      <c r="AA31" s="204"/>
    </row>
    <row r="32" spans="1:27" ht="20" customHeight="1">
      <c r="A32" s="219" t="s">
        <v>1204</v>
      </c>
      <c r="B32" s="218" t="s">
        <v>115</v>
      </c>
      <c r="C32" s="203" t="s">
        <v>1132</v>
      </c>
      <c r="D32" s="44"/>
      <c r="E32" s="20"/>
      <c r="F32" s="17"/>
      <c r="G32" s="17"/>
      <c r="H32" s="17"/>
      <c r="I32" s="17"/>
      <c r="J32" s="17"/>
      <c r="K32" s="17"/>
      <c r="L32" s="45"/>
      <c r="M32" s="46"/>
      <c r="N32" s="47"/>
      <c r="Q32" s="204"/>
      <c r="R32" s="204"/>
      <c r="S32" s="204"/>
      <c r="T32" s="204"/>
      <c r="U32" s="204"/>
      <c r="V32" s="204"/>
      <c r="W32" s="204"/>
      <c r="X32" s="204"/>
      <c r="Y32" s="204"/>
      <c r="Z32" s="204"/>
      <c r="AA32" s="204"/>
    </row>
    <row r="33" spans="1:27" ht="20" customHeight="1">
      <c r="A33" s="219" t="s">
        <v>868</v>
      </c>
      <c r="B33" s="218" t="s">
        <v>114</v>
      </c>
      <c r="C33" s="203" t="s">
        <v>912</v>
      </c>
      <c r="D33" s="14"/>
      <c r="E33" s="17"/>
      <c r="F33" s="17"/>
      <c r="G33" s="17"/>
      <c r="H33" s="17"/>
      <c r="I33" s="17"/>
      <c r="J33" s="17"/>
      <c r="K33" s="17"/>
      <c r="L33" s="17"/>
      <c r="M33" s="199"/>
      <c r="N33" s="37"/>
      <c r="Q33" s="204"/>
      <c r="R33" s="204"/>
      <c r="S33" s="204"/>
      <c r="T33" s="204"/>
      <c r="U33" s="204"/>
      <c r="V33" s="204"/>
      <c r="W33" s="204"/>
      <c r="X33" s="204"/>
      <c r="Y33" s="204"/>
      <c r="Z33" s="204"/>
      <c r="AA33" s="204"/>
    </row>
    <row r="34" spans="1:27" ht="20" customHeight="1">
      <c r="A34" s="219" t="s">
        <v>868</v>
      </c>
      <c r="B34" s="218" t="s">
        <v>139</v>
      </c>
      <c r="C34" s="203" t="s">
        <v>140</v>
      </c>
      <c r="D34" s="14"/>
      <c r="E34" s="17"/>
      <c r="F34" s="17"/>
      <c r="G34" s="20"/>
      <c r="H34" s="17"/>
      <c r="I34" s="17"/>
      <c r="J34" s="17"/>
      <c r="K34" s="17"/>
      <c r="L34" s="17"/>
      <c r="M34" s="17"/>
      <c r="N34" s="17"/>
      <c r="Q34" s="204"/>
      <c r="R34" s="204"/>
      <c r="S34" s="204"/>
      <c r="T34" s="204"/>
      <c r="U34" s="204"/>
      <c r="V34" s="204"/>
      <c r="W34" s="204"/>
      <c r="X34" s="204"/>
      <c r="Y34" s="204"/>
      <c r="Z34" s="204"/>
      <c r="AA34" s="204"/>
    </row>
    <row r="35" spans="1:27" ht="20" customHeight="1">
      <c r="A35" s="219" t="s">
        <v>868</v>
      </c>
      <c r="B35" s="218" t="s">
        <v>141</v>
      </c>
      <c r="C35" s="203" t="s">
        <v>913</v>
      </c>
      <c r="D35" s="14"/>
      <c r="E35" s="17"/>
      <c r="F35" s="48"/>
      <c r="G35" s="17"/>
      <c r="H35" s="17"/>
      <c r="I35" s="17"/>
      <c r="J35" s="17"/>
      <c r="K35" s="17"/>
      <c r="L35" s="17"/>
      <c r="M35" s="17"/>
      <c r="N35" s="17"/>
      <c r="Q35" s="204"/>
      <c r="R35" s="204"/>
      <c r="S35" s="204"/>
      <c r="T35" s="204"/>
      <c r="U35" s="204"/>
      <c r="V35" s="204"/>
      <c r="W35" s="204"/>
      <c r="X35" s="204"/>
      <c r="Y35" s="204"/>
      <c r="Z35" s="204"/>
      <c r="AA35" s="204"/>
    </row>
    <row r="36" spans="1:27" ht="20" customHeight="1">
      <c r="A36" s="219" t="s">
        <v>868</v>
      </c>
      <c r="B36" s="218" t="s">
        <v>142</v>
      </c>
      <c r="C36" s="203" t="s">
        <v>143</v>
      </c>
      <c r="D36" s="14"/>
      <c r="E36" s="17"/>
      <c r="F36" s="43"/>
      <c r="G36" s="17"/>
      <c r="H36" s="17"/>
      <c r="I36" s="17"/>
      <c r="J36" s="17"/>
      <c r="K36" s="17"/>
      <c r="L36" s="17"/>
      <c r="M36" s="17"/>
      <c r="N36" s="17"/>
      <c r="Q36" s="204"/>
      <c r="R36" s="204"/>
      <c r="S36" s="204"/>
      <c r="T36" s="204"/>
      <c r="U36" s="204"/>
      <c r="V36" s="204"/>
      <c r="W36" s="204"/>
      <c r="X36" s="204"/>
      <c r="Y36" s="204"/>
      <c r="Z36" s="204"/>
      <c r="AA36" s="204"/>
    </row>
    <row r="37" spans="1:27" ht="20" customHeight="1">
      <c r="A37" s="219" t="s">
        <v>868</v>
      </c>
      <c r="B37" s="218" t="s">
        <v>189</v>
      </c>
      <c r="C37" s="203" t="s">
        <v>914</v>
      </c>
      <c r="D37" s="14"/>
      <c r="E37" s="36"/>
      <c r="F37" s="49"/>
      <c r="G37" s="17"/>
      <c r="H37" s="17"/>
      <c r="I37" s="17"/>
      <c r="J37" s="199"/>
      <c r="K37" s="17"/>
      <c r="L37" s="17"/>
      <c r="M37" s="17"/>
      <c r="N37" s="17"/>
      <c r="Q37" s="204"/>
      <c r="R37" s="204"/>
      <c r="S37" s="204"/>
      <c r="T37" s="204"/>
      <c r="U37" s="204"/>
      <c r="V37" s="204"/>
      <c r="W37" s="204"/>
      <c r="X37" s="204"/>
      <c r="Y37" s="204"/>
      <c r="Z37" s="204"/>
      <c r="AA37" s="204"/>
    </row>
    <row r="38" spans="1:27" ht="20" customHeight="1">
      <c r="A38" s="219" t="s">
        <v>868</v>
      </c>
      <c r="B38" s="218" t="s">
        <v>196</v>
      </c>
      <c r="C38" s="203" t="s">
        <v>915</v>
      </c>
      <c r="D38" s="14"/>
      <c r="E38" s="17"/>
      <c r="F38" s="17"/>
      <c r="G38" s="17"/>
      <c r="H38" s="17"/>
      <c r="I38" s="17"/>
      <c r="J38" s="17"/>
      <c r="K38" s="17"/>
      <c r="L38" s="17"/>
      <c r="M38" s="38"/>
      <c r="N38" s="48"/>
      <c r="Q38" s="204"/>
      <c r="R38" s="204"/>
      <c r="S38" s="204"/>
      <c r="T38" s="204"/>
      <c r="U38" s="204"/>
      <c r="V38" s="204"/>
      <c r="W38" s="204"/>
      <c r="X38" s="204"/>
      <c r="Y38" s="204"/>
      <c r="Z38" s="204"/>
      <c r="AA38" s="204"/>
    </row>
    <row r="39" spans="1:27" ht="20" customHeight="1">
      <c r="A39" s="219" t="s">
        <v>868</v>
      </c>
      <c r="B39" s="218" t="s">
        <v>197</v>
      </c>
      <c r="C39" s="203" t="s">
        <v>916</v>
      </c>
      <c r="D39" s="14"/>
      <c r="E39" s="17"/>
      <c r="F39" s="17"/>
      <c r="G39" s="17"/>
      <c r="H39" s="17"/>
      <c r="I39" s="17"/>
      <c r="J39" s="17"/>
      <c r="K39" s="17"/>
      <c r="L39" s="20"/>
      <c r="M39" s="17"/>
      <c r="N39" s="17"/>
      <c r="Q39" s="204"/>
      <c r="R39" s="204"/>
      <c r="S39" s="204"/>
      <c r="T39" s="204"/>
      <c r="U39" s="204"/>
      <c r="V39" s="204"/>
      <c r="W39" s="204"/>
      <c r="X39" s="204"/>
      <c r="Y39" s="204"/>
      <c r="Z39" s="204"/>
      <c r="AA39" s="204"/>
    </row>
    <row r="40" spans="1:27" ht="20" customHeight="1">
      <c r="A40" s="219" t="s">
        <v>868</v>
      </c>
      <c r="B40" s="218" t="s">
        <v>202</v>
      </c>
      <c r="C40" s="203" t="s">
        <v>940</v>
      </c>
      <c r="D40" s="200"/>
      <c r="E40" s="27"/>
      <c r="F40" s="17"/>
      <c r="G40" s="17"/>
      <c r="H40" s="17"/>
      <c r="I40" s="17"/>
      <c r="J40" s="17"/>
      <c r="K40" s="17"/>
      <c r="L40" s="17"/>
      <c r="M40" s="17"/>
      <c r="N40" s="17"/>
      <c r="Q40" s="204"/>
      <c r="R40" s="204"/>
      <c r="S40" s="204"/>
      <c r="T40" s="204"/>
      <c r="U40" s="204"/>
      <c r="V40" s="204"/>
      <c r="W40" s="204"/>
      <c r="X40" s="204"/>
      <c r="Y40" s="204"/>
      <c r="Z40" s="204"/>
      <c r="AA40" s="204"/>
    </row>
    <row r="41" spans="1:27" ht="20" customHeight="1">
      <c r="A41" s="219" t="s">
        <v>868</v>
      </c>
      <c r="B41" s="218" t="s">
        <v>205</v>
      </c>
      <c r="C41" s="203" t="s">
        <v>917</v>
      </c>
      <c r="D41" s="14"/>
      <c r="E41" s="17"/>
      <c r="F41" s="17"/>
      <c r="G41" s="17"/>
      <c r="H41" s="17"/>
      <c r="I41" s="17"/>
      <c r="J41" s="17"/>
      <c r="K41" s="17"/>
      <c r="L41" s="25"/>
      <c r="M41" s="17"/>
      <c r="N41" s="17"/>
      <c r="Q41" s="204"/>
      <c r="R41" s="204"/>
      <c r="S41" s="204"/>
      <c r="T41" s="204"/>
      <c r="U41" s="204"/>
      <c r="V41" s="204"/>
      <c r="W41" s="204"/>
      <c r="X41" s="204"/>
      <c r="Y41" s="204"/>
      <c r="Z41" s="204"/>
      <c r="AA41" s="204"/>
    </row>
    <row r="42" spans="1:27" ht="20" customHeight="1">
      <c r="A42" s="219" t="s">
        <v>868</v>
      </c>
      <c r="B42" s="218" t="s">
        <v>206</v>
      </c>
      <c r="C42" s="203" t="s">
        <v>918</v>
      </c>
      <c r="D42" s="14"/>
      <c r="E42" s="17"/>
      <c r="F42" s="17"/>
      <c r="G42" s="39"/>
      <c r="H42" s="17"/>
      <c r="I42" s="17"/>
      <c r="J42" s="17"/>
      <c r="K42" s="17"/>
      <c r="L42" s="17"/>
      <c r="M42" s="17"/>
      <c r="N42" s="17"/>
      <c r="Q42" s="204"/>
      <c r="R42" s="204"/>
      <c r="S42" s="204"/>
      <c r="T42" s="204"/>
      <c r="U42" s="204"/>
      <c r="V42" s="204"/>
      <c r="W42" s="204"/>
      <c r="X42" s="204"/>
      <c r="Y42" s="204"/>
      <c r="Z42" s="204"/>
      <c r="AA42" s="204"/>
    </row>
    <row r="43" spans="1:27" ht="20" customHeight="1">
      <c r="A43" s="219" t="s">
        <v>868</v>
      </c>
      <c r="B43" s="218" t="s">
        <v>210</v>
      </c>
      <c r="C43" s="203" t="s">
        <v>919</v>
      </c>
      <c r="D43" s="14"/>
      <c r="E43" s="48"/>
      <c r="F43" s="17"/>
      <c r="G43" s="17"/>
      <c r="H43" s="17"/>
      <c r="I43" s="17"/>
      <c r="J43" s="17"/>
      <c r="K43" s="17"/>
      <c r="L43" s="17"/>
      <c r="M43" s="17"/>
      <c r="N43" s="17"/>
      <c r="Q43" s="204"/>
      <c r="R43" s="204"/>
      <c r="S43" s="204"/>
      <c r="T43" s="204"/>
      <c r="U43" s="204"/>
      <c r="V43" s="204"/>
      <c r="W43" s="204"/>
      <c r="X43" s="204"/>
      <c r="Y43" s="204"/>
      <c r="Z43" s="204"/>
      <c r="AA43" s="204"/>
    </row>
    <row r="44" spans="1:27" ht="20" customHeight="1">
      <c r="A44" s="219" t="s">
        <v>868</v>
      </c>
      <c r="B44" s="218" t="s">
        <v>212</v>
      </c>
      <c r="C44" s="203" t="s">
        <v>920</v>
      </c>
      <c r="D44" s="14"/>
      <c r="E44" s="23"/>
      <c r="F44" s="17"/>
      <c r="G44" s="17"/>
      <c r="H44" s="17"/>
      <c r="I44" s="17"/>
      <c r="J44" s="17"/>
      <c r="K44" s="17"/>
      <c r="L44" s="17"/>
      <c r="M44" s="17"/>
      <c r="N44" s="17"/>
      <c r="Q44" s="204"/>
      <c r="R44" s="204"/>
      <c r="S44" s="204"/>
      <c r="T44" s="204"/>
      <c r="U44" s="204"/>
      <c r="V44" s="204"/>
      <c r="W44" s="204"/>
      <c r="X44" s="204"/>
      <c r="Y44" s="204"/>
      <c r="Z44" s="204"/>
      <c r="AA44" s="204"/>
    </row>
    <row r="45" spans="1:27" ht="20" customHeight="1">
      <c r="A45" s="219" t="s">
        <v>868</v>
      </c>
      <c r="B45" s="218" t="s">
        <v>213</v>
      </c>
      <c r="C45" s="203" t="s">
        <v>921</v>
      </c>
      <c r="D45" s="14"/>
      <c r="E45" s="17"/>
      <c r="F45" s="17"/>
      <c r="G45" s="17"/>
      <c r="H45" s="17"/>
      <c r="I45" s="17"/>
      <c r="J45" s="17"/>
      <c r="K45" s="17"/>
      <c r="L45" s="17"/>
      <c r="M45" s="20"/>
      <c r="N45" s="199"/>
      <c r="Q45" s="204"/>
      <c r="R45" s="204"/>
      <c r="S45" s="204"/>
      <c r="T45" s="204"/>
      <c r="U45" s="204"/>
      <c r="V45" s="204"/>
      <c r="W45" s="204"/>
      <c r="X45" s="204"/>
      <c r="Y45" s="204"/>
      <c r="Z45" s="204"/>
      <c r="AA45" s="204"/>
    </row>
    <row r="46" spans="1:27" ht="20" customHeight="1">
      <c r="A46" s="219" t="s">
        <v>868</v>
      </c>
      <c r="B46" s="218" t="s">
        <v>215</v>
      </c>
      <c r="C46" s="203" t="s">
        <v>923</v>
      </c>
      <c r="D46" s="14"/>
      <c r="E46" s="17"/>
      <c r="F46" s="17"/>
      <c r="G46" s="17"/>
      <c r="H46" s="17"/>
      <c r="I46" s="17"/>
      <c r="J46" s="17"/>
      <c r="K46" s="17"/>
      <c r="L46" s="26"/>
      <c r="M46" s="43"/>
      <c r="N46" s="199"/>
      <c r="Q46" s="204"/>
      <c r="R46" s="204"/>
      <c r="S46" s="204"/>
      <c r="T46" s="204"/>
      <c r="U46" s="204"/>
      <c r="V46" s="204"/>
      <c r="W46" s="204"/>
      <c r="X46" s="204"/>
      <c r="Y46" s="204"/>
      <c r="Z46" s="204"/>
      <c r="AA46" s="204"/>
    </row>
    <row r="47" spans="1:27" ht="20" customHeight="1">
      <c r="A47" s="219" t="s">
        <v>868</v>
      </c>
      <c r="B47" s="218" t="s">
        <v>218</v>
      </c>
      <c r="C47" s="203" t="s">
        <v>924</v>
      </c>
      <c r="D47" s="14"/>
      <c r="E47" s="24"/>
      <c r="F47" s="17"/>
      <c r="G47" s="17"/>
      <c r="H47" s="17"/>
      <c r="I47" s="17"/>
      <c r="J47" s="17"/>
      <c r="K47" s="17"/>
      <c r="L47" s="17"/>
      <c r="M47" s="17"/>
      <c r="N47" s="17"/>
      <c r="Q47" s="204"/>
      <c r="R47" s="204"/>
      <c r="S47" s="204"/>
      <c r="T47" s="204"/>
      <c r="U47" s="204"/>
      <c r="V47" s="204"/>
      <c r="W47" s="204"/>
      <c r="X47" s="204"/>
      <c r="Y47" s="204"/>
      <c r="Z47" s="204"/>
      <c r="AA47" s="204"/>
    </row>
    <row r="48" spans="1:27" ht="20" customHeight="1">
      <c r="A48" s="219" t="s">
        <v>868</v>
      </c>
      <c r="B48" s="218" t="s">
        <v>219</v>
      </c>
      <c r="C48" s="203" t="s">
        <v>925</v>
      </c>
      <c r="D48" s="14"/>
      <c r="E48" s="17"/>
      <c r="F48" s="17"/>
      <c r="G48" s="17"/>
      <c r="H48" s="17"/>
      <c r="I48" s="17"/>
      <c r="J48" s="17"/>
      <c r="K48" s="17"/>
      <c r="L48" s="26"/>
      <c r="M48" s="51"/>
      <c r="N48" s="52"/>
      <c r="Q48" s="204"/>
      <c r="R48" s="204"/>
      <c r="S48" s="204"/>
      <c r="T48" s="204"/>
      <c r="U48" s="204"/>
      <c r="V48" s="204"/>
      <c r="W48" s="204"/>
      <c r="X48" s="204"/>
      <c r="Y48" s="204"/>
      <c r="Z48" s="204"/>
      <c r="AA48" s="204"/>
    </row>
    <row r="49" spans="1:27" ht="20" customHeight="1">
      <c r="A49" s="219" t="s">
        <v>868</v>
      </c>
      <c r="B49" s="218" t="s">
        <v>220</v>
      </c>
      <c r="C49" s="203" t="s">
        <v>926</v>
      </c>
      <c r="D49" s="14"/>
      <c r="E49" s="17"/>
      <c r="F49" s="17"/>
      <c r="G49" s="19"/>
      <c r="H49" s="21"/>
      <c r="I49" s="17"/>
      <c r="J49" s="17"/>
      <c r="K49" s="17"/>
      <c r="L49" s="17"/>
      <c r="M49" s="17"/>
      <c r="N49" s="17"/>
      <c r="Q49" s="204"/>
      <c r="R49" s="204"/>
      <c r="S49" s="204"/>
      <c r="T49" s="204"/>
      <c r="U49" s="204"/>
      <c r="V49" s="204"/>
      <c r="W49" s="204"/>
      <c r="X49" s="204"/>
      <c r="Y49" s="204"/>
      <c r="Z49" s="204"/>
      <c r="AA49" s="204"/>
    </row>
    <row r="50" spans="1:27" ht="20" customHeight="1">
      <c r="A50" s="219" t="s">
        <v>868</v>
      </c>
      <c r="B50" s="218" t="s">
        <v>221</v>
      </c>
      <c r="C50" s="203" t="s">
        <v>927</v>
      </c>
      <c r="D50" s="14"/>
      <c r="E50" s="53"/>
      <c r="F50" s="17"/>
      <c r="G50" s="17"/>
      <c r="H50" s="17"/>
      <c r="I50" s="17"/>
      <c r="J50" s="17"/>
      <c r="K50" s="17"/>
      <c r="L50" s="17"/>
      <c r="M50" s="17"/>
      <c r="N50" s="17"/>
      <c r="Q50" s="204"/>
      <c r="R50" s="204"/>
      <c r="S50" s="204"/>
      <c r="T50" s="204"/>
      <c r="U50" s="204"/>
      <c r="V50" s="204"/>
      <c r="W50" s="204"/>
      <c r="X50" s="204"/>
      <c r="Y50" s="204"/>
      <c r="Z50" s="204"/>
      <c r="AA50" s="204"/>
    </row>
    <row r="51" spans="1:27" ht="20" customHeight="1">
      <c r="A51" s="219" t="s">
        <v>868</v>
      </c>
      <c r="B51" s="218" t="s">
        <v>222</v>
      </c>
      <c r="C51" s="203" t="s">
        <v>928</v>
      </c>
      <c r="D51" s="14"/>
      <c r="E51" s="17"/>
      <c r="F51" s="17"/>
      <c r="G51" s="17"/>
      <c r="H51" s="17"/>
      <c r="I51" s="17"/>
      <c r="J51" s="17"/>
      <c r="K51" s="17"/>
      <c r="L51" s="17"/>
      <c r="M51" s="43"/>
      <c r="N51" s="46"/>
      <c r="Q51" s="204"/>
      <c r="R51" s="204"/>
      <c r="S51" s="204"/>
      <c r="T51" s="204"/>
      <c r="U51" s="204"/>
      <c r="V51" s="204"/>
      <c r="W51" s="204"/>
      <c r="X51" s="204"/>
      <c r="Y51" s="204"/>
      <c r="Z51" s="204"/>
      <c r="AA51" s="204"/>
    </row>
    <row r="52" spans="1:27" ht="20" customHeight="1">
      <c r="A52" s="219" t="s">
        <v>868</v>
      </c>
      <c r="B52" s="218" t="s">
        <v>227</v>
      </c>
      <c r="C52" s="203" t="s">
        <v>942</v>
      </c>
      <c r="D52" s="54"/>
      <c r="E52" s="24"/>
      <c r="F52" s="17"/>
      <c r="G52" s="17"/>
      <c r="H52" s="17"/>
      <c r="I52" s="17"/>
      <c r="J52" s="17"/>
      <c r="K52" s="17"/>
      <c r="L52" s="199"/>
      <c r="M52" s="17"/>
      <c r="N52" s="17"/>
      <c r="Q52" s="204"/>
      <c r="R52" s="204"/>
      <c r="S52" s="204"/>
      <c r="T52" s="204"/>
      <c r="U52" s="204"/>
      <c r="V52" s="204"/>
      <c r="W52" s="204"/>
      <c r="X52" s="204"/>
      <c r="Y52" s="204"/>
      <c r="Z52" s="204"/>
      <c r="AA52" s="204"/>
    </row>
    <row r="53" spans="1:27" ht="20" customHeight="1">
      <c r="A53" s="219" t="s">
        <v>868</v>
      </c>
      <c r="B53" s="218" t="s">
        <v>237</v>
      </c>
      <c r="C53" s="203" t="s">
        <v>929</v>
      </c>
      <c r="D53" s="14"/>
      <c r="E53" s="55"/>
      <c r="F53" s="199"/>
      <c r="G53" s="17"/>
      <c r="H53" s="17"/>
      <c r="I53" s="17"/>
      <c r="J53" s="17"/>
      <c r="K53" s="17"/>
      <c r="L53" s="17"/>
      <c r="M53" s="17"/>
      <c r="N53" s="17"/>
      <c r="Q53" s="204"/>
      <c r="R53" s="204"/>
      <c r="S53" s="204"/>
      <c r="T53" s="204"/>
      <c r="U53" s="204"/>
      <c r="V53" s="204"/>
      <c r="W53" s="204"/>
      <c r="X53" s="204"/>
      <c r="Y53" s="204"/>
      <c r="Z53" s="204"/>
      <c r="AA53" s="204"/>
    </row>
    <row r="54" spans="1:27" ht="20" customHeight="1">
      <c r="A54" s="219" t="s">
        <v>868</v>
      </c>
      <c r="B54" s="218" t="s">
        <v>238</v>
      </c>
      <c r="C54" s="203" t="s">
        <v>941</v>
      </c>
      <c r="D54" s="50"/>
      <c r="E54" s="17"/>
      <c r="F54" s="17"/>
      <c r="G54" s="17"/>
      <c r="H54" s="17"/>
      <c r="I54" s="17"/>
      <c r="J54" s="17"/>
      <c r="K54" s="17"/>
      <c r="L54" s="17"/>
      <c r="M54" s="17"/>
      <c r="N54" s="17"/>
      <c r="Q54" s="204"/>
      <c r="R54" s="204"/>
      <c r="S54" s="204"/>
      <c r="T54" s="204"/>
      <c r="U54" s="204"/>
      <c r="V54" s="204"/>
      <c r="W54" s="204"/>
      <c r="X54" s="204"/>
      <c r="Y54" s="204"/>
      <c r="Z54" s="204"/>
      <c r="AA54" s="204"/>
    </row>
    <row r="55" spans="1:27" ht="20" customHeight="1">
      <c r="A55" s="219" t="s">
        <v>868</v>
      </c>
      <c r="B55" s="218" t="s">
        <v>283</v>
      </c>
      <c r="C55" s="203" t="s">
        <v>930</v>
      </c>
      <c r="D55" s="14"/>
      <c r="E55" s="17"/>
      <c r="F55" s="17"/>
      <c r="G55" s="17"/>
      <c r="H55" s="17"/>
      <c r="I55" s="17"/>
      <c r="J55" s="17"/>
      <c r="K55" s="17"/>
      <c r="L55" s="17"/>
      <c r="M55" s="38"/>
      <c r="N55" s="17"/>
      <c r="Q55" s="204"/>
      <c r="R55" s="204"/>
      <c r="S55" s="204"/>
      <c r="T55" s="204"/>
      <c r="U55" s="204"/>
      <c r="V55" s="204"/>
      <c r="W55" s="204"/>
      <c r="X55" s="204"/>
      <c r="Y55" s="204"/>
      <c r="Z55" s="204"/>
      <c r="AA55" s="204"/>
    </row>
    <row r="56" spans="1:27" ht="20" customHeight="1">
      <c r="A56" s="219" t="s">
        <v>868</v>
      </c>
      <c r="B56" s="218" t="s">
        <v>301</v>
      </c>
      <c r="C56" s="203" t="s">
        <v>931</v>
      </c>
      <c r="D56" s="14"/>
      <c r="E56" s="24"/>
      <c r="F56" s="17"/>
      <c r="G56" s="17"/>
      <c r="H56" s="17"/>
      <c r="I56" s="17"/>
      <c r="J56" s="17"/>
      <c r="K56" s="17"/>
      <c r="L56" s="17"/>
      <c r="M56" s="17"/>
      <c r="N56" s="17"/>
      <c r="Q56" s="204"/>
      <c r="R56" s="204"/>
      <c r="S56" s="204"/>
      <c r="T56" s="204"/>
      <c r="U56" s="204"/>
      <c r="V56" s="204"/>
      <c r="W56" s="204"/>
      <c r="X56" s="204"/>
      <c r="Y56" s="204"/>
      <c r="Z56" s="204"/>
      <c r="AA56" s="204"/>
    </row>
    <row r="57" spans="1:27" ht="20" customHeight="1">
      <c r="A57" s="219" t="s">
        <v>868</v>
      </c>
      <c r="B57" s="218" t="s">
        <v>325</v>
      </c>
      <c r="C57" s="203" t="s">
        <v>932</v>
      </c>
      <c r="D57" s="14"/>
      <c r="E57" s="17"/>
      <c r="F57" s="17"/>
      <c r="G57" s="24"/>
      <c r="H57" s="17"/>
      <c r="I57" s="17"/>
      <c r="J57" s="17"/>
      <c r="K57" s="17"/>
      <c r="L57" s="17"/>
      <c r="M57" s="17"/>
      <c r="N57" s="17"/>
      <c r="Q57" s="204"/>
      <c r="R57" s="204"/>
      <c r="S57" s="204"/>
      <c r="T57" s="204"/>
      <c r="U57" s="204"/>
      <c r="V57" s="204"/>
      <c r="W57" s="204"/>
      <c r="X57" s="204"/>
      <c r="Y57" s="204"/>
      <c r="Z57" s="204"/>
      <c r="AA57" s="204"/>
    </row>
    <row r="58" spans="1:27" ht="20" customHeight="1">
      <c r="A58" s="219" t="s">
        <v>868</v>
      </c>
      <c r="B58" s="218" t="s">
        <v>326</v>
      </c>
      <c r="C58" s="203" t="s">
        <v>933</v>
      </c>
      <c r="D58" s="14"/>
      <c r="E58" s="17"/>
      <c r="F58" s="17"/>
      <c r="G58" s="17"/>
      <c r="H58" s="17"/>
      <c r="I58" s="17"/>
      <c r="J58" s="17"/>
      <c r="K58" s="17"/>
      <c r="L58" s="27"/>
      <c r="M58" s="17"/>
      <c r="N58" s="17"/>
      <c r="Q58" s="204"/>
      <c r="R58" s="204"/>
      <c r="S58" s="204"/>
      <c r="T58" s="204"/>
      <c r="U58" s="204"/>
      <c r="V58" s="204"/>
      <c r="W58" s="204"/>
      <c r="X58" s="204"/>
      <c r="Y58" s="204"/>
      <c r="Z58" s="204"/>
      <c r="AA58" s="204"/>
    </row>
    <row r="59" spans="1:27" ht="20" customHeight="1">
      <c r="A59" s="219" t="s">
        <v>868</v>
      </c>
      <c r="B59" s="218" t="s">
        <v>327</v>
      </c>
      <c r="C59" s="203" t="s">
        <v>934</v>
      </c>
      <c r="D59" s="28"/>
      <c r="E59" s="29"/>
      <c r="F59" s="29"/>
      <c r="G59" s="29"/>
      <c r="H59" s="29"/>
      <c r="I59" s="29"/>
      <c r="J59" s="29"/>
      <c r="K59" s="29"/>
      <c r="L59" s="29"/>
      <c r="M59" s="29"/>
      <c r="N59" s="56"/>
      <c r="Q59" s="205"/>
      <c r="R59" s="205"/>
      <c r="S59" s="205"/>
      <c r="T59" s="205"/>
      <c r="U59" s="205"/>
      <c r="V59" s="205"/>
      <c r="W59" s="205"/>
      <c r="X59" s="205"/>
      <c r="Y59" s="205"/>
      <c r="Z59" s="205"/>
      <c r="AA59" s="205"/>
    </row>
    <row r="60" spans="1:27" ht="20" customHeight="1">
      <c r="A60" s="219" t="s">
        <v>868</v>
      </c>
      <c r="B60" s="218" t="s">
        <v>328</v>
      </c>
      <c r="C60" s="203" t="s">
        <v>935</v>
      </c>
      <c r="D60" s="14"/>
      <c r="E60" s="17"/>
      <c r="F60" s="17"/>
      <c r="G60" s="57"/>
      <c r="H60" s="17"/>
      <c r="I60" s="17"/>
      <c r="J60" s="17"/>
      <c r="K60" s="17"/>
      <c r="L60" s="17"/>
      <c r="M60" s="17"/>
      <c r="N60" s="17"/>
      <c r="Q60" s="204"/>
      <c r="R60" s="204"/>
      <c r="S60" s="204"/>
      <c r="T60" s="204"/>
      <c r="U60" s="204"/>
      <c r="V60" s="204"/>
      <c r="W60" s="204"/>
      <c r="X60" s="204"/>
      <c r="Y60" s="204"/>
      <c r="Z60" s="204"/>
      <c r="AA60" s="204"/>
    </row>
    <row r="61" spans="1:27" ht="20" customHeight="1">
      <c r="A61" s="219" t="s">
        <v>868</v>
      </c>
      <c r="B61" s="218" t="s">
        <v>329</v>
      </c>
      <c r="C61" s="203" t="s">
        <v>936</v>
      </c>
      <c r="D61" s="28"/>
      <c r="E61" s="29"/>
      <c r="F61" s="29"/>
      <c r="G61" s="29"/>
      <c r="H61" s="29"/>
      <c r="I61" s="29"/>
      <c r="J61" s="29"/>
      <c r="K61" s="29"/>
      <c r="L61" s="29"/>
      <c r="M61" s="29"/>
      <c r="N61" s="58"/>
      <c r="Q61" s="205"/>
      <c r="R61" s="205"/>
      <c r="S61" s="205"/>
      <c r="T61" s="205"/>
      <c r="U61" s="205"/>
      <c r="V61" s="205"/>
      <c r="W61" s="205"/>
      <c r="X61" s="205"/>
      <c r="Y61" s="205"/>
      <c r="Z61" s="205"/>
      <c r="AA61" s="205"/>
    </row>
    <row r="62" spans="1:27" ht="20" customHeight="1">
      <c r="A62" s="219" t="s">
        <v>868</v>
      </c>
      <c r="B62" s="218" t="s">
        <v>330</v>
      </c>
      <c r="C62" s="203" t="s">
        <v>937</v>
      </c>
      <c r="D62" s="14"/>
      <c r="E62" s="17"/>
      <c r="F62" s="17"/>
      <c r="G62" s="17"/>
      <c r="H62" s="17"/>
      <c r="I62" s="17"/>
      <c r="J62" s="17"/>
      <c r="K62" s="17"/>
      <c r="L62" s="25"/>
      <c r="M62" s="25"/>
      <c r="N62" s="199"/>
      <c r="Q62" s="204"/>
      <c r="R62" s="204"/>
      <c r="S62" s="204"/>
      <c r="T62" s="204"/>
      <c r="U62" s="204"/>
      <c r="V62" s="204"/>
      <c r="W62" s="204"/>
      <c r="X62" s="204"/>
      <c r="Y62" s="204"/>
      <c r="Z62" s="204"/>
      <c r="AA62" s="204"/>
    </row>
    <row r="63" spans="1:27" ht="20" customHeight="1">
      <c r="A63" s="219" t="s">
        <v>868</v>
      </c>
      <c r="B63" s="218" t="s">
        <v>331</v>
      </c>
      <c r="C63" s="203" t="s">
        <v>938</v>
      </c>
      <c r="D63" s="14"/>
      <c r="E63" s="27"/>
      <c r="F63" s="17"/>
      <c r="G63" s="17"/>
      <c r="H63" s="17"/>
      <c r="I63" s="17"/>
      <c r="J63" s="17"/>
      <c r="K63" s="17"/>
      <c r="L63" s="17"/>
      <c r="M63" s="17"/>
      <c r="N63" s="17"/>
      <c r="Q63" s="204"/>
      <c r="R63" s="204"/>
      <c r="S63" s="204"/>
      <c r="T63" s="204"/>
      <c r="U63" s="204"/>
      <c r="V63" s="204"/>
      <c r="W63" s="204"/>
      <c r="X63" s="204"/>
      <c r="Y63" s="204"/>
      <c r="Z63" s="204"/>
      <c r="AA63" s="204"/>
    </row>
    <row r="64" spans="1:27" ht="20" customHeight="1">
      <c r="A64" s="219" t="s">
        <v>868</v>
      </c>
      <c r="B64" s="218" t="s">
        <v>343</v>
      </c>
      <c r="C64" s="203" t="s">
        <v>939</v>
      </c>
      <c r="D64" s="14"/>
      <c r="E64" s="16"/>
      <c r="F64" s="17"/>
      <c r="G64" s="17"/>
      <c r="H64" s="17"/>
      <c r="I64" s="17"/>
      <c r="J64" s="17"/>
      <c r="K64" s="17"/>
      <c r="L64" s="17"/>
      <c r="M64" s="17"/>
      <c r="N64" s="17"/>
      <c r="Q64" s="204"/>
      <c r="R64" s="204"/>
      <c r="S64" s="204"/>
      <c r="T64" s="204"/>
      <c r="U64" s="204"/>
      <c r="V64" s="204"/>
      <c r="W64" s="204"/>
      <c r="X64" s="204"/>
      <c r="Y64" s="204"/>
      <c r="Z64" s="204"/>
      <c r="AA64" s="204"/>
    </row>
    <row r="65" spans="1:27" ht="20" customHeight="1">
      <c r="A65" s="219" t="s">
        <v>1212</v>
      </c>
      <c r="B65" s="218" t="s">
        <v>37</v>
      </c>
      <c r="C65" s="203" t="s">
        <v>943</v>
      </c>
      <c r="D65" s="14"/>
      <c r="E65" s="17"/>
      <c r="F65" s="17"/>
      <c r="G65" s="59"/>
      <c r="H65" s="17"/>
      <c r="I65" s="17"/>
      <c r="J65" s="17"/>
      <c r="K65" s="17"/>
      <c r="L65" s="17"/>
      <c r="M65" s="17"/>
      <c r="N65" s="17"/>
      <c r="Q65" s="204"/>
      <c r="R65" s="204"/>
      <c r="S65" s="204"/>
      <c r="T65" s="204"/>
      <c r="U65" s="204"/>
      <c r="V65" s="204"/>
      <c r="W65" s="204"/>
      <c r="X65" s="204"/>
      <c r="Y65" s="204"/>
      <c r="Z65" s="204"/>
      <c r="AA65" s="204"/>
    </row>
    <row r="66" spans="1:27" ht="20" customHeight="1">
      <c r="A66" s="219" t="s">
        <v>869</v>
      </c>
      <c r="B66" s="218" t="s">
        <v>29</v>
      </c>
      <c r="C66" s="203" t="s">
        <v>944</v>
      </c>
      <c r="D66" s="14"/>
      <c r="E66" s="17"/>
      <c r="F66" s="17"/>
      <c r="G66" s="60"/>
      <c r="H66" s="17"/>
      <c r="I66" s="17"/>
      <c r="J66" s="61"/>
      <c r="K66" s="17"/>
      <c r="L66" s="17"/>
      <c r="M66" s="62">
        <v>1</v>
      </c>
      <c r="N66" s="17"/>
      <c r="Q66" s="204"/>
      <c r="R66" s="204"/>
      <c r="S66" s="204"/>
      <c r="T66" s="204"/>
      <c r="U66" s="204"/>
      <c r="V66" s="204"/>
      <c r="W66" s="204"/>
      <c r="X66" s="204"/>
      <c r="Y66" s="204"/>
      <c r="Z66" s="204"/>
      <c r="AA66" s="204"/>
    </row>
    <row r="67" spans="1:27" ht="20" customHeight="1">
      <c r="A67" s="219" t="s">
        <v>869</v>
      </c>
      <c r="B67" s="218" t="s">
        <v>35</v>
      </c>
      <c r="C67" s="203" t="s">
        <v>945</v>
      </c>
      <c r="D67" s="14"/>
      <c r="E67" s="17"/>
      <c r="F67" s="17"/>
      <c r="G67" s="25"/>
      <c r="H67" s="17"/>
      <c r="I67" s="17"/>
      <c r="J67" s="17"/>
      <c r="K67" s="17"/>
      <c r="L67" s="17"/>
      <c r="M67" s="17"/>
      <c r="N67" s="17"/>
      <c r="Q67" s="204"/>
      <c r="R67" s="204"/>
      <c r="S67" s="204"/>
      <c r="T67" s="204"/>
      <c r="U67" s="204"/>
      <c r="V67" s="204"/>
      <c r="W67" s="204"/>
      <c r="X67" s="204"/>
      <c r="Y67" s="204"/>
      <c r="Z67" s="204"/>
      <c r="AA67" s="204"/>
    </row>
    <row r="68" spans="1:27" ht="20" customHeight="1">
      <c r="A68" s="219" t="s">
        <v>869</v>
      </c>
      <c r="B68" s="218" t="s">
        <v>79</v>
      </c>
      <c r="C68" s="203" t="s">
        <v>946</v>
      </c>
      <c r="D68" s="14"/>
      <c r="E68" s="17"/>
      <c r="F68" s="17"/>
      <c r="G68" s="17"/>
      <c r="H68" s="17"/>
      <c r="I68" s="17"/>
      <c r="J68" s="17"/>
      <c r="K68" s="17"/>
      <c r="L68" s="24"/>
      <c r="M68" s="17"/>
      <c r="N68" s="17"/>
      <c r="Q68" s="204"/>
      <c r="R68" s="204"/>
      <c r="S68" s="204"/>
      <c r="T68" s="204"/>
      <c r="U68" s="204"/>
      <c r="V68" s="204"/>
      <c r="W68" s="204"/>
      <c r="X68" s="204"/>
      <c r="Y68" s="204"/>
      <c r="Z68" s="204"/>
      <c r="AA68" s="204"/>
    </row>
    <row r="69" spans="1:27" ht="20" customHeight="1">
      <c r="A69" s="219" t="s">
        <v>869</v>
      </c>
      <c r="B69" s="218" t="s">
        <v>81</v>
      </c>
      <c r="C69" s="203" t="s">
        <v>947</v>
      </c>
      <c r="D69" s="14"/>
      <c r="E69" s="17"/>
      <c r="F69" s="17"/>
      <c r="G69" s="17"/>
      <c r="H69" s="17"/>
      <c r="I69" s="17"/>
      <c r="J69" s="17"/>
      <c r="K69" s="17"/>
      <c r="L69" s="17"/>
      <c r="M69" s="27"/>
      <c r="N69" s="199"/>
      <c r="Q69" s="204"/>
      <c r="R69" s="204"/>
      <c r="S69" s="204"/>
      <c r="T69" s="204"/>
      <c r="U69" s="204"/>
      <c r="V69" s="204"/>
      <c r="W69" s="204"/>
      <c r="X69" s="204"/>
      <c r="Y69" s="204"/>
      <c r="Z69" s="204"/>
      <c r="AA69" s="204"/>
    </row>
    <row r="70" spans="1:27" ht="20" customHeight="1">
      <c r="A70" s="219" t="s">
        <v>869</v>
      </c>
      <c r="B70" s="218" t="s">
        <v>124</v>
      </c>
      <c r="C70" s="203" t="s">
        <v>948</v>
      </c>
      <c r="D70" s="14"/>
      <c r="E70" s="17"/>
      <c r="F70" s="17"/>
      <c r="G70" s="17"/>
      <c r="H70" s="17"/>
      <c r="I70" s="17"/>
      <c r="J70" s="17"/>
      <c r="K70" s="17"/>
      <c r="L70" s="17"/>
      <c r="M70" s="24"/>
      <c r="N70" s="17"/>
      <c r="Q70" s="204"/>
      <c r="R70" s="204"/>
      <c r="S70" s="204"/>
      <c r="T70" s="204"/>
      <c r="U70" s="204"/>
      <c r="V70" s="204"/>
      <c r="W70" s="204"/>
      <c r="X70" s="204"/>
      <c r="Y70" s="204"/>
      <c r="Z70" s="204"/>
      <c r="AA70" s="204"/>
    </row>
    <row r="71" spans="1:27" ht="20" customHeight="1">
      <c r="A71" s="219" t="s">
        <v>869</v>
      </c>
      <c r="B71" s="218" t="s">
        <v>185</v>
      </c>
      <c r="C71" s="203" t="s">
        <v>1213</v>
      </c>
      <c r="D71" s="63"/>
      <c r="E71" s="17"/>
      <c r="F71" s="17"/>
      <c r="G71" s="17"/>
      <c r="H71" s="17"/>
      <c r="I71" s="17"/>
      <c r="J71" s="17"/>
      <c r="K71" s="17"/>
      <c r="L71" s="17"/>
      <c r="M71" s="199"/>
      <c r="N71" s="64"/>
      <c r="Q71" s="204"/>
      <c r="R71" s="204"/>
      <c r="S71" s="204"/>
      <c r="T71" s="204"/>
      <c r="U71" s="204"/>
      <c r="V71" s="204"/>
      <c r="W71" s="204"/>
      <c r="X71" s="204"/>
      <c r="Y71" s="204"/>
      <c r="Z71" s="204"/>
      <c r="AA71" s="204"/>
    </row>
    <row r="72" spans="1:27" ht="20" customHeight="1">
      <c r="A72" s="219" t="s">
        <v>869</v>
      </c>
      <c r="B72" s="218" t="s">
        <v>186</v>
      </c>
      <c r="C72" s="203" t="s">
        <v>954</v>
      </c>
      <c r="D72" s="200"/>
      <c r="E72" s="201"/>
      <c r="F72" s="201"/>
      <c r="G72" s="199"/>
      <c r="H72" s="201"/>
      <c r="I72" s="17"/>
      <c r="J72" s="27"/>
      <c r="K72" s="17"/>
      <c r="L72" s="17"/>
      <c r="M72" s="65"/>
      <c r="N72" s="24"/>
      <c r="Q72" s="204"/>
      <c r="R72" s="204"/>
      <c r="S72" s="204"/>
      <c r="T72" s="204"/>
      <c r="U72" s="204"/>
      <c r="V72" s="204"/>
      <c r="W72" s="204"/>
      <c r="X72" s="204"/>
      <c r="Y72" s="204"/>
      <c r="Z72" s="204"/>
      <c r="AA72" s="204"/>
    </row>
    <row r="73" spans="1:27" ht="20" customHeight="1">
      <c r="A73" s="219" t="s">
        <v>869</v>
      </c>
      <c r="B73" s="218" t="s">
        <v>187</v>
      </c>
      <c r="C73" s="203" t="s">
        <v>955</v>
      </c>
      <c r="D73" s="200"/>
      <c r="E73" s="17"/>
      <c r="F73" s="17"/>
      <c r="G73" s="24"/>
      <c r="H73" s="17"/>
      <c r="I73" s="17"/>
      <c r="J73" s="17"/>
      <c r="K73" s="17"/>
      <c r="L73" s="17"/>
      <c r="M73" s="66"/>
      <c r="N73" s="67">
        <v>18</v>
      </c>
      <c r="Q73" s="204"/>
      <c r="R73" s="204"/>
      <c r="S73" s="204"/>
      <c r="T73" s="204"/>
      <c r="U73" s="204"/>
      <c r="V73" s="204"/>
      <c r="W73" s="204"/>
      <c r="X73" s="204"/>
      <c r="Y73" s="204"/>
      <c r="Z73" s="204"/>
      <c r="AA73" s="204"/>
    </row>
    <row r="74" spans="1:27" ht="20" customHeight="1">
      <c r="A74" s="219" t="s">
        <v>869</v>
      </c>
      <c r="B74" s="218" t="s">
        <v>203</v>
      </c>
      <c r="C74" s="203" t="s">
        <v>204</v>
      </c>
      <c r="D74" s="68"/>
      <c r="E74" s="17"/>
      <c r="F74" s="17"/>
      <c r="G74" s="17"/>
      <c r="H74" s="17"/>
      <c r="I74" s="17"/>
      <c r="J74" s="17"/>
      <c r="K74" s="17"/>
      <c r="L74" s="17"/>
      <c r="M74" s="26"/>
      <c r="N74" s="199"/>
      <c r="Q74" s="204"/>
      <c r="R74" s="204"/>
      <c r="S74" s="204"/>
      <c r="T74" s="204"/>
      <c r="U74" s="204"/>
      <c r="V74" s="204"/>
      <c r="W74" s="204"/>
      <c r="X74" s="204"/>
      <c r="Y74" s="204"/>
      <c r="Z74" s="204"/>
      <c r="AA74" s="204"/>
    </row>
    <row r="75" spans="1:27" ht="20" customHeight="1">
      <c r="A75" s="219" t="s">
        <v>869</v>
      </c>
      <c r="B75" s="218" t="s">
        <v>229</v>
      </c>
      <c r="C75" s="203" t="s">
        <v>949</v>
      </c>
      <c r="D75" s="14"/>
      <c r="E75" s="17"/>
      <c r="F75" s="17"/>
      <c r="G75" s="17"/>
      <c r="H75" s="17"/>
      <c r="I75" s="17"/>
      <c r="J75" s="17"/>
      <c r="K75" s="17"/>
      <c r="L75" s="17"/>
      <c r="M75" s="33"/>
      <c r="N75" s="17"/>
      <c r="Q75" s="204"/>
      <c r="R75" s="204"/>
      <c r="S75" s="204"/>
      <c r="T75" s="204"/>
      <c r="U75" s="204"/>
      <c r="V75" s="204"/>
      <c r="W75" s="204"/>
      <c r="X75" s="204"/>
      <c r="Y75" s="204"/>
      <c r="Z75" s="204"/>
      <c r="AA75" s="204"/>
    </row>
    <row r="76" spans="1:27" ht="20" customHeight="1">
      <c r="A76" s="219" t="s">
        <v>869</v>
      </c>
      <c r="B76" s="218" t="s">
        <v>234</v>
      </c>
      <c r="C76" s="203" t="s">
        <v>950</v>
      </c>
      <c r="D76" s="14"/>
      <c r="E76" s="17"/>
      <c r="F76" s="17"/>
      <c r="G76" s="17"/>
      <c r="H76" s="17"/>
      <c r="I76" s="17"/>
      <c r="J76" s="17"/>
      <c r="K76" s="17"/>
      <c r="L76" s="17"/>
      <c r="M76" s="16"/>
      <c r="N76" s="17"/>
      <c r="Q76" s="204"/>
      <c r="R76" s="204"/>
      <c r="S76" s="204"/>
      <c r="T76" s="204"/>
      <c r="U76" s="204"/>
      <c r="V76" s="204"/>
      <c r="W76" s="204"/>
      <c r="X76" s="204"/>
      <c r="Y76" s="204"/>
      <c r="Z76" s="204"/>
      <c r="AA76" s="204"/>
    </row>
    <row r="77" spans="1:27" ht="20" customHeight="1">
      <c r="A77" s="219" t="s">
        <v>869</v>
      </c>
      <c r="B77" s="218" t="s">
        <v>235</v>
      </c>
      <c r="C77" s="203" t="s">
        <v>956</v>
      </c>
      <c r="D77" s="69"/>
      <c r="E77" s="17"/>
      <c r="F77" s="17"/>
      <c r="G77" s="17"/>
      <c r="H77" s="17"/>
      <c r="I77" s="17"/>
      <c r="J77" s="15"/>
      <c r="K77" s="17"/>
      <c r="L77" s="17"/>
      <c r="M77" s="70"/>
      <c r="N77" s="71"/>
      <c r="Q77" s="204"/>
      <c r="R77" s="204"/>
      <c r="S77" s="204"/>
      <c r="T77" s="204"/>
      <c r="U77" s="204"/>
      <c r="V77" s="204"/>
      <c r="W77" s="204"/>
      <c r="X77" s="204"/>
      <c r="Y77" s="204"/>
      <c r="Z77" s="204"/>
      <c r="AA77" s="204"/>
    </row>
    <row r="78" spans="1:27" ht="20" customHeight="1">
      <c r="A78" s="219" t="s">
        <v>869</v>
      </c>
      <c r="B78" s="218" t="s">
        <v>250</v>
      </c>
      <c r="C78" s="203" t="s">
        <v>251</v>
      </c>
      <c r="D78" s="14"/>
      <c r="E78" s="17"/>
      <c r="F78" s="17"/>
      <c r="G78" s="72"/>
      <c r="H78" s="17"/>
      <c r="I78" s="17"/>
      <c r="J78" s="73"/>
      <c r="K78" s="17"/>
      <c r="L78" s="201"/>
      <c r="M78" s="74"/>
      <c r="N78" s="75"/>
      <c r="Q78" s="204"/>
      <c r="R78" s="204"/>
      <c r="S78" s="204"/>
      <c r="T78" s="204"/>
      <c r="U78" s="204"/>
      <c r="V78" s="204"/>
      <c r="W78" s="204"/>
      <c r="X78" s="204"/>
      <c r="Y78" s="204"/>
      <c r="Z78" s="204"/>
      <c r="AA78" s="204"/>
    </row>
    <row r="79" spans="1:27" ht="20" customHeight="1">
      <c r="A79" s="219" t="s">
        <v>869</v>
      </c>
      <c r="B79" s="218" t="s">
        <v>252</v>
      </c>
      <c r="C79" s="203" t="s">
        <v>957</v>
      </c>
      <c r="D79" s="76">
        <v>4</v>
      </c>
      <c r="E79" s="17"/>
      <c r="F79" s="17"/>
      <c r="G79" s="17"/>
      <c r="H79" s="17"/>
      <c r="I79" s="17"/>
      <c r="J79" s="17"/>
      <c r="K79" s="17"/>
      <c r="L79" s="199"/>
      <c r="M79" s="77"/>
      <c r="N79" s="17"/>
      <c r="Q79" s="204"/>
      <c r="R79" s="204"/>
      <c r="S79" s="204"/>
      <c r="T79" s="204"/>
      <c r="U79" s="204"/>
      <c r="V79" s="204"/>
      <c r="W79" s="204"/>
      <c r="X79" s="204"/>
      <c r="Y79" s="204"/>
      <c r="Z79" s="204"/>
      <c r="AA79" s="204"/>
    </row>
    <row r="80" spans="1:27" ht="20" customHeight="1">
      <c r="A80" s="219" t="s">
        <v>869</v>
      </c>
      <c r="B80" s="218" t="s">
        <v>255</v>
      </c>
      <c r="C80" s="203" t="s">
        <v>951</v>
      </c>
      <c r="D80" s="14"/>
      <c r="E80" s="17"/>
      <c r="F80" s="78"/>
      <c r="G80" s="17"/>
      <c r="H80" s="17"/>
      <c r="I80" s="17"/>
      <c r="J80" s="17"/>
      <c r="K80" s="17"/>
      <c r="L80" s="17"/>
      <c r="M80" s="17"/>
      <c r="N80" s="72"/>
      <c r="Q80" s="204"/>
      <c r="R80" s="204"/>
      <c r="S80" s="204"/>
      <c r="T80" s="204"/>
      <c r="U80" s="204"/>
      <c r="V80" s="204"/>
      <c r="W80" s="204"/>
      <c r="X80" s="204"/>
      <c r="Y80" s="204"/>
      <c r="Z80" s="204"/>
      <c r="AA80" s="204"/>
    </row>
    <row r="81" spans="1:27" ht="20" customHeight="1">
      <c r="A81" s="219" t="s">
        <v>869</v>
      </c>
      <c r="B81" s="218" t="s">
        <v>275</v>
      </c>
      <c r="C81" s="203" t="s">
        <v>1214</v>
      </c>
      <c r="D81" s="14"/>
      <c r="E81" s="17"/>
      <c r="F81" s="17"/>
      <c r="G81" s="79"/>
      <c r="H81" s="17"/>
      <c r="I81" s="17"/>
      <c r="J81" s="80"/>
      <c r="K81" s="17"/>
      <c r="L81" s="17"/>
      <c r="M81" s="81"/>
      <c r="N81" s="82"/>
      <c r="Q81" s="204"/>
      <c r="R81" s="204"/>
      <c r="S81" s="204"/>
      <c r="T81" s="204"/>
      <c r="U81" s="204"/>
      <c r="V81" s="204"/>
      <c r="W81" s="204"/>
      <c r="X81" s="204"/>
      <c r="Y81" s="204"/>
      <c r="Z81" s="204"/>
      <c r="AA81" s="204"/>
    </row>
    <row r="82" spans="1:27" ht="20" customHeight="1">
      <c r="A82" s="219" t="s">
        <v>869</v>
      </c>
      <c r="B82" s="218" t="s">
        <v>306</v>
      </c>
      <c r="C82" s="203" t="s">
        <v>952</v>
      </c>
      <c r="D82" s="14"/>
      <c r="E82" s="17"/>
      <c r="F82" s="17"/>
      <c r="G82" s="20"/>
      <c r="H82" s="17"/>
      <c r="I82" s="17"/>
      <c r="J82" s="83"/>
      <c r="K82" s="17"/>
      <c r="L82" s="17"/>
      <c r="M82" s="17"/>
      <c r="N82" s="17"/>
      <c r="Q82" s="204"/>
      <c r="R82" s="204"/>
      <c r="S82" s="204"/>
      <c r="T82" s="204"/>
      <c r="U82" s="204"/>
      <c r="V82" s="204"/>
      <c r="W82" s="204"/>
      <c r="X82" s="204"/>
      <c r="Y82" s="204"/>
      <c r="Z82" s="204"/>
      <c r="AA82" s="204"/>
    </row>
    <row r="83" spans="1:27" ht="20" customHeight="1">
      <c r="A83" s="219" t="s">
        <v>869</v>
      </c>
      <c r="B83" s="218" t="s">
        <v>315</v>
      </c>
      <c r="C83" s="203" t="s">
        <v>953</v>
      </c>
      <c r="D83" s="14"/>
      <c r="E83" s="17"/>
      <c r="F83" s="17"/>
      <c r="G83" s="19"/>
      <c r="H83" s="17"/>
      <c r="I83" s="17"/>
      <c r="J83" s="84"/>
      <c r="K83" s="17"/>
      <c r="L83" s="17"/>
      <c r="M83" s="17"/>
      <c r="N83" s="17"/>
      <c r="Q83" s="204"/>
      <c r="R83" s="204"/>
      <c r="S83" s="204"/>
      <c r="T83" s="204"/>
      <c r="U83" s="204"/>
      <c r="V83" s="204"/>
      <c r="W83" s="204"/>
      <c r="X83" s="204"/>
      <c r="Y83" s="204"/>
      <c r="Z83" s="204"/>
      <c r="AA83" s="204"/>
    </row>
    <row r="84" spans="1:27" ht="20" customHeight="1">
      <c r="A84" s="219" t="s">
        <v>1208</v>
      </c>
      <c r="B84" s="218" t="s">
        <v>38</v>
      </c>
      <c r="C84" s="203" t="s">
        <v>958</v>
      </c>
      <c r="D84" s="14"/>
      <c r="E84" s="17"/>
      <c r="F84" s="17"/>
      <c r="G84" s="17"/>
      <c r="H84" s="17"/>
      <c r="I84" s="17"/>
      <c r="J84" s="17"/>
      <c r="K84" s="85"/>
      <c r="L84" s="17"/>
      <c r="M84" s="26"/>
      <c r="N84" s="86"/>
      <c r="Q84" s="204"/>
      <c r="R84" s="204"/>
      <c r="S84" s="204"/>
      <c r="T84" s="204"/>
      <c r="U84" s="204"/>
      <c r="V84" s="204"/>
      <c r="W84" s="204"/>
      <c r="X84" s="204"/>
      <c r="Y84" s="204"/>
      <c r="Z84" s="204"/>
      <c r="AA84" s="204"/>
    </row>
    <row r="85" spans="1:27" ht="20" customHeight="1">
      <c r="A85" s="219" t="s">
        <v>1208</v>
      </c>
      <c r="B85" s="218" t="s">
        <v>39</v>
      </c>
      <c r="C85" s="203" t="s">
        <v>959</v>
      </c>
      <c r="D85" s="14"/>
      <c r="E85" s="46"/>
      <c r="F85" s="17"/>
      <c r="G85" s="17"/>
      <c r="H85" s="17"/>
      <c r="I85" s="17"/>
      <c r="J85" s="17"/>
      <c r="K85" s="17"/>
      <c r="L85" s="17"/>
      <c r="M85" s="17"/>
      <c r="N85" s="17"/>
      <c r="Q85" s="204"/>
      <c r="R85" s="204"/>
      <c r="S85" s="204"/>
      <c r="T85" s="204"/>
      <c r="U85" s="204"/>
      <c r="V85" s="204"/>
      <c r="W85" s="204"/>
      <c r="X85" s="204"/>
      <c r="Y85" s="204"/>
      <c r="Z85" s="204"/>
      <c r="AA85" s="204"/>
    </row>
    <row r="86" spans="1:27" ht="20" customHeight="1">
      <c r="A86" s="219" t="s">
        <v>1208</v>
      </c>
      <c r="B86" s="218" t="s">
        <v>286</v>
      </c>
      <c r="C86" s="203" t="s">
        <v>960</v>
      </c>
      <c r="D86" s="14"/>
      <c r="E86" s="20"/>
      <c r="F86" s="17"/>
      <c r="G86" s="17"/>
      <c r="H86" s="17"/>
      <c r="I86" s="17"/>
      <c r="J86" s="17"/>
      <c r="K86" s="17"/>
      <c r="L86" s="17"/>
      <c r="M86" s="17"/>
      <c r="N86" s="17"/>
      <c r="Q86" s="204"/>
      <c r="R86" s="204"/>
      <c r="S86" s="204"/>
      <c r="T86" s="204"/>
      <c r="U86" s="204"/>
      <c r="V86" s="204"/>
      <c r="W86" s="204"/>
      <c r="X86" s="204"/>
      <c r="Y86" s="204"/>
      <c r="Z86" s="204"/>
      <c r="AA86" s="204"/>
    </row>
    <row r="87" spans="1:27" ht="20" customHeight="1">
      <c r="A87" s="219" t="s">
        <v>1208</v>
      </c>
      <c r="B87" s="218" t="s">
        <v>294</v>
      </c>
      <c r="C87" s="203" t="s">
        <v>961</v>
      </c>
      <c r="D87" s="14"/>
      <c r="E87" s="31"/>
      <c r="F87" s="17"/>
      <c r="G87" s="17"/>
      <c r="H87" s="17"/>
      <c r="I87" s="17"/>
      <c r="J87" s="17"/>
      <c r="K87" s="17"/>
      <c r="L87" s="17"/>
      <c r="M87" s="17"/>
      <c r="N87" s="17"/>
      <c r="Q87" s="204"/>
      <c r="R87" s="204"/>
      <c r="S87" s="204"/>
      <c r="T87" s="204"/>
      <c r="U87" s="204"/>
      <c r="V87" s="204"/>
      <c r="W87" s="204"/>
      <c r="X87" s="204"/>
      <c r="Y87" s="204"/>
      <c r="Z87" s="204"/>
      <c r="AA87" s="204"/>
    </row>
    <row r="88" spans="1:27" ht="20" customHeight="1">
      <c r="A88" s="219" t="s">
        <v>1208</v>
      </c>
      <c r="B88" s="218" t="s">
        <v>300</v>
      </c>
      <c r="C88" s="203" t="s">
        <v>1215</v>
      </c>
      <c r="D88" s="14"/>
      <c r="E88" s="16"/>
      <c r="F88" s="17"/>
      <c r="G88" s="17"/>
      <c r="H88" s="17"/>
      <c r="I88" s="17"/>
      <c r="J88" s="17"/>
      <c r="K88" s="17"/>
      <c r="L88" s="17"/>
      <c r="M88" s="17"/>
      <c r="N88" s="17"/>
      <c r="Q88" s="204"/>
      <c r="R88" s="204"/>
      <c r="S88" s="204"/>
      <c r="T88" s="204"/>
      <c r="U88" s="204"/>
      <c r="V88" s="204"/>
      <c r="W88" s="204"/>
      <c r="X88" s="204"/>
      <c r="Y88" s="204"/>
      <c r="Z88" s="204"/>
      <c r="AA88" s="204"/>
    </row>
    <row r="89" spans="1:27" ht="20" customHeight="1">
      <c r="A89" s="219" t="s">
        <v>1208</v>
      </c>
      <c r="B89" s="218" t="s">
        <v>308</v>
      </c>
      <c r="C89" s="203" t="s">
        <v>962</v>
      </c>
      <c r="D89" s="14"/>
      <c r="E89" s="27"/>
      <c r="F89" s="17"/>
      <c r="G89" s="17"/>
      <c r="H89" s="17"/>
      <c r="I89" s="17"/>
      <c r="J89" s="17"/>
      <c r="K89" s="17"/>
      <c r="L89" s="17"/>
      <c r="M89" s="17"/>
      <c r="N89" s="17"/>
      <c r="Q89" s="204"/>
      <c r="R89" s="204"/>
      <c r="S89" s="204"/>
      <c r="T89" s="204"/>
      <c r="U89" s="204"/>
      <c r="V89" s="204"/>
      <c r="W89" s="204"/>
      <c r="X89" s="204"/>
      <c r="Y89" s="204"/>
      <c r="Z89" s="204"/>
      <c r="AA89" s="204"/>
    </row>
    <row r="90" spans="1:27" ht="20" customHeight="1">
      <c r="A90" s="219" t="s">
        <v>1208</v>
      </c>
      <c r="B90" s="218" t="s">
        <v>341</v>
      </c>
      <c r="C90" s="203" t="s">
        <v>963</v>
      </c>
      <c r="D90" s="14"/>
      <c r="E90" s="27"/>
      <c r="F90" s="17"/>
      <c r="G90" s="17"/>
      <c r="H90" s="17"/>
      <c r="I90" s="17"/>
      <c r="J90" s="17"/>
      <c r="K90" s="17"/>
      <c r="L90" s="17"/>
      <c r="M90" s="17"/>
      <c r="N90" s="17"/>
      <c r="Q90" s="204"/>
      <c r="R90" s="204"/>
      <c r="S90" s="204"/>
      <c r="T90" s="204"/>
      <c r="U90" s="204"/>
      <c r="V90" s="204"/>
      <c r="W90" s="204"/>
      <c r="X90" s="204"/>
      <c r="Y90" s="204"/>
      <c r="Z90" s="204"/>
      <c r="AA90" s="204"/>
    </row>
    <row r="91" spans="1:27" ht="20" customHeight="1">
      <c r="A91" s="219" t="s">
        <v>1209</v>
      </c>
      <c r="B91" s="218" t="s">
        <v>90</v>
      </c>
      <c r="C91" s="203" t="s">
        <v>982</v>
      </c>
      <c r="D91" s="14"/>
      <c r="E91" s="27"/>
      <c r="F91" s="17"/>
      <c r="G91" s="17"/>
      <c r="H91" s="17"/>
      <c r="I91" s="17"/>
      <c r="J91" s="17"/>
      <c r="K91" s="17"/>
      <c r="L91" s="17"/>
      <c r="M91" s="17"/>
      <c r="N91" s="17"/>
      <c r="Q91" s="204"/>
      <c r="R91" s="204"/>
      <c r="S91" s="204"/>
      <c r="T91" s="204"/>
      <c r="U91" s="204"/>
      <c r="V91" s="204"/>
      <c r="W91" s="204"/>
      <c r="X91" s="204"/>
      <c r="Y91" s="204"/>
      <c r="Z91" s="204"/>
      <c r="AA91" s="204"/>
    </row>
    <row r="92" spans="1:27" ht="20" customHeight="1">
      <c r="A92" s="219" t="s">
        <v>1209</v>
      </c>
      <c r="B92" s="218" t="s">
        <v>281</v>
      </c>
      <c r="C92" s="203" t="s">
        <v>984</v>
      </c>
      <c r="D92" s="202"/>
      <c r="E92" s="17"/>
      <c r="F92" s="17"/>
      <c r="G92" s="199"/>
      <c r="H92" s="17"/>
      <c r="I92" s="17"/>
      <c r="J92" s="17"/>
      <c r="K92" s="17"/>
      <c r="L92" s="17"/>
      <c r="M92" s="88"/>
      <c r="N92" s="89"/>
      <c r="Q92" s="204"/>
      <c r="R92" s="204"/>
      <c r="S92" s="204"/>
      <c r="T92" s="204"/>
      <c r="U92" s="204"/>
      <c r="V92" s="204"/>
      <c r="W92" s="204"/>
      <c r="X92" s="204"/>
      <c r="Y92" s="204"/>
      <c r="Z92" s="204"/>
      <c r="AA92" s="204"/>
    </row>
    <row r="93" spans="1:27" ht="20" customHeight="1">
      <c r="A93" s="219" t="s">
        <v>1209</v>
      </c>
      <c r="B93" s="218" t="s">
        <v>316</v>
      </c>
      <c r="C93" s="203" t="s">
        <v>883</v>
      </c>
      <c r="D93" s="14"/>
      <c r="E93" s="17"/>
      <c r="F93" s="17"/>
      <c r="G93" s="17"/>
      <c r="H93" s="17"/>
      <c r="I93" s="17"/>
      <c r="J93" s="17"/>
      <c r="K93" s="17"/>
      <c r="L93" s="17"/>
      <c r="M93" s="25"/>
      <c r="N93" s="78"/>
      <c r="Q93" s="204"/>
      <c r="R93" s="204"/>
      <c r="S93" s="204"/>
      <c r="T93" s="204"/>
      <c r="U93" s="204"/>
      <c r="V93" s="204"/>
      <c r="W93" s="204"/>
      <c r="X93" s="204"/>
      <c r="Y93" s="204"/>
      <c r="Z93" s="204"/>
      <c r="AA93" s="204"/>
    </row>
    <row r="94" spans="1:27" ht="20" customHeight="1">
      <c r="A94" s="219" t="s">
        <v>870</v>
      </c>
      <c r="B94" s="218" t="s">
        <v>164</v>
      </c>
      <c r="C94" s="203" t="s">
        <v>964</v>
      </c>
      <c r="D94" s="14"/>
      <c r="E94" s="17"/>
      <c r="F94" s="17"/>
      <c r="G94" s="36"/>
      <c r="H94" s="17"/>
      <c r="I94" s="17"/>
      <c r="J94" s="17"/>
      <c r="K94" s="17"/>
      <c r="L94" s="17"/>
      <c r="M94" s="17"/>
      <c r="N94" s="17"/>
      <c r="Q94" s="204"/>
      <c r="R94" s="204"/>
      <c r="S94" s="204"/>
      <c r="T94" s="204"/>
      <c r="U94" s="204"/>
      <c r="V94" s="204"/>
      <c r="W94" s="204"/>
      <c r="X94" s="204"/>
      <c r="Y94" s="204"/>
      <c r="Z94" s="204"/>
      <c r="AA94" s="204"/>
    </row>
    <row r="95" spans="1:27" ht="20" customHeight="1">
      <c r="A95" s="219" t="s">
        <v>870</v>
      </c>
      <c r="B95" s="218" t="s">
        <v>165</v>
      </c>
      <c r="C95" s="203" t="s">
        <v>979</v>
      </c>
      <c r="D95" s="90"/>
      <c r="E95" s="17"/>
      <c r="F95" s="17"/>
      <c r="G95" s="17"/>
      <c r="H95" s="17"/>
      <c r="I95" s="17"/>
      <c r="J95" s="17"/>
      <c r="K95" s="17"/>
      <c r="L95" s="17"/>
      <c r="M95" s="17"/>
      <c r="N95" s="17"/>
      <c r="Q95" s="204"/>
      <c r="R95" s="204"/>
      <c r="S95" s="204"/>
      <c r="T95" s="204"/>
      <c r="U95" s="204"/>
      <c r="V95" s="204"/>
      <c r="W95" s="204"/>
      <c r="X95" s="204"/>
      <c r="Y95" s="204"/>
      <c r="Z95" s="204"/>
      <c r="AA95" s="204"/>
    </row>
    <row r="96" spans="1:27" ht="20" customHeight="1">
      <c r="A96" s="219" t="s">
        <v>870</v>
      </c>
      <c r="B96" s="218" t="s">
        <v>166</v>
      </c>
      <c r="C96" s="203" t="s">
        <v>965</v>
      </c>
      <c r="D96" s="28"/>
      <c r="E96" s="29"/>
      <c r="F96" s="29"/>
      <c r="G96" s="29"/>
      <c r="H96" s="29"/>
      <c r="I96" s="29"/>
      <c r="J96" s="29"/>
      <c r="K96" s="29"/>
      <c r="L96" s="29"/>
      <c r="M96" s="29"/>
      <c r="N96" s="91"/>
      <c r="Q96" s="205"/>
      <c r="R96" s="205"/>
      <c r="S96" s="205"/>
      <c r="T96" s="205"/>
      <c r="U96" s="205"/>
      <c r="V96" s="205"/>
      <c r="W96" s="205"/>
      <c r="X96" s="205"/>
      <c r="Y96" s="205"/>
      <c r="Z96" s="205"/>
      <c r="AA96" s="205"/>
    </row>
    <row r="97" spans="1:27" ht="20" customHeight="1">
      <c r="A97" s="219" t="s">
        <v>870</v>
      </c>
      <c r="B97" s="218" t="s">
        <v>167</v>
      </c>
      <c r="C97" s="203" t="s">
        <v>966</v>
      </c>
      <c r="D97" s="28"/>
      <c r="E97" s="29"/>
      <c r="F97" s="29"/>
      <c r="G97" s="29"/>
      <c r="H97" s="29"/>
      <c r="I97" s="29"/>
      <c r="J97" s="29"/>
      <c r="K97" s="29"/>
      <c r="L97" s="29"/>
      <c r="M97" s="29"/>
      <c r="N97" s="92"/>
      <c r="Q97" s="205"/>
      <c r="R97" s="205"/>
      <c r="S97" s="205"/>
      <c r="T97" s="205"/>
      <c r="U97" s="205"/>
      <c r="V97" s="205"/>
      <c r="W97" s="205"/>
      <c r="X97" s="205"/>
      <c r="Y97" s="205"/>
      <c r="Z97" s="205"/>
      <c r="AA97" s="205"/>
    </row>
    <row r="98" spans="1:27" ht="20" customHeight="1">
      <c r="A98" s="219" t="s">
        <v>870</v>
      </c>
      <c r="B98" s="218" t="s">
        <v>170</v>
      </c>
      <c r="C98" s="203" t="s">
        <v>967</v>
      </c>
      <c r="D98" s="14"/>
      <c r="E98" s="17"/>
      <c r="F98" s="24"/>
      <c r="G98" s="17"/>
      <c r="H98" s="17"/>
      <c r="I98" s="17"/>
      <c r="J98" s="17"/>
      <c r="K98" s="17"/>
      <c r="L98" s="17"/>
      <c r="M98" s="17"/>
      <c r="N98" s="17"/>
      <c r="Q98" s="204"/>
      <c r="R98" s="204"/>
      <c r="S98" s="204"/>
      <c r="T98" s="204"/>
      <c r="U98" s="204"/>
      <c r="V98" s="204"/>
      <c r="W98" s="204"/>
      <c r="X98" s="204"/>
      <c r="Y98" s="204"/>
      <c r="Z98" s="204"/>
      <c r="AA98" s="204"/>
    </row>
    <row r="99" spans="1:27" ht="20" customHeight="1">
      <c r="A99" s="219" t="s">
        <v>870</v>
      </c>
      <c r="B99" s="218" t="s">
        <v>174</v>
      </c>
      <c r="C99" s="203" t="s">
        <v>968</v>
      </c>
      <c r="D99" s="28"/>
      <c r="E99" s="29"/>
      <c r="F99" s="29"/>
      <c r="G99" s="29"/>
      <c r="H99" s="29"/>
      <c r="I99" s="29"/>
      <c r="J99" s="29"/>
      <c r="K99" s="29"/>
      <c r="L99" s="29"/>
      <c r="M99" s="29"/>
      <c r="N99" s="30"/>
      <c r="Q99" s="205"/>
      <c r="R99" s="205"/>
      <c r="S99" s="205"/>
      <c r="T99" s="205"/>
      <c r="U99" s="205"/>
      <c r="V99" s="205"/>
      <c r="W99" s="205"/>
      <c r="X99" s="205"/>
      <c r="Y99" s="205"/>
      <c r="Z99" s="205"/>
      <c r="AA99" s="205"/>
    </row>
    <row r="100" spans="1:27" ht="20" customHeight="1">
      <c r="A100" s="219" t="s">
        <v>870</v>
      </c>
      <c r="B100" s="218" t="s">
        <v>175</v>
      </c>
      <c r="C100" s="203" t="s">
        <v>980</v>
      </c>
      <c r="D100" s="93"/>
      <c r="E100" s="86"/>
      <c r="F100" s="65"/>
      <c r="G100" s="17"/>
      <c r="H100" s="17"/>
      <c r="I100" s="17"/>
      <c r="J100" s="17"/>
      <c r="K100" s="17"/>
      <c r="L100" s="199"/>
      <c r="M100" s="17"/>
      <c r="N100" s="94"/>
      <c r="Q100" s="204"/>
      <c r="R100" s="204"/>
      <c r="S100" s="204"/>
      <c r="T100" s="204"/>
      <c r="U100" s="204"/>
      <c r="V100" s="204"/>
      <c r="W100" s="204"/>
      <c r="X100" s="204"/>
      <c r="Y100" s="204"/>
      <c r="Z100" s="204"/>
      <c r="AA100" s="204"/>
    </row>
    <row r="101" spans="1:27" ht="20" customHeight="1">
      <c r="A101" s="219" t="s">
        <v>870</v>
      </c>
      <c r="B101" s="218" t="s">
        <v>176</v>
      </c>
      <c r="C101" s="203" t="s">
        <v>981</v>
      </c>
      <c r="D101" s="95"/>
      <c r="E101" s="17"/>
      <c r="F101" s="17"/>
      <c r="G101" s="17"/>
      <c r="H101" s="17"/>
      <c r="I101" s="17"/>
      <c r="J101" s="17"/>
      <c r="K101" s="17"/>
      <c r="L101" s="46"/>
      <c r="M101" s="17"/>
      <c r="N101" s="17"/>
      <c r="Q101" s="204"/>
      <c r="R101" s="204"/>
      <c r="S101" s="204"/>
      <c r="T101" s="204"/>
      <c r="U101" s="204"/>
      <c r="V101" s="204"/>
      <c r="W101" s="204"/>
      <c r="X101" s="204"/>
      <c r="Y101" s="204"/>
      <c r="Z101" s="204"/>
      <c r="AA101" s="204"/>
    </row>
    <row r="102" spans="1:27" ht="20" customHeight="1">
      <c r="A102" s="219" t="s">
        <v>870</v>
      </c>
      <c r="B102" s="218" t="s">
        <v>177</v>
      </c>
      <c r="C102" s="203" t="s">
        <v>969</v>
      </c>
      <c r="D102" s="14"/>
      <c r="E102" s="17"/>
      <c r="F102" s="17"/>
      <c r="G102" s="17"/>
      <c r="H102" s="17"/>
      <c r="I102" s="17"/>
      <c r="J102" s="17"/>
      <c r="K102" s="17"/>
      <c r="L102" s="83"/>
      <c r="M102" s="17"/>
      <c r="N102" s="96"/>
      <c r="Q102" s="204"/>
      <c r="R102" s="204"/>
      <c r="S102" s="204"/>
      <c r="T102" s="204"/>
      <c r="U102" s="204"/>
      <c r="V102" s="204"/>
      <c r="W102" s="204"/>
      <c r="X102" s="204"/>
      <c r="Y102" s="204"/>
      <c r="Z102" s="204"/>
      <c r="AA102" s="204"/>
    </row>
    <row r="103" spans="1:27" ht="20" customHeight="1">
      <c r="A103" s="219" t="s">
        <v>870</v>
      </c>
      <c r="B103" s="218" t="s">
        <v>178</v>
      </c>
      <c r="C103" s="203" t="s">
        <v>970</v>
      </c>
      <c r="D103" s="14"/>
      <c r="E103" s="17"/>
      <c r="F103" s="17"/>
      <c r="G103" s="17"/>
      <c r="H103" s="17"/>
      <c r="I103" s="17"/>
      <c r="J103" s="17"/>
      <c r="K103" s="17"/>
      <c r="L103" s="33"/>
      <c r="M103" s="17"/>
      <c r="N103" s="199"/>
      <c r="Q103" s="204"/>
      <c r="R103" s="204"/>
      <c r="S103" s="204"/>
      <c r="T103" s="204"/>
      <c r="U103" s="204"/>
      <c r="V103" s="204"/>
      <c r="W103" s="204"/>
      <c r="X103" s="204"/>
      <c r="Y103" s="204"/>
      <c r="Z103" s="204"/>
      <c r="AA103" s="204"/>
    </row>
    <row r="104" spans="1:27" ht="20" customHeight="1">
      <c r="A104" s="219" t="s">
        <v>870</v>
      </c>
      <c r="B104" s="218" t="s">
        <v>184</v>
      </c>
      <c r="C104" s="203" t="s">
        <v>971</v>
      </c>
      <c r="D104" s="14"/>
      <c r="E104" s="17"/>
      <c r="F104" s="17"/>
      <c r="G104" s="17"/>
      <c r="H104" s="17"/>
      <c r="I104" s="17"/>
      <c r="J104" s="17"/>
      <c r="K104" s="17"/>
      <c r="L104" s="199"/>
      <c r="M104" s="17"/>
      <c r="N104" s="97"/>
      <c r="Q104" s="204"/>
      <c r="R104" s="204"/>
      <c r="S104" s="204"/>
      <c r="T104" s="204"/>
      <c r="U104" s="204"/>
      <c r="V104" s="204"/>
      <c r="W104" s="204"/>
      <c r="X104" s="204"/>
      <c r="Y104" s="204"/>
      <c r="Z104" s="204"/>
      <c r="AA104" s="204"/>
    </row>
    <row r="105" spans="1:27" ht="20" customHeight="1">
      <c r="A105" s="219" t="s">
        <v>870</v>
      </c>
      <c r="B105" s="218" t="s">
        <v>188</v>
      </c>
      <c r="C105" s="203" t="s">
        <v>972</v>
      </c>
      <c r="D105" s="14"/>
      <c r="E105" s="84"/>
      <c r="F105" s="17"/>
      <c r="G105" s="17"/>
      <c r="H105" s="17"/>
      <c r="I105" s="17"/>
      <c r="J105" s="17"/>
      <c r="K105" s="17"/>
      <c r="L105" s="17"/>
      <c r="M105" s="17"/>
      <c r="N105" s="17"/>
      <c r="Q105" s="204"/>
      <c r="R105" s="204"/>
      <c r="S105" s="204"/>
      <c r="T105" s="204"/>
      <c r="U105" s="204"/>
      <c r="V105" s="204"/>
      <c r="W105" s="204"/>
      <c r="X105" s="204"/>
      <c r="Y105" s="204"/>
      <c r="Z105" s="204"/>
      <c r="AA105" s="204"/>
    </row>
    <row r="106" spans="1:27" ht="20" customHeight="1">
      <c r="A106" s="219" t="s">
        <v>870</v>
      </c>
      <c r="B106" s="218" t="s">
        <v>195</v>
      </c>
      <c r="C106" s="203" t="s">
        <v>973</v>
      </c>
      <c r="D106" s="14"/>
      <c r="E106" s="17"/>
      <c r="F106" s="17"/>
      <c r="G106" s="24"/>
      <c r="H106" s="17"/>
      <c r="I106" s="17"/>
      <c r="J106" s="17"/>
      <c r="K106" s="17"/>
      <c r="L106" s="17"/>
      <c r="M106" s="17"/>
      <c r="N106" s="17"/>
      <c r="Q106" s="204"/>
      <c r="R106" s="204"/>
      <c r="S106" s="204"/>
      <c r="T106" s="204"/>
      <c r="U106" s="204"/>
      <c r="V106" s="204"/>
      <c r="W106" s="204"/>
      <c r="X106" s="204"/>
      <c r="Y106" s="204"/>
      <c r="Z106" s="204"/>
      <c r="AA106" s="204"/>
    </row>
    <row r="107" spans="1:27" ht="20" customHeight="1">
      <c r="A107" s="219" t="s">
        <v>870</v>
      </c>
      <c r="B107" s="218" t="s">
        <v>207</v>
      </c>
      <c r="C107" s="203" t="s">
        <v>1216</v>
      </c>
      <c r="D107" s="90"/>
      <c r="E107" s="17"/>
      <c r="F107" s="17"/>
      <c r="G107" s="17"/>
      <c r="H107" s="80"/>
      <c r="I107" s="17"/>
      <c r="J107" s="17"/>
      <c r="K107" s="17"/>
      <c r="L107" s="17"/>
      <c r="M107" s="17"/>
      <c r="N107" s="40"/>
      <c r="Q107" s="204"/>
      <c r="R107" s="204"/>
      <c r="S107" s="204"/>
      <c r="T107" s="204"/>
      <c r="U107" s="204"/>
      <c r="V107" s="204"/>
      <c r="W107" s="204"/>
      <c r="X107" s="204"/>
      <c r="Y107" s="204"/>
      <c r="Z107" s="204"/>
      <c r="AA107" s="204"/>
    </row>
    <row r="108" spans="1:27" ht="20" customHeight="1">
      <c r="A108" s="219" t="s">
        <v>870</v>
      </c>
      <c r="B108" s="218" t="s">
        <v>208</v>
      </c>
      <c r="C108" s="203" t="s">
        <v>974</v>
      </c>
      <c r="D108" s="28"/>
      <c r="E108" s="29"/>
      <c r="F108" s="29"/>
      <c r="G108" s="29"/>
      <c r="H108" s="29"/>
      <c r="I108" s="29"/>
      <c r="J108" s="29"/>
      <c r="K108" s="29"/>
      <c r="L108" s="29"/>
      <c r="M108" s="29"/>
      <c r="N108" s="98">
        <v>4</v>
      </c>
      <c r="Q108" s="205"/>
      <c r="R108" s="205"/>
      <c r="S108" s="205"/>
      <c r="T108" s="205"/>
      <c r="U108" s="205"/>
      <c r="V108" s="205"/>
      <c r="W108" s="205"/>
      <c r="X108" s="205"/>
      <c r="Y108" s="205"/>
      <c r="Z108" s="205"/>
      <c r="AA108" s="205"/>
    </row>
    <row r="109" spans="1:27" ht="20" customHeight="1">
      <c r="A109" s="219" t="s">
        <v>870</v>
      </c>
      <c r="B109" s="218" t="s">
        <v>209</v>
      </c>
      <c r="C109" s="203" t="s">
        <v>975</v>
      </c>
      <c r="D109" s="14"/>
      <c r="E109" s="17"/>
      <c r="F109" s="199"/>
      <c r="G109" s="17"/>
      <c r="H109" s="17"/>
      <c r="I109" s="17"/>
      <c r="J109" s="17"/>
      <c r="K109" s="17"/>
      <c r="L109" s="199"/>
      <c r="M109" s="17"/>
      <c r="N109" s="27"/>
      <c r="Q109" s="204"/>
      <c r="R109" s="204"/>
      <c r="S109" s="204"/>
      <c r="T109" s="204"/>
      <c r="U109" s="204"/>
      <c r="V109" s="204"/>
      <c r="W109" s="204"/>
      <c r="X109" s="204"/>
      <c r="Y109" s="204"/>
      <c r="Z109" s="204"/>
      <c r="AA109" s="204"/>
    </row>
    <row r="110" spans="1:27" ht="20" customHeight="1">
      <c r="A110" s="219" t="s">
        <v>870</v>
      </c>
      <c r="B110" s="218" t="s">
        <v>223</v>
      </c>
      <c r="C110" s="203" t="s">
        <v>976</v>
      </c>
      <c r="D110" s="14"/>
      <c r="E110" s="17"/>
      <c r="F110" s="17"/>
      <c r="G110" s="17"/>
      <c r="H110" s="199"/>
      <c r="I110" s="17"/>
      <c r="J110" s="17"/>
      <c r="K110" s="17"/>
      <c r="L110" s="27"/>
      <c r="M110" s="199"/>
      <c r="N110" s="17"/>
      <c r="Q110" s="204"/>
      <c r="R110" s="204"/>
      <c r="S110" s="204"/>
      <c r="T110" s="204"/>
      <c r="U110" s="204"/>
      <c r="V110" s="204"/>
      <c r="W110" s="204"/>
      <c r="X110" s="204"/>
      <c r="Y110" s="204"/>
      <c r="Z110" s="204"/>
      <c r="AA110" s="204"/>
    </row>
    <row r="111" spans="1:27" ht="20" customHeight="1">
      <c r="A111" s="219" t="s">
        <v>870</v>
      </c>
      <c r="B111" s="218" t="s">
        <v>260</v>
      </c>
      <c r="C111" s="203" t="s">
        <v>977</v>
      </c>
      <c r="D111" s="14"/>
      <c r="E111" s="17"/>
      <c r="F111" s="17"/>
      <c r="G111" s="17"/>
      <c r="H111" s="17"/>
      <c r="I111" s="17"/>
      <c r="J111" s="17"/>
      <c r="K111" s="17"/>
      <c r="L111" s="17"/>
      <c r="M111" s="24"/>
      <c r="N111" s="24"/>
      <c r="Q111" s="204"/>
      <c r="R111" s="204"/>
      <c r="S111" s="204"/>
      <c r="T111" s="204"/>
      <c r="U111" s="204"/>
      <c r="V111" s="204"/>
      <c r="W111" s="204"/>
      <c r="X111" s="204"/>
      <c r="Y111" s="204"/>
      <c r="Z111" s="204"/>
      <c r="AA111" s="204"/>
    </row>
    <row r="112" spans="1:27" ht="20" customHeight="1">
      <c r="A112" s="219" t="s">
        <v>870</v>
      </c>
      <c r="B112" s="218" t="s">
        <v>317</v>
      </c>
      <c r="C112" s="203" t="s">
        <v>978</v>
      </c>
      <c r="D112" s="14"/>
      <c r="E112" s="17"/>
      <c r="F112" s="17"/>
      <c r="G112" s="24"/>
      <c r="H112" s="17"/>
      <c r="I112" s="17"/>
      <c r="J112" s="17"/>
      <c r="K112" s="17"/>
      <c r="L112" s="17"/>
      <c r="M112" s="17"/>
      <c r="N112" s="17"/>
      <c r="Q112" s="204"/>
      <c r="R112" s="204"/>
      <c r="S112" s="204"/>
      <c r="T112" s="204"/>
      <c r="U112" s="204"/>
      <c r="V112" s="204"/>
      <c r="W112" s="204"/>
      <c r="X112" s="204"/>
      <c r="Y112" s="204"/>
      <c r="Z112" s="204"/>
      <c r="AA112" s="204"/>
    </row>
    <row r="113" spans="1:27" ht="20" customHeight="1">
      <c r="A113" s="219" t="s">
        <v>1217</v>
      </c>
      <c r="B113" s="218" t="s">
        <v>337</v>
      </c>
      <c r="C113" s="203" t="s">
        <v>983</v>
      </c>
      <c r="D113" s="28"/>
      <c r="E113" s="29"/>
      <c r="F113" s="29"/>
      <c r="G113" s="29"/>
      <c r="H113" s="29"/>
      <c r="I113" s="29"/>
      <c r="J113" s="29"/>
      <c r="K113" s="29"/>
      <c r="L113" s="29"/>
      <c r="M113" s="29"/>
      <c r="N113" s="56"/>
      <c r="Q113" s="205"/>
      <c r="R113" s="205"/>
      <c r="S113" s="205"/>
      <c r="T113" s="205"/>
      <c r="U113" s="205"/>
      <c r="V113" s="205"/>
      <c r="W113" s="205"/>
      <c r="X113" s="205"/>
      <c r="Y113" s="205"/>
      <c r="Z113" s="205"/>
      <c r="AA113" s="205"/>
    </row>
    <row r="114" spans="1:27" ht="20" customHeight="1">
      <c r="A114" s="219" t="s">
        <v>871</v>
      </c>
      <c r="B114" s="218" t="s">
        <v>71</v>
      </c>
      <c r="C114" s="203" t="s">
        <v>985</v>
      </c>
      <c r="D114" s="14"/>
      <c r="E114" s="17"/>
      <c r="F114" s="17"/>
      <c r="G114" s="99"/>
      <c r="H114" s="17"/>
      <c r="I114" s="17"/>
      <c r="J114" s="17"/>
      <c r="K114" s="17"/>
      <c r="L114" s="17"/>
      <c r="M114" s="17"/>
      <c r="N114" s="17"/>
      <c r="Q114" s="204"/>
      <c r="R114" s="204"/>
      <c r="S114" s="204"/>
      <c r="T114" s="204"/>
      <c r="U114" s="204"/>
      <c r="V114" s="204"/>
      <c r="W114" s="204"/>
      <c r="X114" s="204"/>
      <c r="Y114" s="204"/>
      <c r="Z114" s="204"/>
      <c r="AA114" s="204"/>
    </row>
    <row r="115" spans="1:27" ht="20" customHeight="1">
      <c r="A115" s="219" t="s">
        <v>871</v>
      </c>
      <c r="B115" s="218" t="s">
        <v>72</v>
      </c>
      <c r="C115" s="203" t="s">
        <v>986</v>
      </c>
      <c r="D115" s="14"/>
      <c r="E115" s="17"/>
      <c r="F115" s="17"/>
      <c r="G115" s="17"/>
      <c r="H115" s="17"/>
      <c r="I115" s="17"/>
      <c r="J115" s="17"/>
      <c r="K115" s="17"/>
      <c r="L115" s="17"/>
      <c r="M115" s="27"/>
      <c r="N115" s="17"/>
      <c r="Q115" s="204"/>
      <c r="R115" s="204"/>
      <c r="S115" s="204"/>
      <c r="T115" s="204"/>
      <c r="U115" s="204"/>
      <c r="V115" s="204"/>
      <c r="W115" s="204"/>
      <c r="X115" s="204"/>
      <c r="Y115" s="204"/>
      <c r="Z115" s="204"/>
      <c r="AA115" s="204"/>
    </row>
    <row r="116" spans="1:27" ht="20" customHeight="1">
      <c r="A116" s="219" t="s">
        <v>871</v>
      </c>
      <c r="B116" s="218" t="s">
        <v>73</v>
      </c>
      <c r="C116" s="203" t="s">
        <v>992</v>
      </c>
      <c r="D116" s="200"/>
      <c r="E116" s="17"/>
      <c r="F116" s="100"/>
      <c r="G116" s="17"/>
      <c r="H116" s="17"/>
      <c r="I116" s="17"/>
      <c r="J116" s="17"/>
      <c r="K116" s="17"/>
      <c r="L116" s="17"/>
      <c r="M116" s="17"/>
      <c r="N116" s="17"/>
      <c r="Q116" s="204"/>
      <c r="R116" s="204"/>
      <c r="S116" s="204"/>
      <c r="T116" s="204"/>
      <c r="U116" s="204"/>
      <c r="V116" s="204"/>
      <c r="W116" s="204"/>
      <c r="X116" s="204"/>
      <c r="Y116" s="204"/>
      <c r="Z116" s="204"/>
      <c r="AA116" s="204"/>
    </row>
    <row r="117" spans="1:27" ht="20" customHeight="1">
      <c r="A117" s="219" t="s">
        <v>871</v>
      </c>
      <c r="B117" s="218" t="s">
        <v>74</v>
      </c>
      <c r="C117" s="203" t="s">
        <v>993</v>
      </c>
      <c r="D117" s="50"/>
      <c r="E117" s="17"/>
      <c r="F117" s="17"/>
      <c r="G117" s="17"/>
      <c r="H117" s="17"/>
      <c r="I117" s="17"/>
      <c r="J117" s="17"/>
      <c r="K117" s="17"/>
      <c r="L117" s="17"/>
      <c r="M117" s="66"/>
      <c r="N117" s="101"/>
      <c r="Q117" s="204"/>
      <c r="R117" s="204"/>
      <c r="S117" s="204"/>
      <c r="T117" s="204"/>
      <c r="U117" s="204"/>
      <c r="V117" s="204"/>
      <c r="W117" s="204"/>
      <c r="X117" s="204"/>
      <c r="Y117" s="204"/>
      <c r="Z117" s="204"/>
      <c r="AA117" s="204"/>
    </row>
    <row r="118" spans="1:27" ht="20" customHeight="1">
      <c r="A118" s="219" t="s">
        <v>871</v>
      </c>
      <c r="B118" s="218" t="s">
        <v>75</v>
      </c>
      <c r="C118" s="203" t="s">
        <v>987</v>
      </c>
      <c r="D118" s="14"/>
      <c r="E118" s="17"/>
      <c r="F118" s="27"/>
      <c r="G118" s="17"/>
      <c r="H118" s="17"/>
      <c r="I118" s="17"/>
      <c r="J118" s="17"/>
      <c r="K118" s="17"/>
      <c r="L118" s="17"/>
      <c r="M118" s="19"/>
      <c r="N118" s="17"/>
      <c r="Q118" s="204"/>
      <c r="R118" s="204"/>
      <c r="S118" s="204"/>
      <c r="T118" s="204"/>
      <c r="U118" s="204"/>
      <c r="V118" s="204"/>
      <c r="W118" s="204"/>
      <c r="X118" s="204"/>
      <c r="Y118" s="204"/>
      <c r="Z118" s="204"/>
      <c r="AA118" s="204"/>
    </row>
    <row r="119" spans="1:27" ht="20" customHeight="1">
      <c r="A119" s="219" t="s">
        <v>871</v>
      </c>
      <c r="B119" s="218" t="s">
        <v>76</v>
      </c>
      <c r="C119" s="203" t="s">
        <v>988</v>
      </c>
      <c r="D119" s="14"/>
      <c r="E119" s="17"/>
      <c r="F119" s="17"/>
      <c r="G119" s="102"/>
      <c r="H119" s="17"/>
      <c r="I119" s="17"/>
      <c r="J119" s="17"/>
      <c r="K119" s="17"/>
      <c r="L119" s="17"/>
      <c r="M119" s="199"/>
      <c r="N119" s="17"/>
      <c r="Q119" s="204"/>
      <c r="R119" s="204"/>
      <c r="S119" s="204"/>
      <c r="T119" s="204"/>
      <c r="U119" s="204"/>
      <c r="V119" s="204"/>
      <c r="W119" s="204"/>
      <c r="X119" s="204"/>
      <c r="Y119" s="204"/>
      <c r="Z119" s="204"/>
      <c r="AA119" s="204"/>
    </row>
    <row r="120" spans="1:27" ht="20" customHeight="1">
      <c r="A120" s="219" t="s">
        <v>871</v>
      </c>
      <c r="B120" s="218" t="s">
        <v>258</v>
      </c>
      <c r="C120" s="203" t="s">
        <v>991</v>
      </c>
      <c r="D120" s="200"/>
      <c r="E120" s="17"/>
      <c r="F120" s="23"/>
      <c r="G120" s="17"/>
      <c r="H120" s="17"/>
      <c r="I120" s="17"/>
      <c r="J120" s="17"/>
      <c r="K120" s="17"/>
      <c r="L120" s="17"/>
      <c r="M120" s="17"/>
      <c r="N120" s="17"/>
      <c r="Q120" s="204"/>
      <c r="R120" s="204"/>
      <c r="S120" s="204"/>
      <c r="T120" s="204"/>
      <c r="U120" s="204"/>
      <c r="V120" s="204"/>
      <c r="W120" s="204"/>
      <c r="X120" s="204"/>
      <c r="Y120" s="204"/>
      <c r="Z120" s="204"/>
      <c r="AA120" s="204"/>
    </row>
    <row r="121" spans="1:27" ht="20" customHeight="1">
      <c r="A121" s="219" t="s">
        <v>871</v>
      </c>
      <c r="B121" s="218" t="s">
        <v>259</v>
      </c>
      <c r="C121" s="203" t="s">
        <v>990</v>
      </c>
      <c r="D121" s="14"/>
      <c r="E121" s="17"/>
      <c r="F121" s="17"/>
      <c r="G121" s="17"/>
      <c r="H121" s="17"/>
      <c r="I121" s="17"/>
      <c r="J121" s="17"/>
      <c r="K121" s="17"/>
      <c r="L121" s="84"/>
      <c r="M121" s="88">
        <v>6</v>
      </c>
      <c r="N121" s="24"/>
      <c r="Q121" s="204"/>
      <c r="R121" s="204"/>
      <c r="S121" s="204"/>
      <c r="T121" s="204"/>
      <c r="U121" s="204"/>
      <c r="V121" s="204"/>
      <c r="W121" s="204"/>
      <c r="X121" s="204"/>
      <c r="Y121" s="204"/>
      <c r="Z121" s="204"/>
      <c r="AA121" s="204"/>
    </row>
    <row r="122" spans="1:27" ht="20" customHeight="1">
      <c r="A122" s="219" t="s">
        <v>871</v>
      </c>
      <c r="B122" s="218" t="s">
        <v>271</v>
      </c>
      <c r="C122" s="203" t="s">
        <v>994</v>
      </c>
      <c r="D122" s="93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Q122" s="204"/>
      <c r="R122" s="204"/>
      <c r="S122" s="204"/>
      <c r="T122" s="204"/>
      <c r="U122" s="204"/>
      <c r="V122" s="204"/>
      <c r="W122" s="204"/>
      <c r="X122" s="204"/>
      <c r="Y122" s="204"/>
      <c r="Z122" s="204"/>
      <c r="AA122" s="204"/>
    </row>
    <row r="123" spans="1:27" ht="20" customHeight="1">
      <c r="A123" s="219" t="s">
        <v>871</v>
      </c>
      <c r="B123" s="218" t="s">
        <v>278</v>
      </c>
      <c r="C123" s="203" t="s">
        <v>995</v>
      </c>
      <c r="D123" s="103"/>
      <c r="E123" s="104"/>
      <c r="F123" s="17"/>
      <c r="G123" s="17"/>
      <c r="H123" s="17"/>
      <c r="I123" s="17"/>
      <c r="J123" s="17"/>
      <c r="K123" s="17"/>
      <c r="L123" s="17"/>
      <c r="M123" s="17"/>
      <c r="N123" s="17"/>
      <c r="Q123" s="204"/>
      <c r="R123" s="204"/>
      <c r="S123" s="204"/>
      <c r="T123" s="204"/>
      <c r="U123" s="204"/>
      <c r="V123" s="204"/>
      <c r="W123" s="204"/>
      <c r="X123" s="204"/>
      <c r="Y123" s="204"/>
      <c r="Z123" s="204"/>
      <c r="AA123" s="204"/>
    </row>
    <row r="124" spans="1:27" ht="20" customHeight="1">
      <c r="A124" s="219" t="s">
        <v>1218</v>
      </c>
      <c r="B124" s="218" t="s">
        <v>292</v>
      </c>
      <c r="C124" s="203" t="s">
        <v>996</v>
      </c>
      <c r="D124" s="28"/>
      <c r="E124" s="29"/>
      <c r="F124" s="29"/>
      <c r="G124" s="29"/>
      <c r="H124" s="29"/>
      <c r="I124" s="29"/>
      <c r="J124" s="29"/>
      <c r="K124" s="29"/>
      <c r="L124" s="29"/>
      <c r="M124" s="29"/>
      <c r="N124" s="105"/>
      <c r="Q124" s="205"/>
      <c r="R124" s="205"/>
      <c r="S124" s="205"/>
      <c r="T124" s="205"/>
      <c r="U124" s="205"/>
      <c r="V124" s="205"/>
      <c r="W124" s="205"/>
      <c r="X124" s="205"/>
      <c r="Y124" s="205"/>
      <c r="Z124" s="205"/>
      <c r="AA124" s="205"/>
    </row>
    <row r="125" spans="1:27" ht="20" customHeight="1">
      <c r="A125" s="219" t="s">
        <v>1219</v>
      </c>
      <c r="B125" s="218" t="s">
        <v>13</v>
      </c>
      <c r="C125" s="203" t="s">
        <v>997</v>
      </c>
      <c r="D125" s="14"/>
      <c r="E125" s="17"/>
      <c r="F125" s="17"/>
      <c r="G125" s="17"/>
      <c r="H125" s="17"/>
      <c r="I125" s="17"/>
      <c r="J125" s="17"/>
      <c r="K125" s="17"/>
      <c r="L125" s="21"/>
      <c r="M125" s="104"/>
      <c r="N125" s="106"/>
      <c r="Q125" s="204"/>
      <c r="R125" s="204"/>
      <c r="S125" s="204"/>
      <c r="T125" s="204"/>
      <c r="U125" s="204"/>
      <c r="V125" s="204"/>
      <c r="W125" s="204"/>
      <c r="X125" s="204"/>
      <c r="Y125" s="204"/>
      <c r="Z125" s="204"/>
      <c r="AA125" s="204"/>
    </row>
    <row r="126" spans="1:27" ht="20" customHeight="1">
      <c r="A126" s="219" t="s">
        <v>1219</v>
      </c>
      <c r="B126" s="218" t="s">
        <v>22</v>
      </c>
      <c r="C126" s="203" t="s">
        <v>998</v>
      </c>
      <c r="D126" s="14"/>
      <c r="E126" s="17"/>
      <c r="F126" s="17"/>
      <c r="G126" s="17"/>
      <c r="H126" s="17"/>
      <c r="I126" s="17"/>
      <c r="J126" s="17"/>
      <c r="K126" s="17"/>
      <c r="L126" s="17"/>
      <c r="M126" s="20"/>
      <c r="N126" s="17"/>
      <c r="Q126" s="204"/>
      <c r="R126" s="204"/>
      <c r="S126" s="204"/>
      <c r="T126" s="204"/>
      <c r="U126" s="204"/>
      <c r="V126" s="204"/>
      <c r="W126" s="204"/>
      <c r="X126" s="204"/>
      <c r="Y126" s="204"/>
      <c r="Z126" s="204"/>
      <c r="AA126" s="204"/>
    </row>
    <row r="127" spans="1:27" ht="20" customHeight="1">
      <c r="A127" s="219" t="s">
        <v>1219</v>
      </c>
      <c r="B127" s="218" t="s">
        <v>244</v>
      </c>
      <c r="C127" s="203" t="s">
        <v>999</v>
      </c>
      <c r="D127" s="14"/>
      <c r="E127" s="17"/>
      <c r="F127" s="17"/>
      <c r="G127" s="17"/>
      <c r="H127" s="17"/>
      <c r="I127" s="17"/>
      <c r="J127" s="17"/>
      <c r="K127" s="17"/>
      <c r="L127" s="15"/>
      <c r="M127" s="17"/>
      <c r="N127" s="17"/>
      <c r="Q127" s="204"/>
      <c r="R127" s="204"/>
      <c r="S127" s="204"/>
      <c r="T127" s="204"/>
      <c r="U127" s="204"/>
      <c r="V127" s="204"/>
      <c r="W127" s="204"/>
      <c r="X127" s="204"/>
      <c r="Y127" s="204"/>
      <c r="Z127" s="204"/>
      <c r="AA127" s="204"/>
    </row>
    <row r="128" spans="1:27" ht="20" customHeight="1">
      <c r="A128" s="219" t="s">
        <v>1219</v>
      </c>
      <c r="B128" s="218" t="s">
        <v>268</v>
      </c>
      <c r="C128" s="203" t="s">
        <v>1003</v>
      </c>
      <c r="D128" s="107"/>
      <c r="E128" s="17"/>
      <c r="F128" s="27"/>
      <c r="G128" s="17"/>
      <c r="H128" s="17"/>
      <c r="I128" s="17"/>
      <c r="J128" s="17"/>
      <c r="K128" s="17"/>
      <c r="L128" s="17"/>
      <c r="M128" s="108"/>
      <c r="N128" s="24"/>
      <c r="Q128" s="204"/>
      <c r="R128" s="204"/>
      <c r="S128" s="204"/>
      <c r="T128" s="204"/>
      <c r="U128" s="204"/>
      <c r="V128" s="204"/>
      <c r="W128" s="204"/>
      <c r="X128" s="204"/>
      <c r="Y128" s="204"/>
      <c r="Z128" s="204"/>
      <c r="AA128" s="204"/>
    </row>
    <row r="129" spans="1:27" ht="20" customHeight="1">
      <c r="A129" s="219" t="s">
        <v>1219</v>
      </c>
      <c r="B129" s="218" t="s">
        <v>274</v>
      </c>
      <c r="C129" s="203" t="s">
        <v>1000</v>
      </c>
      <c r="D129" s="14"/>
      <c r="E129" s="27"/>
      <c r="F129" s="17"/>
      <c r="G129" s="17"/>
      <c r="H129" s="17"/>
      <c r="I129" s="17"/>
      <c r="J129" s="17"/>
      <c r="K129" s="17"/>
      <c r="L129" s="17"/>
      <c r="M129" s="17"/>
      <c r="N129" s="17"/>
      <c r="Q129" s="204"/>
      <c r="R129" s="204"/>
      <c r="S129" s="204"/>
      <c r="T129" s="204"/>
      <c r="U129" s="204"/>
      <c r="V129" s="204"/>
      <c r="W129" s="204"/>
      <c r="X129" s="204"/>
      <c r="Y129" s="204"/>
      <c r="Z129" s="204"/>
      <c r="AA129" s="204"/>
    </row>
    <row r="130" spans="1:27" ht="20" customHeight="1">
      <c r="A130" s="219" t="s">
        <v>1219</v>
      </c>
      <c r="B130" s="218" t="s">
        <v>284</v>
      </c>
      <c r="C130" s="203" t="s">
        <v>1001</v>
      </c>
      <c r="D130" s="14"/>
      <c r="E130" s="17"/>
      <c r="F130" s="17"/>
      <c r="G130" s="17"/>
      <c r="H130" s="17"/>
      <c r="I130" s="17"/>
      <c r="J130" s="17"/>
      <c r="K130" s="17"/>
      <c r="L130" s="109"/>
      <c r="M130" s="19"/>
      <c r="N130" s="17"/>
      <c r="Q130" s="204"/>
      <c r="R130" s="204"/>
      <c r="S130" s="204"/>
      <c r="T130" s="204"/>
      <c r="U130" s="204"/>
      <c r="V130" s="204"/>
      <c r="W130" s="204"/>
      <c r="X130" s="204"/>
      <c r="Y130" s="204"/>
      <c r="Z130" s="204"/>
      <c r="AA130" s="204"/>
    </row>
    <row r="131" spans="1:27" ht="20" customHeight="1">
      <c r="A131" s="219" t="s">
        <v>1219</v>
      </c>
      <c r="B131" s="218" t="s">
        <v>335</v>
      </c>
      <c r="C131" s="203" t="s">
        <v>1002</v>
      </c>
      <c r="D131" s="14"/>
      <c r="E131" s="17"/>
      <c r="F131" s="86"/>
      <c r="G131" s="17"/>
      <c r="H131" s="17"/>
      <c r="I131" s="17"/>
      <c r="J131" s="17"/>
      <c r="K131" s="17"/>
      <c r="L131" s="17"/>
      <c r="M131" s="17"/>
      <c r="N131" s="17"/>
      <c r="Q131" s="204"/>
      <c r="R131" s="204"/>
      <c r="S131" s="204"/>
      <c r="T131" s="204"/>
      <c r="U131" s="204"/>
      <c r="V131" s="204"/>
      <c r="W131" s="204"/>
      <c r="X131" s="204"/>
      <c r="Y131" s="204"/>
      <c r="Z131" s="204"/>
      <c r="AA131" s="204"/>
    </row>
    <row r="132" spans="1:27" ht="20" customHeight="1">
      <c r="A132" s="219" t="s">
        <v>872</v>
      </c>
      <c r="B132" s="218" t="s">
        <v>28</v>
      </c>
      <c r="C132" s="203" t="s">
        <v>1012</v>
      </c>
      <c r="D132" s="14"/>
      <c r="E132" s="17"/>
      <c r="F132" s="17"/>
      <c r="G132" s="17"/>
      <c r="H132" s="17"/>
      <c r="I132" s="17"/>
      <c r="J132" s="17"/>
      <c r="K132" s="17"/>
      <c r="L132" s="101"/>
      <c r="M132" s="110"/>
      <c r="N132" s="25"/>
      <c r="Q132" s="204"/>
      <c r="R132" s="204"/>
      <c r="S132" s="204"/>
      <c r="T132" s="204"/>
      <c r="U132" s="204"/>
      <c r="V132" s="204"/>
      <c r="W132" s="204"/>
      <c r="X132" s="204"/>
      <c r="Y132" s="204"/>
      <c r="Z132" s="204"/>
      <c r="AA132" s="204"/>
    </row>
    <row r="133" spans="1:27" ht="20" customHeight="1">
      <c r="A133" s="219" t="s">
        <v>872</v>
      </c>
      <c r="B133" s="218" t="s">
        <v>80</v>
      </c>
      <c r="C133" s="203" t="s">
        <v>1004</v>
      </c>
      <c r="D133" s="14"/>
      <c r="E133" s="17"/>
      <c r="F133" s="17"/>
      <c r="G133" s="17"/>
      <c r="H133" s="17"/>
      <c r="I133" s="17"/>
      <c r="J133" s="17"/>
      <c r="K133" s="17"/>
      <c r="L133" s="17"/>
      <c r="M133" s="46"/>
      <c r="N133" s="111"/>
      <c r="Q133" s="204"/>
      <c r="R133" s="204"/>
      <c r="S133" s="204"/>
      <c r="T133" s="204"/>
      <c r="U133" s="204"/>
      <c r="V133" s="204"/>
      <c r="W133" s="204"/>
      <c r="X133" s="204"/>
      <c r="Y133" s="204"/>
      <c r="Z133" s="204"/>
      <c r="AA133" s="204"/>
    </row>
    <row r="134" spans="1:27" ht="20" customHeight="1">
      <c r="A134" s="219" t="s">
        <v>872</v>
      </c>
      <c r="B134" s="218" t="s">
        <v>93</v>
      </c>
      <c r="C134" s="203" t="s">
        <v>94</v>
      </c>
      <c r="D134" s="200"/>
      <c r="E134" s="17"/>
      <c r="F134" s="51"/>
      <c r="G134" s="17"/>
      <c r="H134" s="17"/>
      <c r="I134" s="17"/>
      <c r="J134" s="17"/>
      <c r="K134" s="17"/>
      <c r="L134" s="17"/>
      <c r="M134" s="17"/>
      <c r="N134" s="17"/>
      <c r="Q134" s="204"/>
      <c r="R134" s="204"/>
      <c r="S134" s="204"/>
      <c r="T134" s="204"/>
      <c r="U134" s="204"/>
      <c r="V134" s="204"/>
      <c r="W134" s="204"/>
      <c r="X134" s="204"/>
      <c r="Y134" s="204"/>
      <c r="Z134" s="204"/>
      <c r="AA134" s="204"/>
    </row>
    <row r="135" spans="1:27" ht="20" customHeight="1">
      <c r="A135" s="219" t="s">
        <v>872</v>
      </c>
      <c r="B135" s="218" t="s">
        <v>117</v>
      </c>
      <c r="C135" s="203" t="s">
        <v>1008</v>
      </c>
      <c r="D135" s="112"/>
      <c r="E135" s="17"/>
      <c r="F135" s="17"/>
      <c r="G135" s="17"/>
      <c r="H135" s="17"/>
      <c r="I135" s="17"/>
      <c r="J135" s="17"/>
      <c r="K135" s="17"/>
      <c r="L135" s="26"/>
      <c r="M135" s="113"/>
      <c r="N135" s="79"/>
      <c r="Q135" s="204"/>
      <c r="R135" s="204"/>
      <c r="S135" s="204"/>
      <c r="T135" s="204"/>
      <c r="U135" s="204"/>
      <c r="V135" s="204"/>
      <c r="W135" s="204"/>
      <c r="X135" s="204"/>
      <c r="Y135" s="204"/>
      <c r="Z135" s="204"/>
      <c r="AA135" s="204"/>
    </row>
    <row r="136" spans="1:27" ht="20" customHeight="1">
      <c r="A136" s="219" t="s">
        <v>872</v>
      </c>
      <c r="B136" s="218" t="s">
        <v>126</v>
      </c>
      <c r="C136" s="203" t="s">
        <v>1005</v>
      </c>
      <c r="D136" s="14"/>
      <c r="E136" s="17"/>
      <c r="F136" s="17"/>
      <c r="G136" s="24"/>
      <c r="H136" s="17"/>
      <c r="I136" s="17"/>
      <c r="J136" s="17"/>
      <c r="K136" s="17"/>
      <c r="L136" s="17"/>
      <c r="M136" s="17"/>
      <c r="N136" s="17"/>
      <c r="Q136" s="204"/>
      <c r="R136" s="204"/>
      <c r="S136" s="204"/>
      <c r="T136" s="204"/>
      <c r="U136" s="204"/>
      <c r="V136" s="204"/>
      <c r="W136" s="204"/>
      <c r="X136" s="204"/>
      <c r="Y136" s="204"/>
      <c r="Z136" s="204"/>
      <c r="AA136" s="204"/>
    </row>
    <row r="137" spans="1:27" ht="20" customHeight="1">
      <c r="A137" s="219" t="s">
        <v>872</v>
      </c>
      <c r="B137" s="218" t="s">
        <v>241</v>
      </c>
      <c r="C137" s="203" t="s">
        <v>1006</v>
      </c>
      <c r="D137" s="14"/>
      <c r="E137" s="17"/>
      <c r="F137" s="17"/>
      <c r="G137" s="17"/>
      <c r="H137" s="114"/>
      <c r="I137" s="17"/>
      <c r="J137" s="17"/>
      <c r="K137" s="17"/>
      <c r="L137" s="17"/>
      <c r="M137" s="17"/>
      <c r="N137" s="16"/>
      <c r="Q137" s="204"/>
      <c r="R137" s="204"/>
      <c r="S137" s="204"/>
      <c r="T137" s="204"/>
      <c r="U137" s="204"/>
      <c r="V137" s="204"/>
      <c r="W137" s="204"/>
      <c r="X137" s="204"/>
      <c r="Y137" s="204"/>
      <c r="Z137" s="204"/>
      <c r="AA137" s="204"/>
    </row>
    <row r="138" spans="1:27" ht="20" customHeight="1">
      <c r="A138" s="219" t="s">
        <v>872</v>
      </c>
      <c r="B138" s="218" t="s">
        <v>272</v>
      </c>
      <c r="C138" s="203" t="s">
        <v>1007</v>
      </c>
      <c r="D138" s="14"/>
      <c r="E138" s="17"/>
      <c r="F138" s="17"/>
      <c r="G138" s="17"/>
      <c r="H138" s="17"/>
      <c r="I138" s="17"/>
      <c r="J138" s="17"/>
      <c r="K138" s="17"/>
      <c r="L138" s="24"/>
      <c r="M138" s="17"/>
      <c r="N138" s="17"/>
      <c r="Q138" s="204"/>
      <c r="R138" s="204"/>
      <c r="S138" s="204"/>
      <c r="T138" s="204"/>
      <c r="U138" s="204"/>
      <c r="V138" s="204"/>
      <c r="W138" s="204"/>
      <c r="X138" s="204"/>
      <c r="Y138" s="204"/>
      <c r="Z138" s="204"/>
      <c r="AA138" s="204"/>
    </row>
    <row r="139" spans="1:27" ht="20" customHeight="1">
      <c r="A139" s="219" t="s">
        <v>872</v>
      </c>
      <c r="B139" s="218" t="s">
        <v>288</v>
      </c>
      <c r="C139" s="203" t="s">
        <v>289</v>
      </c>
      <c r="D139" s="14"/>
      <c r="E139" s="17"/>
      <c r="F139" s="83"/>
      <c r="G139" s="17"/>
      <c r="H139" s="17"/>
      <c r="I139" s="17"/>
      <c r="J139" s="17"/>
      <c r="K139" s="17"/>
      <c r="L139" s="17"/>
      <c r="M139" s="17"/>
      <c r="N139" s="17"/>
      <c r="Q139" s="204"/>
      <c r="R139" s="204"/>
      <c r="S139" s="204"/>
      <c r="T139" s="204"/>
      <c r="U139" s="204"/>
      <c r="V139" s="204"/>
      <c r="W139" s="204"/>
      <c r="X139" s="204"/>
      <c r="Y139" s="204"/>
      <c r="Z139" s="204"/>
      <c r="AA139" s="204"/>
    </row>
    <row r="140" spans="1:27" ht="20" customHeight="1">
      <c r="A140" s="219" t="s">
        <v>1220</v>
      </c>
      <c r="B140" s="218" t="s">
        <v>12</v>
      </c>
      <c r="C140" s="203" t="s">
        <v>1009</v>
      </c>
      <c r="D140" s="14"/>
      <c r="E140" s="84"/>
      <c r="F140" s="17"/>
      <c r="G140" s="17"/>
      <c r="H140" s="17"/>
      <c r="I140" s="17"/>
      <c r="J140" s="17"/>
      <c r="K140" s="17"/>
      <c r="L140" s="17"/>
      <c r="M140" s="17"/>
      <c r="N140" s="17"/>
      <c r="Q140" s="204"/>
      <c r="R140" s="204"/>
      <c r="S140" s="204"/>
      <c r="T140" s="204"/>
      <c r="U140" s="204"/>
      <c r="V140" s="204"/>
      <c r="W140" s="204"/>
      <c r="X140" s="204"/>
      <c r="Y140" s="204"/>
      <c r="Z140" s="204"/>
      <c r="AA140" s="204"/>
    </row>
    <row r="141" spans="1:27" ht="20" customHeight="1">
      <c r="A141" s="219" t="s">
        <v>1220</v>
      </c>
      <c r="B141" s="218" t="s">
        <v>101</v>
      </c>
      <c r="C141" s="203" t="s">
        <v>1010</v>
      </c>
      <c r="D141" s="14"/>
      <c r="E141" s="17"/>
      <c r="F141" s="17"/>
      <c r="G141" s="17"/>
      <c r="H141" s="17"/>
      <c r="I141" s="17"/>
      <c r="J141" s="17"/>
      <c r="K141" s="17"/>
      <c r="L141" s="16"/>
      <c r="M141" s="19"/>
      <c r="N141" s="199"/>
      <c r="Q141" s="204"/>
      <c r="R141" s="204"/>
      <c r="S141" s="204"/>
      <c r="T141" s="204"/>
      <c r="U141" s="204"/>
      <c r="V141" s="204"/>
      <c r="W141" s="204"/>
      <c r="X141" s="204"/>
      <c r="Y141" s="204"/>
      <c r="Z141" s="204"/>
      <c r="AA141" s="204"/>
    </row>
    <row r="142" spans="1:27" ht="20" customHeight="1">
      <c r="A142" s="219" t="s">
        <v>1220</v>
      </c>
      <c r="B142" s="218" t="s">
        <v>102</v>
      </c>
      <c r="C142" s="203" t="s">
        <v>1011</v>
      </c>
      <c r="D142" s="14"/>
      <c r="E142" s="17"/>
      <c r="F142" s="17"/>
      <c r="G142" s="24"/>
      <c r="H142" s="17"/>
      <c r="I142" s="17"/>
      <c r="J142" s="17"/>
      <c r="K142" s="17"/>
      <c r="L142" s="17"/>
      <c r="M142" s="17"/>
      <c r="N142" s="199"/>
      <c r="Q142" s="204"/>
      <c r="R142" s="204"/>
      <c r="S142" s="204"/>
      <c r="T142" s="204"/>
      <c r="U142" s="204"/>
      <c r="V142" s="204"/>
      <c r="W142" s="204"/>
      <c r="X142" s="204"/>
      <c r="Y142" s="204"/>
      <c r="Z142" s="204"/>
      <c r="AA142" s="204"/>
    </row>
    <row r="143" spans="1:27" ht="20" customHeight="1">
      <c r="A143" s="219" t="s">
        <v>873</v>
      </c>
      <c r="B143" s="218" t="s">
        <v>36</v>
      </c>
      <c r="C143" s="203" t="s">
        <v>1013</v>
      </c>
      <c r="D143" s="14"/>
      <c r="E143" s="17"/>
      <c r="F143" s="17"/>
      <c r="G143" s="17"/>
      <c r="H143" s="17"/>
      <c r="I143" s="17"/>
      <c r="J143" s="17"/>
      <c r="K143" s="17"/>
      <c r="L143" s="59"/>
      <c r="M143" s="199"/>
      <c r="N143" s="24"/>
      <c r="Q143" s="204"/>
      <c r="R143" s="204"/>
      <c r="S143" s="204"/>
      <c r="T143" s="204"/>
      <c r="U143" s="204"/>
      <c r="V143" s="204"/>
      <c r="W143" s="204"/>
      <c r="X143" s="204"/>
      <c r="Y143" s="204"/>
      <c r="Z143" s="204"/>
      <c r="AA143" s="204"/>
    </row>
    <row r="144" spans="1:27" ht="20" customHeight="1">
      <c r="A144" s="219" t="s">
        <v>873</v>
      </c>
      <c r="B144" s="218" t="s">
        <v>127</v>
      </c>
      <c r="C144" s="203" t="s">
        <v>1014</v>
      </c>
      <c r="D144" s="14"/>
      <c r="E144" s="17"/>
      <c r="F144" s="17"/>
      <c r="G144" s="17"/>
      <c r="H144" s="17"/>
      <c r="I144" s="17"/>
      <c r="J144" s="17"/>
      <c r="K144" s="17"/>
      <c r="L144" s="17"/>
      <c r="M144" s="24"/>
      <c r="N144" s="17"/>
      <c r="Q144" s="204"/>
      <c r="R144" s="204"/>
      <c r="S144" s="204"/>
      <c r="T144" s="204"/>
      <c r="U144" s="204"/>
      <c r="V144" s="204"/>
      <c r="W144" s="204"/>
      <c r="X144" s="204"/>
      <c r="Y144" s="204"/>
      <c r="Z144" s="204"/>
      <c r="AA144" s="204"/>
    </row>
    <row r="145" spans="1:27" ht="20" customHeight="1">
      <c r="A145" s="219" t="s">
        <v>873</v>
      </c>
      <c r="B145" s="218" t="s">
        <v>128</v>
      </c>
      <c r="C145" s="203" t="s">
        <v>1015</v>
      </c>
      <c r="D145" s="28"/>
      <c r="E145" s="29"/>
      <c r="F145" s="29"/>
      <c r="G145" s="29"/>
      <c r="H145" s="29"/>
      <c r="I145" s="29"/>
      <c r="J145" s="29"/>
      <c r="K145" s="29"/>
      <c r="L145" s="29"/>
      <c r="M145" s="29"/>
      <c r="N145" s="30"/>
      <c r="Q145" s="205"/>
      <c r="R145" s="205"/>
      <c r="S145" s="205"/>
      <c r="T145" s="205"/>
      <c r="U145" s="205"/>
      <c r="V145" s="205"/>
      <c r="W145" s="205"/>
      <c r="X145" s="205"/>
      <c r="Y145" s="205"/>
      <c r="Z145" s="205"/>
      <c r="AA145" s="205"/>
    </row>
    <row r="146" spans="1:27" ht="20" customHeight="1">
      <c r="A146" s="219" t="s">
        <v>873</v>
      </c>
      <c r="B146" s="218" t="s">
        <v>296</v>
      </c>
      <c r="C146" s="203" t="s">
        <v>1016</v>
      </c>
      <c r="D146" s="14"/>
      <c r="E146" s="17"/>
      <c r="F146" s="115"/>
      <c r="G146" s="17"/>
      <c r="H146" s="17"/>
      <c r="I146" s="17"/>
      <c r="J146" s="17"/>
      <c r="K146" s="17"/>
      <c r="L146" s="17"/>
      <c r="M146" s="199"/>
      <c r="N146" s="17"/>
      <c r="Q146" s="204"/>
      <c r="R146" s="204"/>
      <c r="S146" s="204"/>
      <c r="T146" s="204"/>
      <c r="U146" s="204"/>
      <c r="V146" s="204"/>
      <c r="W146" s="204"/>
      <c r="X146" s="204"/>
      <c r="Y146" s="204"/>
      <c r="Z146" s="204"/>
      <c r="AA146" s="204"/>
    </row>
    <row r="147" spans="1:27" ht="20" customHeight="1">
      <c r="A147" s="219" t="s">
        <v>1221</v>
      </c>
      <c r="B147" s="218" t="s">
        <v>78</v>
      </c>
      <c r="C147" s="203" t="s">
        <v>1017</v>
      </c>
      <c r="D147" s="14"/>
      <c r="E147" s="17"/>
      <c r="F147" s="17"/>
      <c r="G147" s="17"/>
      <c r="H147" s="17"/>
      <c r="I147" s="17"/>
      <c r="J147" s="17"/>
      <c r="K147" s="17"/>
      <c r="L147" s="17"/>
      <c r="M147" s="26"/>
      <c r="N147" s="99"/>
      <c r="Q147" s="204"/>
      <c r="R147" s="204"/>
      <c r="S147" s="204"/>
      <c r="T147" s="204"/>
      <c r="U147" s="204"/>
      <c r="V147" s="204"/>
      <c r="W147" s="204"/>
      <c r="X147" s="204"/>
      <c r="Y147" s="204"/>
      <c r="Z147" s="204"/>
      <c r="AA147" s="204"/>
    </row>
    <row r="148" spans="1:27" ht="20" customHeight="1">
      <c r="A148" s="219" t="s">
        <v>1221</v>
      </c>
      <c r="B148" s="218" t="s">
        <v>339</v>
      </c>
      <c r="C148" s="203" t="s">
        <v>1018</v>
      </c>
      <c r="D148" s="116"/>
      <c r="E148" s="17"/>
      <c r="F148" s="17"/>
      <c r="G148" s="117"/>
      <c r="H148" s="17"/>
      <c r="I148" s="17"/>
      <c r="J148" s="17"/>
      <c r="K148" s="17"/>
      <c r="L148" s="17"/>
      <c r="M148" s="27"/>
      <c r="N148" s="16"/>
      <c r="Q148" s="204"/>
      <c r="R148" s="204"/>
      <c r="S148" s="204"/>
      <c r="T148" s="204"/>
      <c r="U148" s="204"/>
      <c r="V148" s="204"/>
      <c r="W148" s="204"/>
      <c r="X148" s="204"/>
      <c r="Y148" s="204"/>
      <c r="Z148" s="204"/>
      <c r="AA148" s="204"/>
    </row>
    <row r="149" spans="1:27" ht="20" customHeight="1">
      <c r="A149" s="219" t="s">
        <v>874</v>
      </c>
      <c r="B149" s="218" t="s">
        <v>7</v>
      </c>
      <c r="C149" s="203" t="s">
        <v>1019</v>
      </c>
      <c r="D149" s="14"/>
      <c r="E149" s="17"/>
      <c r="F149" s="17"/>
      <c r="G149" s="17"/>
      <c r="H149" s="17"/>
      <c r="I149" s="20"/>
      <c r="J149" s="17"/>
      <c r="K149" s="17"/>
      <c r="L149" s="17"/>
      <c r="M149" s="17"/>
      <c r="N149" s="17"/>
      <c r="Q149" s="204"/>
      <c r="R149" s="204"/>
      <c r="S149" s="204"/>
      <c r="T149" s="204"/>
      <c r="U149" s="204"/>
      <c r="V149" s="204"/>
      <c r="W149" s="204"/>
      <c r="X149" s="204"/>
      <c r="Y149" s="204"/>
      <c r="Z149" s="204"/>
      <c r="AA149" s="204"/>
    </row>
    <row r="150" spans="1:27" ht="20" customHeight="1">
      <c r="A150" s="219" t="s">
        <v>874</v>
      </c>
      <c r="B150" s="218" t="s">
        <v>99</v>
      </c>
      <c r="C150" s="203" t="s">
        <v>1020</v>
      </c>
      <c r="D150" s="14"/>
      <c r="E150" s="45"/>
      <c r="F150" s="17"/>
      <c r="G150" s="17"/>
      <c r="H150" s="17"/>
      <c r="I150" s="17"/>
      <c r="J150" s="17"/>
      <c r="K150" s="17"/>
      <c r="L150" s="17"/>
      <c r="M150" s="17"/>
      <c r="N150" s="17"/>
      <c r="Q150" s="204"/>
      <c r="R150" s="204"/>
      <c r="S150" s="204"/>
      <c r="T150" s="204"/>
      <c r="U150" s="204"/>
      <c r="V150" s="204"/>
      <c r="W150" s="204"/>
      <c r="X150" s="204"/>
      <c r="Y150" s="204"/>
      <c r="Z150" s="204"/>
      <c r="AA150" s="204"/>
    </row>
    <row r="151" spans="1:27" ht="20" customHeight="1">
      <c r="A151" s="219" t="s">
        <v>874</v>
      </c>
      <c r="B151" s="218" t="s">
        <v>100</v>
      </c>
      <c r="C151" s="203" t="s">
        <v>1021</v>
      </c>
      <c r="D151" s="14"/>
      <c r="E151" s="17"/>
      <c r="F151" s="17"/>
      <c r="G151" s="17"/>
      <c r="H151" s="17"/>
      <c r="I151" s="17"/>
      <c r="J151" s="17"/>
      <c r="K151" s="17"/>
      <c r="L151" s="84"/>
      <c r="M151" s="21"/>
      <c r="N151" s="17"/>
      <c r="Q151" s="204"/>
      <c r="R151" s="204"/>
      <c r="S151" s="204"/>
      <c r="T151" s="204"/>
      <c r="U151" s="204"/>
      <c r="V151" s="204"/>
      <c r="W151" s="204"/>
      <c r="X151" s="204"/>
      <c r="Y151" s="204"/>
      <c r="Z151" s="204"/>
      <c r="AA151" s="204"/>
    </row>
    <row r="152" spans="1:27" ht="20" customHeight="1">
      <c r="A152" s="219" t="s">
        <v>874</v>
      </c>
      <c r="B152" s="218" t="s">
        <v>103</v>
      </c>
      <c r="C152" s="203" t="s">
        <v>1022</v>
      </c>
      <c r="D152" s="14"/>
      <c r="E152" s="17"/>
      <c r="F152" s="17"/>
      <c r="G152" s="17"/>
      <c r="H152" s="17"/>
      <c r="I152" s="17"/>
      <c r="J152" s="17"/>
      <c r="K152" s="17"/>
      <c r="L152" s="27"/>
      <c r="M152" s="46"/>
      <c r="N152" s="17"/>
      <c r="Q152" s="204"/>
      <c r="R152" s="204"/>
      <c r="S152" s="204"/>
      <c r="T152" s="204"/>
      <c r="U152" s="204"/>
      <c r="V152" s="204"/>
      <c r="W152" s="204"/>
      <c r="X152" s="204"/>
      <c r="Y152" s="204"/>
      <c r="Z152" s="204"/>
      <c r="AA152" s="204"/>
    </row>
    <row r="153" spans="1:27" ht="20" customHeight="1">
      <c r="A153" s="219" t="s">
        <v>874</v>
      </c>
      <c r="B153" s="218" t="s">
        <v>104</v>
      </c>
      <c r="C153" s="203" t="s">
        <v>1031</v>
      </c>
      <c r="D153" s="118"/>
      <c r="E153" s="17"/>
      <c r="F153" s="17"/>
      <c r="G153" s="17"/>
      <c r="H153" s="17"/>
      <c r="I153" s="17"/>
      <c r="J153" s="17"/>
      <c r="K153" s="17"/>
      <c r="L153" s="109"/>
      <c r="M153" s="47"/>
      <c r="N153" s="82"/>
      <c r="Q153" s="204"/>
      <c r="R153" s="204"/>
      <c r="S153" s="204"/>
      <c r="T153" s="204"/>
      <c r="U153" s="204"/>
      <c r="V153" s="204"/>
      <c r="W153" s="204"/>
      <c r="X153" s="204"/>
      <c r="Y153" s="204"/>
      <c r="Z153" s="204"/>
      <c r="AA153" s="204"/>
    </row>
    <row r="154" spans="1:27" ht="20" customHeight="1">
      <c r="A154" s="219" t="s">
        <v>874</v>
      </c>
      <c r="B154" s="218" t="s">
        <v>105</v>
      </c>
      <c r="C154" s="203" t="s">
        <v>1023</v>
      </c>
      <c r="D154" s="14"/>
      <c r="E154" s="17"/>
      <c r="F154" s="52"/>
      <c r="G154" s="17"/>
      <c r="H154" s="17"/>
      <c r="I154" s="17"/>
      <c r="J154" s="17"/>
      <c r="K154" s="17"/>
      <c r="L154" s="17"/>
      <c r="M154" s="17"/>
      <c r="N154" s="17"/>
      <c r="Q154" s="204"/>
      <c r="R154" s="204"/>
      <c r="S154" s="204"/>
      <c r="T154" s="204"/>
      <c r="U154" s="204"/>
      <c r="V154" s="204"/>
      <c r="W154" s="204"/>
      <c r="X154" s="204"/>
      <c r="Y154" s="204"/>
      <c r="Z154" s="204"/>
      <c r="AA154" s="204"/>
    </row>
    <row r="155" spans="1:27" ht="20" customHeight="1">
      <c r="A155" s="219" t="s">
        <v>874</v>
      </c>
      <c r="B155" s="218" t="s">
        <v>106</v>
      </c>
      <c r="C155" s="203" t="s">
        <v>1029</v>
      </c>
      <c r="D155" s="119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Q155" s="204"/>
      <c r="R155" s="204"/>
      <c r="S155" s="204"/>
      <c r="T155" s="204"/>
      <c r="U155" s="204"/>
      <c r="V155" s="204"/>
      <c r="W155" s="204"/>
      <c r="X155" s="204"/>
      <c r="Y155" s="204"/>
      <c r="Z155" s="204"/>
      <c r="AA155" s="204"/>
    </row>
    <row r="156" spans="1:27" ht="20" customHeight="1">
      <c r="A156" s="219" t="s">
        <v>874</v>
      </c>
      <c r="B156" s="218" t="s">
        <v>160</v>
      </c>
      <c r="C156" s="203" t="s">
        <v>1030</v>
      </c>
      <c r="D156" s="120"/>
      <c r="E156" s="17"/>
      <c r="F156" s="17"/>
      <c r="G156" s="17"/>
      <c r="H156" s="17"/>
      <c r="I156" s="17"/>
      <c r="J156" s="17"/>
      <c r="K156" s="17"/>
      <c r="L156" s="17"/>
      <c r="M156" s="121"/>
      <c r="N156" s="122"/>
      <c r="Q156" s="204"/>
      <c r="R156" s="204"/>
      <c r="S156" s="204"/>
      <c r="T156" s="204"/>
      <c r="U156" s="204"/>
      <c r="V156" s="204"/>
      <c r="W156" s="204"/>
      <c r="X156" s="204"/>
      <c r="Y156" s="204"/>
      <c r="Z156" s="204"/>
      <c r="AA156" s="204"/>
    </row>
    <row r="157" spans="1:27" ht="20" customHeight="1">
      <c r="A157" s="219" t="s">
        <v>874</v>
      </c>
      <c r="B157" s="218" t="s">
        <v>161</v>
      </c>
      <c r="C157" s="203" t="s">
        <v>1024</v>
      </c>
      <c r="D157" s="14"/>
      <c r="E157" s="17"/>
      <c r="F157" s="123"/>
      <c r="G157" s="17"/>
      <c r="H157" s="17"/>
      <c r="I157" s="17"/>
      <c r="J157" s="46"/>
      <c r="K157" s="17"/>
      <c r="L157" s="17"/>
      <c r="M157" s="124"/>
      <c r="N157" s="17"/>
      <c r="Q157" s="204"/>
      <c r="R157" s="204"/>
      <c r="S157" s="204"/>
      <c r="T157" s="204"/>
      <c r="U157" s="204"/>
      <c r="V157" s="204"/>
      <c r="W157" s="204"/>
      <c r="X157" s="204"/>
      <c r="Y157" s="204"/>
      <c r="Z157" s="204"/>
      <c r="AA157" s="204"/>
    </row>
    <row r="158" spans="1:27" ht="20" customHeight="1">
      <c r="A158" s="219" t="s">
        <v>874</v>
      </c>
      <c r="B158" s="218" t="s">
        <v>211</v>
      </c>
      <c r="C158" s="203" t="s">
        <v>1025</v>
      </c>
      <c r="D158" s="14"/>
      <c r="E158" s="17"/>
      <c r="F158" s="125"/>
      <c r="G158" s="17"/>
      <c r="H158" s="17"/>
      <c r="I158" s="17"/>
      <c r="J158" s="17"/>
      <c r="K158" s="17"/>
      <c r="L158" s="17"/>
      <c r="M158" s="66"/>
      <c r="N158" s="33"/>
      <c r="Q158" s="204"/>
      <c r="R158" s="204"/>
      <c r="S158" s="204"/>
      <c r="T158" s="204"/>
      <c r="U158" s="204"/>
      <c r="V158" s="204"/>
      <c r="W158" s="204"/>
      <c r="X158" s="204"/>
      <c r="Y158" s="204"/>
      <c r="Z158" s="204"/>
      <c r="AA158" s="204"/>
    </row>
    <row r="159" spans="1:27" ht="20" customHeight="1">
      <c r="A159" s="219" t="s">
        <v>874</v>
      </c>
      <c r="B159" s="218" t="s">
        <v>216</v>
      </c>
      <c r="C159" s="203" t="s">
        <v>1026</v>
      </c>
      <c r="D159" s="14"/>
      <c r="E159" s="17"/>
      <c r="F159" s="126"/>
      <c r="G159" s="17"/>
      <c r="H159" s="17"/>
      <c r="I159" s="17"/>
      <c r="J159" s="17"/>
      <c r="K159" s="17"/>
      <c r="L159" s="17"/>
      <c r="M159" s="127"/>
      <c r="N159" s="97"/>
      <c r="Q159" s="204"/>
      <c r="R159" s="204"/>
      <c r="S159" s="204"/>
      <c r="T159" s="204"/>
      <c r="U159" s="204"/>
      <c r="V159" s="204"/>
      <c r="W159" s="204"/>
      <c r="X159" s="204"/>
      <c r="Y159" s="204"/>
      <c r="Z159" s="204"/>
      <c r="AA159" s="204"/>
    </row>
    <row r="160" spans="1:27" ht="20" customHeight="1">
      <c r="A160" s="219" t="s">
        <v>874</v>
      </c>
      <c r="B160" s="218" t="s">
        <v>290</v>
      </c>
      <c r="C160" s="203" t="s">
        <v>1027</v>
      </c>
      <c r="D160" s="28"/>
      <c r="E160" s="29"/>
      <c r="F160" s="29"/>
      <c r="G160" s="29"/>
      <c r="H160" s="29"/>
      <c r="I160" s="29"/>
      <c r="J160" s="29"/>
      <c r="K160" s="29"/>
      <c r="L160" s="29"/>
      <c r="M160" s="29"/>
      <c r="N160" s="128"/>
      <c r="Q160" s="205"/>
      <c r="R160" s="205"/>
      <c r="S160" s="205"/>
      <c r="T160" s="205"/>
      <c r="U160" s="205"/>
      <c r="V160" s="205"/>
      <c r="W160" s="205"/>
      <c r="X160" s="205"/>
      <c r="Y160" s="205"/>
      <c r="Z160" s="205"/>
      <c r="AA160" s="205"/>
    </row>
    <row r="161" spans="1:27" ht="20" customHeight="1">
      <c r="A161" s="219" t="s">
        <v>874</v>
      </c>
      <c r="B161" s="218" t="s">
        <v>312</v>
      </c>
      <c r="C161" s="203" t="s">
        <v>1028</v>
      </c>
      <c r="D161" s="14"/>
      <c r="E161" s="19"/>
      <c r="F161" s="17"/>
      <c r="G161" s="17"/>
      <c r="H161" s="17"/>
      <c r="I161" s="17"/>
      <c r="J161" s="17"/>
      <c r="K161" s="17"/>
      <c r="L161" s="17"/>
      <c r="M161" s="17"/>
      <c r="N161" s="17"/>
      <c r="Q161" s="204"/>
      <c r="R161" s="204"/>
      <c r="S161" s="204"/>
      <c r="T161" s="204"/>
      <c r="U161" s="204"/>
      <c r="V161" s="204"/>
      <c r="W161" s="204"/>
      <c r="X161" s="204"/>
      <c r="Y161" s="204"/>
      <c r="Z161" s="204"/>
      <c r="AA161" s="204"/>
    </row>
    <row r="162" spans="1:27" ht="20" customHeight="1">
      <c r="A162" s="219" t="s">
        <v>875</v>
      </c>
      <c r="B162" s="218" t="s">
        <v>6</v>
      </c>
      <c r="C162" s="203" t="s">
        <v>1064</v>
      </c>
      <c r="D162" s="87"/>
      <c r="E162" s="17"/>
      <c r="F162" s="17"/>
      <c r="G162" s="17"/>
      <c r="H162" s="17"/>
      <c r="I162" s="17"/>
      <c r="J162" s="17"/>
      <c r="K162" s="17"/>
      <c r="L162" s="17"/>
      <c r="M162" s="129"/>
      <c r="N162" s="33"/>
      <c r="Q162" s="204"/>
      <c r="R162" s="204"/>
      <c r="S162" s="204"/>
      <c r="T162" s="204"/>
      <c r="U162" s="204"/>
      <c r="V162" s="204"/>
      <c r="W162" s="204"/>
      <c r="X162" s="204"/>
      <c r="Y162" s="204"/>
      <c r="Z162" s="204"/>
      <c r="AA162" s="204"/>
    </row>
    <row r="163" spans="1:27" ht="20" customHeight="1">
      <c r="A163" s="219" t="s">
        <v>875</v>
      </c>
      <c r="B163" s="218" t="s">
        <v>10</v>
      </c>
      <c r="C163" s="203" t="s">
        <v>1032</v>
      </c>
      <c r="D163" s="14"/>
      <c r="E163" s="17"/>
      <c r="F163" s="17"/>
      <c r="G163" s="17"/>
      <c r="H163" s="17"/>
      <c r="I163" s="17"/>
      <c r="J163" s="17"/>
      <c r="K163" s="17"/>
      <c r="L163" s="17"/>
      <c r="M163" s="38"/>
      <c r="N163" s="99"/>
      <c r="Q163" s="204"/>
      <c r="R163" s="204"/>
      <c r="S163" s="204"/>
      <c r="T163" s="204"/>
      <c r="U163" s="204"/>
      <c r="V163" s="204"/>
      <c r="W163" s="204"/>
      <c r="X163" s="204"/>
      <c r="Y163" s="204"/>
      <c r="Z163" s="204"/>
      <c r="AA163" s="204"/>
    </row>
    <row r="164" spans="1:27" ht="20" customHeight="1">
      <c r="A164" s="219" t="s">
        <v>875</v>
      </c>
      <c r="B164" s="218" t="s">
        <v>21</v>
      </c>
      <c r="C164" s="203" t="s">
        <v>1062</v>
      </c>
      <c r="D164" s="130"/>
      <c r="E164" s="17"/>
      <c r="F164" s="17"/>
      <c r="G164" s="79"/>
      <c r="H164" s="17"/>
      <c r="I164" s="17"/>
      <c r="J164" s="17"/>
      <c r="K164" s="17"/>
      <c r="L164" s="17"/>
      <c r="M164" s="59"/>
      <c r="N164" s="24"/>
      <c r="Q164" s="204"/>
      <c r="R164" s="204"/>
      <c r="S164" s="204"/>
      <c r="T164" s="204"/>
      <c r="U164" s="204"/>
      <c r="V164" s="204"/>
      <c r="W164" s="204"/>
      <c r="X164" s="204"/>
      <c r="Y164" s="204"/>
      <c r="Z164" s="204"/>
      <c r="AA164" s="204"/>
    </row>
    <row r="165" spans="1:27" ht="20" customHeight="1">
      <c r="A165" s="219" t="s">
        <v>875</v>
      </c>
      <c r="B165" s="218" t="s">
        <v>23</v>
      </c>
      <c r="C165" s="203" t="s">
        <v>1033</v>
      </c>
      <c r="D165" s="28"/>
      <c r="E165" s="29"/>
      <c r="F165" s="29"/>
      <c r="G165" s="29"/>
      <c r="H165" s="29"/>
      <c r="I165" s="29"/>
      <c r="J165" s="29"/>
      <c r="K165" s="29"/>
      <c r="L165" s="29"/>
      <c r="M165" s="29"/>
      <c r="N165" s="30"/>
      <c r="Q165" s="205"/>
      <c r="R165" s="205"/>
      <c r="S165" s="205"/>
      <c r="T165" s="205"/>
      <c r="U165" s="205"/>
      <c r="V165" s="205"/>
      <c r="W165" s="205"/>
      <c r="X165" s="205"/>
      <c r="Y165" s="205"/>
      <c r="Z165" s="205"/>
      <c r="AA165" s="205"/>
    </row>
    <row r="166" spans="1:27" ht="20" customHeight="1">
      <c r="A166" s="219" t="s">
        <v>875</v>
      </c>
      <c r="B166" s="218" t="s">
        <v>24</v>
      </c>
      <c r="C166" s="203" t="s">
        <v>1065</v>
      </c>
      <c r="D166" s="87"/>
      <c r="E166" s="17"/>
      <c r="F166" s="17"/>
      <c r="G166" s="17"/>
      <c r="H166" s="17"/>
      <c r="I166" s="17"/>
      <c r="J166" s="17"/>
      <c r="K166" s="17"/>
      <c r="L166" s="17"/>
      <c r="M166" s="17"/>
      <c r="N166" s="199"/>
      <c r="Q166" s="204"/>
      <c r="R166" s="204"/>
      <c r="S166" s="204"/>
      <c r="T166" s="204"/>
      <c r="U166" s="204"/>
      <c r="V166" s="204"/>
      <c r="W166" s="204"/>
      <c r="X166" s="204"/>
      <c r="Y166" s="204"/>
      <c r="Z166" s="204"/>
      <c r="AA166" s="204"/>
    </row>
    <row r="167" spans="1:27" ht="20" customHeight="1">
      <c r="A167" s="219" t="s">
        <v>875</v>
      </c>
      <c r="B167" s="218" t="s">
        <v>25</v>
      </c>
      <c r="C167" s="203" t="s">
        <v>1034</v>
      </c>
      <c r="D167" s="14"/>
      <c r="E167" s="17"/>
      <c r="F167" s="17"/>
      <c r="G167" s="17"/>
      <c r="H167" s="17"/>
      <c r="I167" s="17"/>
      <c r="J167" s="24"/>
      <c r="K167" s="17"/>
      <c r="L167" s="43"/>
      <c r="M167" s="17"/>
      <c r="N167" s="199"/>
      <c r="Q167" s="204"/>
      <c r="R167" s="204"/>
      <c r="S167" s="204"/>
      <c r="T167" s="204"/>
      <c r="U167" s="204"/>
      <c r="V167" s="204"/>
      <c r="W167" s="204"/>
      <c r="X167" s="204"/>
      <c r="Y167" s="204"/>
      <c r="Z167" s="204"/>
      <c r="AA167" s="204"/>
    </row>
    <row r="168" spans="1:27" ht="20" customHeight="1">
      <c r="A168" s="219" t="s">
        <v>875</v>
      </c>
      <c r="B168" s="218" t="s">
        <v>26</v>
      </c>
      <c r="C168" s="203" t="s">
        <v>1063</v>
      </c>
      <c r="D168" s="63"/>
      <c r="E168" s="199"/>
      <c r="F168" s="199"/>
      <c r="G168" s="17"/>
      <c r="H168" s="17"/>
      <c r="I168" s="17"/>
      <c r="J168" s="17"/>
      <c r="K168" s="17"/>
      <c r="L168" s="17"/>
      <c r="M168" s="17"/>
      <c r="N168" s="17"/>
      <c r="Q168" s="204"/>
      <c r="R168" s="204"/>
      <c r="S168" s="204"/>
      <c r="T168" s="204"/>
      <c r="U168" s="204"/>
      <c r="V168" s="204"/>
      <c r="W168" s="204"/>
      <c r="X168" s="204"/>
      <c r="Y168" s="204"/>
      <c r="Z168" s="204"/>
      <c r="AA168" s="204"/>
    </row>
    <row r="169" spans="1:27" ht="20" customHeight="1">
      <c r="A169" s="219" t="s">
        <v>875</v>
      </c>
      <c r="B169" s="218" t="s">
        <v>27</v>
      </c>
      <c r="C169" s="203" t="s">
        <v>1035</v>
      </c>
      <c r="D169" s="14"/>
      <c r="E169" s="17"/>
      <c r="F169" s="17"/>
      <c r="G169" s="17"/>
      <c r="H169" s="17"/>
      <c r="I169" s="17"/>
      <c r="J169" s="17"/>
      <c r="K169" s="17"/>
      <c r="L169" s="83"/>
      <c r="M169" s="17"/>
      <c r="N169" s="17"/>
      <c r="Q169" s="204"/>
      <c r="R169" s="204"/>
      <c r="S169" s="204"/>
      <c r="T169" s="204"/>
      <c r="U169" s="204"/>
      <c r="V169" s="204"/>
      <c r="W169" s="204"/>
      <c r="X169" s="204"/>
      <c r="Y169" s="204"/>
      <c r="Z169" s="204"/>
      <c r="AA169" s="204"/>
    </row>
    <row r="170" spans="1:27" ht="20" customHeight="1">
      <c r="A170" s="219" t="s">
        <v>875</v>
      </c>
      <c r="B170" s="218" t="s">
        <v>30</v>
      </c>
      <c r="C170" s="203" t="s">
        <v>31</v>
      </c>
      <c r="D170" s="69"/>
      <c r="E170" s="17"/>
      <c r="F170" s="17"/>
      <c r="G170" s="17"/>
      <c r="H170" s="17"/>
      <c r="I170" s="17"/>
      <c r="J170" s="17"/>
      <c r="K170" s="17"/>
      <c r="L170" s="113"/>
      <c r="M170" s="131"/>
      <c r="N170" s="17"/>
      <c r="Q170" s="204"/>
      <c r="R170" s="204"/>
      <c r="S170" s="204"/>
      <c r="T170" s="204"/>
      <c r="U170" s="204"/>
      <c r="V170" s="204"/>
      <c r="W170" s="204"/>
      <c r="X170" s="204"/>
      <c r="Y170" s="204"/>
      <c r="Z170" s="204"/>
      <c r="AA170" s="204"/>
    </row>
    <row r="171" spans="1:27" ht="20" customHeight="1">
      <c r="A171" s="219" t="s">
        <v>875</v>
      </c>
      <c r="B171" s="218" t="s">
        <v>32</v>
      </c>
      <c r="C171" s="203" t="s">
        <v>33</v>
      </c>
      <c r="D171" s="112"/>
      <c r="E171" s="17"/>
      <c r="F171" s="17"/>
      <c r="G171" s="17"/>
      <c r="H171" s="17"/>
      <c r="I171" s="17"/>
      <c r="J171" s="17"/>
      <c r="K171" s="17"/>
      <c r="L171" s="132"/>
      <c r="M171" s="45"/>
      <c r="N171" s="23"/>
      <c r="Q171" s="204"/>
      <c r="R171" s="204"/>
      <c r="S171" s="204"/>
      <c r="T171" s="204"/>
      <c r="U171" s="204"/>
      <c r="V171" s="204"/>
      <c r="W171" s="204"/>
      <c r="X171" s="204"/>
      <c r="Y171" s="204"/>
      <c r="Z171" s="204"/>
      <c r="AA171" s="204"/>
    </row>
    <row r="172" spans="1:27" ht="20" customHeight="1">
      <c r="A172" s="219" t="s">
        <v>875</v>
      </c>
      <c r="B172" s="218" t="s">
        <v>34</v>
      </c>
      <c r="C172" s="203" t="s">
        <v>1068</v>
      </c>
      <c r="D172" s="133"/>
      <c r="E172" s="17"/>
      <c r="F172" s="17"/>
      <c r="G172" s="17"/>
      <c r="H172" s="17"/>
      <c r="I172" s="17"/>
      <c r="J172" s="17"/>
      <c r="K172" s="17"/>
      <c r="L172" s="17"/>
      <c r="M172" s="134"/>
      <c r="N172" s="135"/>
      <c r="Q172" s="204"/>
      <c r="R172" s="204"/>
      <c r="S172" s="204"/>
      <c r="T172" s="204"/>
      <c r="U172" s="204"/>
      <c r="V172" s="204"/>
      <c r="W172" s="204"/>
      <c r="X172" s="204"/>
      <c r="Y172" s="204"/>
      <c r="Z172" s="204"/>
      <c r="AA172" s="204"/>
    </row>
    <row r="173" spans="1:27" ht="20" customHeight="1">
      <c r="A173" s="219" t="s">
        <v>875</v>
      </c>
      <c r="B173" s="218" t="s">
        <v>60</v>
      </c>
      <c r="C173" s="203" t="s">
        <v>1036</v>
      </c>
      <c r="D173" s="14"/>
      <c r="E173" s="17"/>
      <c r="F173" s="17"/>
      <c r="G173" s="17"/>
      <c r="H173" s="17"/>
      <c r="I173" s="17"/>
      <c r="J173" s="17"/>
      <c r="K173" s="17"/>
      <c r="L173" s="17"/>
      <c r="M173" s="25"/>
      <c r="N173" s="17"/>
      <c r="Q173" s="204"/>
      <c r="R173" s="204"/>
      <c r="S173" s="204"/>
      <c r="T173" s="204"/>
      <c r="U173" s="204"/>
      <c r="V173" s="204"/>
      <c r="W173" s="204"/>
      <c r="X173" s="204"/>
      <c r="Y173" s="204"/>
      <c r="Z173" s="204"/>
      <c r="AA173" s="204"/>
    </row>
    <row r="174" spans="1:27" ht="20" customHeight="1">
      <c r="A174" s="219" t="s">
        <v>875</v>
      </c>
      <c r="B174" s="218" t="s">
        <v>61</v>
      </c>
      <c r="C174" s="203" t="s">
        <v>1058</v>
      </c>
      <c r="D174" s="90"/>
      <c r="E174" s="17"/>
      <c r="F174" s="17"/>
      <c r="G174" s="17"/>
      <c r="H174" s="17"/>
      <c r="I174" s="17"/>
      <c r="J174" s="17"/>
      <c r="K174" s="17"/>
      <c r="L174" s="17"/>
      <c r="M174" s="57"/>
      <c r="N174" s="80"/>
      <c r="Q174" s="204"/>
      <c r="R174" s="204"/>
      <c r="S174" s="204"/>
      <c r="T174" s="204"/>
      <c r="U174" s="204"/>
      <c r="V174" s="204"/>
      <c r="W174" s="204"/>
      <c r="X174" s="204"/>
      <c r="Y174" s="204"/>
      <c r="Z174" s="204"/>
      <c r="AA174" s="204"/>
    </row>
    <row r="175" spans="1:27" ht="20" customHeight="1">
      <c r="A175" s="219" t="s">
        <v>875</v>
      </c>
      <c r="B175" s="218" t="s">
        <v>62</v>
      </c>
      <c r="C175" s="203" t="s">
        <v>1037</v>
      </c>
      <c r="D175" s="14"/>
      <c r="E175" s="17"/>
      <c r="F175" s="33"/>
      <c r="G175" s="17"/>
      <c r="H175" s="17"/>
      <c r="I175" s="17"/>
      <c r="J175" s="17"/>
      <c r="K175" s="17"/>
      <c r="L175" s="17"/>
      <c r="M175" s="17"/>
      <c r="N175" s="17"/>
      <c r="Q175" s="204"/>
      <c r="R175" s="204"/>
      <c r="S175" s="204"/>
      <c r="T175" s="204"/>
      <c r="U175" s="204"/>
      <c r="V175" s="204"/>
      <c r="W175" s="204"/>
      <c r="X175" s="204"/>
      <c r="Y175" s="204"/>
      <c r="Z175" s="204"/>
      <c r="AA175" s="204"/>
    </row>
    <row r="176" spans="1:27" ht="20" customHeight="1">
      <c r="A176" s="219" t="s">
        <v>875</v>
      </c>
      <c r="B176" s="218" t="s">
        <v>63</v>
      </c>
      <c r="C176" s="203" t="s">
        <v>1038</v>
      </c>
      <c r="D176" s="28"/>
      <c r="E176" s="29"/>
      <c r="F176" s="29"/>
      <c r="G176" s="29"/>
      <c r="H176" s="29"/>
      <c r="I176" s="29"/>
      <c r="J176" s="29"/>
      <c r="K176" s="29"/>
      <c r="L176" s="29"/>
      <c r="M176" s="29"/>
      <c r="N176" s="136"/>
      <c r="Q176" s="205"/>
      <c r="R176" s="205"/>
      <c r="S176" s="205"/>
      <c r="T176" s="205"/>
      <c r="U176" s="205"/>
      <c r="V176" s="205"/>
      <c r="W176" s="205"/>
      <c r="X176" s="205"/>
      <c r="Y176" s="205"/>
      <c r="Z176" s="205"/>
      <c r="AA176" s="205"/>
    </row>
    <row r="177" spans="1:27" ht="20" customHeight="1">
      <c r="A177" s="219" t="s">
        <v>875</v>
      </c>
      <c r="B177" s="218" t="s">
        <v>64</v>
      </c>
      <c r="C177" s="203" t="s">
        <v>1039</v>
      </c>
      <c r="D177" s="28"/>
      <c r="E177" s="29"/>
      <c r="F177" s="29"/>
      <c r="G177" s="29"/>
      <c r="H177" s="29"/>
      <c r="I177" s="29"/>
      <c r="J177" s="29"/>
      <c r="K177" s="29"/>
      <c r="L177" s="29"/>
      <c r="M177" s="29"/>
      <c r="N177" s="137"/>
      <c r="Q177" s="205"/>
      <c r="R177" s="205"/>
      <c r="S177" s="205"/>
      <c r="T177" s="205"/>
      <c r="U177" s="205"/>
      <c r="V177" s="205"/>
      <c r="W177" s="205"/>
      <c r="X177" s="205"/>
      <c r="Y177" s="205"/>
      <c r="Z177" s="205"/>
      <c r="AA177" s="205"/>
    </row>
    <row r="178" spans="1:27" ht="20" customHeight="1">
      <c r="A178" s="219" t="s">
        <v>875</v>
      </c>
      <c r="B178" s="218" t="s">
        <v>65</v>
      </c>
      <c r="C178" s="203" t="s">
        <v>1040</v>
      </c>
      <c r="D178" s="28"/>
      <c r="E178" s="29"/>
      <c r="F178" s="29"/>
      <c r="G178" s="29"/>
      <c r="H178" s="29"/>
      <c r="I178" s="29"/>
      <c r="J178" s="29"/>
      <c r="K178" s="29"/>
      <c r="L178" s="29"/>
      <c r="M178" s="29"/>
      <c r="N178" s="138"/>
      <c r="Q178" s="205"/>
      <c r="R178" s="205"/>
      <c r="S178" s="205"/>
      <c r="T178" s="205"/>
      <c r="U178" s="205"/>
      <c r="V178" s="205"/>
      <c r="W178" s="205"/>
      <c r="X178" s="205"/>
      <c r="Y178" s="205"/>
      <c r="Z178" s="205"/>
      <c r="AA178" s="205"/>
    </row>
    <row r="179" spans="1:27" ht="20" customHeight="1">
      <c r="A179" s="219" t="s">
        <v>875</v>
      </c>
      <c r="B179" s="218" t="s">
        <v>77</v>
      </c>
      <c r="C179" s="203" t="s">
        <v>1041</v>
      </c>
      <c r="D179" s="14"/>
      <c r="E179" s="17"/>
      <c r="F179" s="17"/>
      <c r="G179" s="17"/>
      <c r="H179" s="17"/>
      <c r="I179" s="17"/>
      <c r="J179" s="17"/>
      <c r="K179" s="17"/>
      <c r="L179" s="17"/>
      <c r="M179" s="33"/>
      <c r="N179" s="24"/>
      <c r="Q179" s="204"/>
      <c r="R179" s="204"/>
      <c r="S179" s="204"/>
      <c r="T179" s="204"/>
      <c r="U179" s="204"/>
      <c r="V179" s="204"/>
      <c r="W179" s="204"/>
      <c r="X179" s="204"/>
      <c r="Y179" s="204"/>
      <c r="Z179" s="204"/>
      <c r="AA179" s="204"/>
    </row>
    <row r="180" spans="1:27" ht="20" customHeight="1">
      <c r="A180" s="219" t="s">
        <v>875</v>
      </c>
      <c r="B180" s="218" t="s">
        <v>122</v>
      </c>
      <c r="C180" s="203" t="s">
        <v>1042</v>
      </c>
      <c r="D180" s="14"/>
      <c r="E180" s="17"/>
      <c r="F180" s="17"/>
      <c r="G180" s="17"/>
      <c r="H180" s="17"/>
      <c r="I180" s="17"/>
      <c r="J180" s="17"/>
      <c r="K180" s="17"/>
      <c r="L180" s="17"/>
      <c r="M180" s="25"/>
      <c r="N180" s="48"/>
      <c r="Q180" s="204"/>
      <c r="R180" s="204"/>
      <c r="S180" s="204"/>
      <c r="T180" s="204"/>
      <c r="U180" s="204"/>
      <c r="V180" s="204"/>
      <c r="W180" s="204"/>
      <c r="X180" s="204"/>
      <c r="Y180" s="204"/>
      <c r="Z180" s="204"/>
      <c r="AA180" s="204"/>
    </row>
    <row r="181" spans="1:27" ht="20" customHeight="1">
      <c r="A181" s="219" t="s">
        <v>875</v>
      </c>
      <c r="B181" s="218" t="s">
        <v>123</v>
      </c>
      <c r="C181" s="203" t="s">
        <v>1061</v>
      </c>
      <c r="D181" s="69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Q181" s="204"/>
      <c r="R181" s="204"/>
      <c r="S181" s="204"/>
      <c r="T181" s="204"/>
      <c r="U181" s="204"/>
      <c r="V181" s="204"/>
      <c r="W181" s="204"/>
      <c r="X181" s="204"/>
      <c r="Y181" s="204"/>
      <c r="Z181" s="204"/>
      <c r="AA181" s="204"/>
    </row>
    <row r="182" spans="1:27" ht="20" customHeight="1">
      <c r="A182" s="219" t="s">
        <v>875</v>
      </c>
      <c r="B182" s="218" t="s">
        <v>125</v>
      </c>
      <c r="C182" s="203" t="s">
        <v>1043</v>
      </c>
      <c r="D182" s="14"/>
      <c r="E182" s="17"/>
      <c r="F182" s="48"/>
      <c r="G182" s="17"/>
      <c r="H182" s="17"/>
      <c r="I182" s="17"/>
      <c r="J182" s="17"/>
      <c r="K182" s="17"/>
      <c r="L182" s="17"/>
      <c r="M182" s="110"/>
      <c r="N182" s="17"/>
      <c r="Q182" s="204"/>
      <c r="R182" s="204"/>
      <c r="S182" s="204"/>
      <c r="T182" s="204"/>
      <c r="U182" s="204"/>
      <c r="V182" s="204"/>
      <c r="W182" s="204"/>
      <c r="X182" s="204"/>
      <c r="Y182" s="204"/>
      <c r="Z182" s="204"/>
      <c r="AA182" s="204"/>
    </row>
    <row r="183" spans="1:27" ht="20" customHeight="1">
      <c r="A183" s="219" t="s">
        <v>875</v>
      </c>
      <c r="B183" s="218" t="s">
        <v>163</v>
      </c>
      <c r="C183" s="203" t="s">
        <v>1044</v>
      </c>
      <c r="D183" s="28"/>
      <c r="E183" s="29"/>
      <c r="F183" s="29"/>
      <c r="G183" s="29"/>
      <c r="H183" s="29"/>
      <c r="I183" s="29"/>
      <c r="J183" s="29"/>
      <c r="K183" s="29"/>
      <c r="L183" s="29"/>
      <c r="M183" s="29"/>
      <c r="N183" s="139"/>
      <c r="Q183" s="205"/>
      <c r="R183" s="205"/>
      <c r="S183" s="205"/>
      <c r="T183" s="205"/>
      <c r="U183" s="205"/>
      <c r="V183" s="205"/>
      <c r="W183" s="205"/>
      <c r="X183" s="205"/>
      <c r="Y183" s="205"/>
      <c r="Z183" s="205"/>
      <c r="AA183" s="205"/>
    </row>
    <row r="184" spans="1:27" ht="20" customHeight="1">
      <c r="A184" s="219" t="s">
        <v>875</v>
      </c>
      <c r="B184" s="218" t="s">
        <v>168</v>
      </c>
      <c r="C184" s="203" t="s">
        <v>1045</v>
      </c>
      <c r="D184" s="14"/>
      <c r="E184" s="17"/>
      <c r="F184" s="17"/>
      <c r="G184" s="24"/>
      <c r="H184" s="17"/>
      <c r="I184" s="17"/>
      <c r="J184" s="17"/>
      <c r="K184" s="17"/>
      <c r="L184" s="17"/>
      <c r="M184" s="17"/>
      <c r="N184" s="65"/>
      <c r="Q184" s="204"/>
      <c r="R184" s="204"/>
      <c r="S184" s="204"/>
      <c r="T184" s="204"/>
      <c r="U184" s="204"/>
      <c r="V184" s="204"/>
      <c r="W184" s="204"/>
      <c r="X184" s="204"/>
      <c r="Y184" s="204"/>
      <c r="Z184" s="204"/>
      <c r="AA184" s="204"/>
    </row>
    <row r="185" spans="1:27" ht="20" customHeight="1">
      <c r="A185" s="219" t="s">
        <v>875</v>
      </c>
      <c r="B185" s="218" t="s">
        <v>169</v>
      </c>
      <c r="C185" s="203" t="s">
        <v>1046</v>
      </c>
      <c r="D185" s="28"/>
      <c r="E185" s="29"/>
      <c r="F185" s="29"/>
      <c r="G185" s="29"/>
      <c r="H185" s="29"/>
      <c r="I185" s="29"/>
      <c r="J185" s="29"/>
      <c r="K185" s="29"/>
      <c r="L185" s="29"/>
      <c r="M185" s="29"/>
      <c r="N185" s="140"/>
      <c r="Q185" s="205"/>
      <c r="R185" s="205"/>
      <c r="S185" s="205"/>
      <c r="T185" s="205"/>
      <c r="U185" s="205"/>
      <c r="V185" s="205"/>
      <c r="W185" s="205"/>
      <c r="X185" s="205"/>
      <c r="Y185" s="205"/>
      <c r="Z185" s="205"/>
      <c r="AA185" s="205"/>
    </row>
    <row r="186" spans="1:27" ht="20" customHeight="1">
      <c r="A186" s="219" t="s">
        <v>875</v>
      </c>
      <c r="B186" s="218" t="s">
        <v>173</v>
      </c>
      <c r="C186" s="203" t="s">
        <v>1047</v>
      </c>
      <c r="D186" s="14"/>
      <c r="E186" s="17"/>
      <c r="F186" s="17"/>
      <c r="G186" s="24"/>
      <c r="H186" s="17"/>
      <c r="I186" s="17"/>
      <c r="J186" s="17"/>
      <c r="K186" s="17"/>
      <c r="L186" s="17"/>
      <c r="M186" s="17"/>
      <c r="N186" s="199"/>
      <c r="Q186" s="204"/>
      <c r="R186" s="204"/>
      <c r="S186" s="204"/>
      <c r="T186" s="204"/>
      <c r="U186" s="204"/>
      <c r="V186" s="204"/>
      <c r="W186" s="204"/>
      <c r="X186" s="204"/>
      <c r="Y186" s="204"/>
      <c r="Z186" s="204"/>
      <c r="AA186" s="204"/>
    </row>
    <row r="187" spans="1:27" ht="20" customHeight="1">
      <c r="A187" s="219" t="s">
        <v>875</v>
      </c>
      <c r="B187" s="218" t="s">
        <v>190</v>
      </c>
      <c r="C187" s="203" t="s">
        <v>1048</v>
      </c>
      <c r="D187" s="28"/>
      <c r="E187" s="29"/>
      <c r="F187" s="29"/>
      <c r="G187" s="29"/>
      <c r="H187" s="29"/>
      <c r="I187" s="29"/>
      <c r="J187" s="29"/>
      <c r="K187" s="29"/>
      <c r="L187" s="29"/>
      <c r="M187" s="29"/>
      <c r="N187" s="141"/>
      <c r="Q187" s="205"/>
      <c r="R187" s="205"/>
      <c r="S187" s="205"/>
      <c r="T187" s="205"/>
      <c r="U187" s="205"/>
      <c r="V187" s="205"/>
      <c r="W187" s="205"/>
      <c r="X187" s="205"/>
      <c r="Y187" s="205"/>
      <c r="Z187" s="205"/>
      <c r="AA187" s="205"/>
    </row>
    <row r="188" spans="1:27" ht="20" customHeight="1">
      <c r="A188" s="219" t="s">
        <v>875</v>
      </c>
      <c r="B188" s="218" t="s">
        <v>191</v>
      </c>
      <c r="C188" s="203" t="s">
        <v>1049</v>
      </c>
      <c r="D188" s="14"/>
      <c r="E188" s="17"/>
      <c r="F188" s="17"/>
      <c r="G188" s="17"/>
      <c r="H188" s="17"/>
      <c r="I188" s="17"/>
      <c r="J188" s="17"/>
      <c r="K188" s="17"/>
      <c r="L188" s="77"/>
      <c r="M188" s="17"/>
      <c r="N188" s="17"/>
      <c r="Q188" s="204"/>
      <c r="R188" s="204"/>
      <c r="S188" s="204"/>
      <c r="T188" s="204"/>
      <c r="U188" s="204"/>
      <c r="V188" s="204"/>
      <c r="W188" s="204"/>
      <c r="X188" s="204"/>
      <c r="Y188" s="204"/>
      <c r="Z188" s="204"/>
      <c r="AA188" s="204"/>
    </row>
    <row r="189" spans="1:27" ht="20" customHeight="1">
      <c r="A189" s="219" t="s">
        <v>875</v>
      </c>
      <c r="B189" s="218" t="s">
        <v>192</v>
      </c>
      <c r="C189" s="203" t="s">
        <v>1050</v>
      </c>
      <c r="D189" s="28"/>
      <c r="E189" s="29"/>
      <c r="F189" s="29"/>
      <c r="G189" s="29"/>
      <c r="H189" s="29"/>
      <c r="I189" s="29"/>
      <c r="J189" s="29"/>
      <c r="K189" s="29"/>
      <c r="L189" s="29"/>
      <c r="M189" s="29"/>
      <c r="N189" s="142"/>
      <c r="Q189" s="205"/>
      <c r="R189" s="205"/>
      <c r="S189" s="205"/>
      <c r="T189" s="205"/>
      <c r="U189" s="205"/>
      <c r="V189" s="205"/>
      <c r="W189" s="205"/>
      <c r="X189" s="205"/>
      <c r="Y189" s="205"/>
      <c r="Z189" s="205"/>
      <c r="AA189" s="205"/>
    </row>
    <row r="190" spans="1:27" ht="20" customHeight="1">
      <c r="A190" s="219" t="s">
        <v>875</v>
      </c>
      <c r="B190" s="218" t="s">
        <v>193</v>
      </c>
      <c r="C190" s="203" t="s">
        <v>1051</v>
      </c>
      <c r="D190" s="14"/>
      <c r="E190" s="17"/>
      <c r="F190" s="17"/>
      <c r="G190" s="78"/>
      <c r="H190" s="17"/>
      <c r="I190" s="17"/>
      <c r="J190" s="17"/>
      <c r="K190" s="17"/>
      <c r="L190" s="17"/>
      <c r="M190" s="17"/>
      <c r="N190" s="25"/>
      <c r="Q190" s="204"/>
      <c r="R190" s="204"/>
      <c r="S190" s="204"/>
      <c r="T190" s="204"/>
      <c r="U190" s="204"/>
      <c r="V190" s="204"/>
      <c r="W190" s="204"/>
      <c r="X190" s="204"/>
      <c r="Y190" s="204"/>
      <c r="Z190" s="204"/>
      <c r="AA190" s="204"/>
    </row>
    <row r="191" spans="1:27" ht="20" customHeight="1">
      <c r="A191" s="219" t="s">
        <v>875</v>
      </c>
      <c r="B191" s="218" t="s">
        <v>214</v>
      </c>
      <c r="C191" s="203" t="s">
        <v>922</v>
      </c>
      <c r="D191" s="14"/>
      <c r="E191" s="17"/>
      <c r="F191" s="17"/>
      <c r="G191" s="17"/>
      <c r="H191" s="17"/>
      <c r="I191" s="17"/>
      <c r="J191" s="17"/>
      <c r="K191" s="17"/>
      <c r="L191" s="199"/>
      <c r="M191" s="17"/>
      <c r="N191" s="109"/>
      <c r="Q191" s="204"/>
      <c r="R191" s="204"/>
      <c r="S191" s="204"/>
      <c r="T191" s="204"/>
      <c r="U191" s="204"/>
      <c r="V191" s="204"/>
      <c r="W191" s="204"/>
      <c r="X191" s="204"/>
      <c r="Y191" s="204"/>
      <c r="Z191" s="204"/>
      <c r="AA191" s="204"/>
    </row>
    <row r="192" spans="1:27" ht="20" customHeight="1">
      <c r="A192" s="219" t="s">
        <v>875</v>
      </c>
      <c r="B192" s="218" t="s">
        <v>239</v>
      </c>
      <c r="C192" s="203" t="s">
        <v>1052</v>
      </c>
      <c r="D192" s="28"/>
      <c r="E192" s="29"/>
      <c r="F192" s="29"/>
      <c r="G192" s="29"/>
      <c r="H192" s="29"/>
      <c r="I192" s="29"/>
      <c r="J192" s="29"/>
      <c r="K192" s="29"/>
      <c r="L192" s="29"/>
      <c r="M192" s="29"/>
      <c r="N192" s="142"/>
      <c r="Q192" s="205"/>
      <c r="R192" s="205"/>
      <c r="S192" s="205"/>
      <c r="T192" s="205"/>
      <c r="U192" s="205"/>
      <c r="V192" s="205"/>
      <c r="W192" s="205"/>
      <c r="X192" s="205"/>
      <c r="Y192" s="205"/>
      <c r="Z192" s="205"/>
      <c r="AA192" s="205"/>
    </row>
    <row r="193" spans="1:27" ht="20" customHeight="1">
      <c r="A193" s="219" t="s">
        <v>875</v>
      </c>
      <c r="B193" s="218" t="s">
        <v>254</v>
      </c>
      <c r="C193" s="203" t="s">
        <v>1053</v>
      </c>
      <c r="D193" s="14"/>
      <c r="E193" s="17"/>
      <c r="F193" s="83"/>
      <c r="G193" s="17"/>
      <c r="H193" s="17"/>
      <c r="I193" s="17"/>
      <c r="J193" s="17"/>
      <c r="K193" s="17"/>
      <c r="L193" s="17"/>
      <c r="M193" s="143"/>
      <c r="N193" s="88"/>
      <c r="Q193" s="204"/>
      <c r="R193" s="204"/>
      <c r="S193" s="204"/>
      <c r="T193" s="204"/>
      <c r="U193" s="204"/>
      <c r="V193" s="204"/>
      <c r="W193" s="204"/>
      <c r="X193" s="204"/>
      <c r="Y193" s="204"/>
      <c r="Z193" s="204"/>
      <c r="AA193" s="204"/>
    </row>
    <row r="194" spans="1:27" ht="20" customHeight="1">
      <c r="A194" s="219" t="s">
        <v>875</v>
      </c>
      <c r="B194" s="218" t="s">
        <v>257</v>
      </c>
      <c r="C194" s="203" t="s">
        <v>989</v>
      </c>
      <c r="D194" s="14"/>
      <c r="E194" s="17"/>
      <c r="F194" s="33"/>
      <c r="G194" s="17"/>
      <c r="H194" s="17"/>
      <c r="I194" s="17"/>
      <c r="J194" s="17"/>
      <c r="K194" s="17"/>
      <c r="L194" s="17"/>
      <c r="M194" s="144"/>
      <c r="N194" s="38"/>
      <c r="Q194" s="204"/>
      <c r="R194" s="204"/>
      <c r="S194" s="204"/>
      <c r="T194" s="204"/>
      <c r="U194" s="204"/>
      <c r="V194" s="204"/>
      <c r="W194" s="204"/>
      <c r="X194" s="204"/>
      <c r="Y194" s="204"/>
      <c r="Z194" s="204"/>
      <c r="AA194" s="204"/>
    </row>
    <row r="195" spans="1:27" ht="20" customHeight="1">
      <c r="A195" s="219" t="s">
        <v>875</v>
      </c>
      <c r="B195" s="218" t="s">
        <v>267</v>
      </c>
      <c r="C195" s="203" t="s">
        <v>1054</v>
      </c>
      <c r="D195" s="14"/>
      <c r="E195" s="17"/>
      <c r="F195" s="65"/>
      <c r="G195" s="17"/>
      <c r="H195" s="17"/>
      <c r="I195" s="17"/>
      <c r="J195" s="17"/>
      <c r="K195" s="17"/>
      <c r="L195" s="17"/>
      <c r="M195" s="17"/>
      <c r="N195" s="17"/>
      <c r="Q195" s="204"/>
      <c r="R195" s="204"/>
      <c r="S195" s="204"/>
      <c r="T195" s="204"/>
      <c r="U195" s="204"/>
      <c r="V195" s="204"/>
      <c r="W195" s="204"/>
      <c r="X195" s="204"/>
      <c r="Y195" s="204"/>
      <c r="Z195" s="204"/>
      <c r="AA195" s="204"/>
    </row>
    <row r="196" spans="1:27" ht="20" customHeight="1">
      <c r="A196" s="219" t="s">
        <v>875</v>
      </c>
      <c r="B196" s="218" t="s">
        <v>269</v>
      </c>
      <c r="C196" s="203" t="s">
        <v>1188</v>
      </c>
      <c r="D196" s="14"/>
      <c r="E196" s="17"/>
      <c r="F196" s="145"/>
      <c r="G196" s="17"/>
      <c r="H196" s="17"/>
      <c r="I196" s="17"/>
      <c r="J196" s="17"/>
      <c r="K196" s="17"/>
      <c r="L196" s="17"/>
      <c r="M196" s="146"/>
      <c r="N196" s="78"/>
      <c r="Q196" s="204"/>
      <c r="R196" s="204"/>
      <c r="S196" s="204"/>
      <c r="T196" s="204"/>
      <c r="U196" s="204"/>
      <c r="V196" s="204"/>
      <c r="W196" s="204"/>
      <c r="X196" s="204"/>
      <c r="Y196" s="204"/>
      <c r="Z196" s="204"/>
      <c r="AA196" s="204"/>
    </row>
    <row r="197" spans="1:27" ht="20" customHeight="1">
      <c r="A197" s="219" t="s">
        <v>875</v>
      </c>
      <c r="B197" s="218" t="s">
        <v>270</v>
      </c>
      <c r="C197" s="203" t="s">
        <v>1067</v>
      </c>
      <c r="D197" s="103"/>
      <c r="E197" s="17"/>
      <c r="F197" s="17"/>
      <c r="G197" s="17"/>
      <c r="H197" s="17"/>
      <c r="I197" s="17"/>
      <c r="J197" s="17"/>
      <c r="K197" s="17"/>
      <c r="L197" s="199"/>
      <c r="M197" s="115"/>
      <c r="N197" s="147"/>
      <c r="Q197" s="204"/>
      <c r="R197" s="204"/>
      <c r="S197" s="204"/>
      <c r="T197" s="204"/>
      <c r="U197" s="204"/>
      <c r="V197" s="204"/>
      <c r="W197" s="204"/>
      <c r="X197" s="204"/>
      <c r="Y197" s="204"/>
      <c r="Z197" s="204"/>
      <c r="AA197" s="204"/>
    </row>
    <row r="198" spans="1:27" ht="20" customHeight="1">
      <c r="A198" s="219" t="s">
        <v>875</v>
      </c>
      <c r="B198" s="218" t="s">
        <v>273</v>
      </c>
      <c r="C198" s="203" t="s">
        <v>1055</v>
      </c>
      <c r="D198" s="14"/>
      <c r="E198" s="17"/>
      <c r="F198" s="17"/>
      <c r="G198" s="17"/>
      <c r="H198" s="17"/>
      <c r="I198" s="17"/>
      <c r="J198" s="17"/>
      <c r="K198" s="17"/>
      <c r="L198" s="24"/>
      <c r="M198" s="199"/>
      <c r="N198" s="17"/>
      <c r="Q198" s="204"/>
      <c r="R198" s="204"/>
      <c r="S198" s="204"/>
      <c r="T198" s="204"/>
      <c r="U198" s="204"/>
      <c r="V198" s="204"/>
      <c r="W198" s="204"/>
      <c r="X198" s="204"/>
      <c r="Y198" s="204"/>
      <c r="Z198" s="204"/>
      <c r="AA198" s="204"/>
    </row>
    <row r="199" spans="1:27" ht="20" customHeight="1">
      <c r="A199" s="219" t="s">
        <v>875</v>
      </c>
      <c r="B199" s="218" t="s">
        <v>276</v>
      </c>
      <c r="C199" s="203" t="s">
        <v>1066</v>
      </c>
      <c r="D199" s="148"/>
      <c r="E199" s="17"/>
      <c r="F199" s="17"/>
      <c r="G199" s="17"/>
      <c r="H199" s="17"/>
      <c r="I199" s="17"/>
      <c r="J199" s="17"/>
      <c r="K199" s="17"/>
      <c r="L199" s="17"/>
      <c r="M199" s="199"/>
      <c r="N199" s="65"/>
      <c r="Q199" s="204"/>
      <c r="R199" s="204"/>
      <c r="S199" s="204"/>
      <c r="T199" s="204"/>
      <c r="U199" s="204"/>
      <c r="V199" s="204"/>
      <c r="W199" s="204"/>
      <c r="X199" s="204"/>
      <c r="Y199" s="204"/>
      <c r="Z199" s="204"/>
      <c r="AA199" s="204"/>
    </row>
    <row r="200" spans="1:27" ht="20" customHeight="1">
      <c r="A200" s="219" t="s">
        <v>875</v>
      </c>
      <c r="B200" s="218" t="s">
        <v>277</v>
      </c>
      <c r="C200" s="203" t="s">
        <v>1060</v>
      </c>
      <c r="D200" s="119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Q200" s="204"/>
      <c r="R200" s="204"/>
      <c r="S200" s="204"/>
      <c r="T200" s="204"/>
      <c r="U200" s="204"/>
      <c r="V200" s="204"/>
      <c r="W200" s="204"/>
      <c r="X200" s="204"/>
      <c r="Y200" s="204"/>
      <c r="Z200" s="204"/>
      <c r="AA200" s="204"/>
    </row>
    <row r="201" spans="1:27" ht="20" customHeight="1">
      <c r="A201" s="219" t="s">
        <v>875</v>
      </c>
      <c r="B201" s="218" t="s">
        <v>293</v>
      </c>
      <c r="C201" s="203" t="s">
        <v>1056</v>
      </c>
      <c r="D201" s="28"/>
      <c r="E201" s="29"/>
      <c r="F201" s="29"/>
      <c r="G201" s="29"/>
      <c r="H201" s="29"/>
      <c r="I201" s="29"/>
      <c r="J201" s="29"/>
      <c r="K201" s="29"/>
      <c r="L201" s="29"/>
      <c r="M201" s="29"/>
      <c r="N201" s="41"/>
      <c r="Q201" s="205"/>
      <c r="R201" s="205"/>
      <c r="S201" s="205"/>
      <c r="T201" s="205"/>
      <c r="U201" s="205"/>
      <c r="V201" s="205"/>
      <c r="W201" s="205"/>
      <c r="X201" s="205"/>
      <c r="Y201" s="205"/>
      <c r="Z201" s="205"/>
      <c r="AA201" s="205"/>
    </row>
    <row r="202" spans="1:27" ht="20" customHeight="1">
      <c r="A202" s="219" t="s">
        <v>875</v>
      </c>
      <c r="B202" s="218" t="s">
        <v>321</v>
      </c>
      <c r="C202" s="203" t="s">
        <v>1057</v>
      </c>
      <c r="D202" s="14"/>
      <c r="E202" s="17"/>
      <c r="F202" s="17"/>
      <c r="G202" s="37"/>
      <c r="H202" s="17"/>
      <c r="I202" s="17"/>
      <c r="J202" s="17"/>
      <c r="K202" s="17"/>
      <c r="L202" s="17"/>
      <c r="M202" s="17"/>
      <c r="N202" s="17"/>
      <c r="Q202" s="204"/>
      <c r="R202" s="204"/>
      <c r="S202" s="204"/>
      <c r="T202" s="204"/>
      <c r="U202" s="204"/>
      <c r="V202" s="204"/>
      <c r="W202" s="204"/>
      <c r="X202" s="204"/>
      <c r="Y202" s="204"/>
      <c r="Z202" s="204"/>
      <c r="AA202" s="204"/>
    </row>
    <row r="203" spans="1:27" ht="20" customHeight="1">
      <c r="A203" s="219" t="s">
        <v>875</v>
      </c>
      <c r="B203" s="218" t="s">
        <v>322</v>
      </c>
      <c r="C203" s="203" t="s">
        <v>1059</v>
      </c>
      <c r="D203" s="90">
        <v>2</v>
      </c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Q203" s="204"/>
      <c r="R203" s="204"/>
      <c r="S203" s="204"/>
      <c r="T203" s="204"/>
      <c r="U203" s="204"/>
      <c r="V203" s="204"/>
      <c r="W203" s="204"/>
      <c r="X203" s="204"/>
      <c r="Y203" s="204"/>
      <c r="Z203" s="204"/>
      <c r="AA203" s="204"/>
    </row>
    <row r="204" spans="1:27" ht="20" customHeight="1">
      <c r="A204" s="219" t="s">
        <v>1222</v>
      </c>
      <c r="B204" s="218" t="s">
        <v>54</v>
      </c>
      <c r="C204" s="203" t="s">
        <v>1069</v>
      </c>
      <c r="D204" s="14"/>
      <c r="E204" s="17"/>
      <c r="F204" s="23"/>
      <c r="G204" s="17"/>
      <c r="H204" s="17"/>
      <c r="I204" s="17"/>
      <c r="J204" s="17"/>
      <c r="K204" s="17"/>
      <c r="L204" s="17"/>
      <c r="M204" s="17"/>
      <c r="N204" s="17"/>
      <c r="Q204" s="204"/>
      <c r="R204" s="204"/>
      <c r="S204" s="204"/>
      <c r="T204" s="204"/>
      <c r="U204" s="204"/>
      <c r="V204" s="204"/>
      <c r="W204" s="204"/>
      <c r="X204" s="204"/>
      <c r="Y204" s="204"/>
      <c r="Z204" s="204"/>
      <c r="AA204" s="204"/>
    </row>
    <row r="205" spans="1:27" ht="20" customHeight="1">
      <c r="A205" s="219" t="s">
        <v>876</v>
      </c>
      <c r="B205" s="218" t="s">
        <v>55</v>
      </c>
      <c r="C205" s="203" t="s">
        <v>1070</v>
      </c>
      <c r="D205" s="14"/>
      <c r="E205" s="17"/>
      <c r="F205" s="17"/>
      <c r="G205" s="36"/>
      <c r="H205" s="17"/>
      <c r="I205" s="17"/>
      <c r="J205" s="17"/>
      <c r="K205" s="17"/>
      <c r="L205" s="17"/>
      <c r="M205" s="17"/>
      <c r="N205" s="25"/>
      <c r="Q205" s="204"/>
      <c r="R205" s="204"/>
      <c r="S205" s="204"/>
      <c r="T205" s="204"/>
      <c r="U205" s="204"/>
      <c r="V205" s="204"/>
      <c r="W205" s="204"/>
      <c r="X205" s="204"/>
      <c r="Y205" s="204"/>
      <c r="Z205" s="204"/>
      <c r="AA205" s="204"/>
    </row>
    <row r="206" spans="1:27" ht="20" customHeight="1">
      <c r="A206" s="219" t="s">
        <v>876</v>
      </c>
      <c r="B206" s="218" t="s">
        <v>56</v>
      </c>
      <c r="C206" s="203" t="s">
        <v>1071</v>
      </c>
      <c r="D206" s="14"/>
      <c r="E206" s="17"/>
      <c r="F206" s="20"/>
      <c r="G206" s="17"/>
      <c r="H206" s="17"/>
      <c r="I206" s="17"/>
      <c r="J206" s="17"/>
      <c r="K206" s="17"/>
      <c r="L206" s="17"/>
      <c r="M206" s="17"/>
      <c r="N206" s="17"/>
      <c r="Q206" s="204"/>
      <c r="R206" s="204"/>
      <c r="S206" s="204"/>
      <c r="T206" s="204"/>
      <c r="U206" s="204"/>
      <c r="V206" s="204"/>
      <c r="W206" s="204"/>
      <c r="X206" s="204"/>
      <c r="Y206" s="204"/>
      <c r="Z206" s="204"/>
      <c r="AA206" s="204"/>
    </row>
    <row r="207" spans="1:27" ht="20" customHeight="1">
      <c r="A207" s="219" t="s">
        <v>876</v>
      </c>
      <c r="B207" s="218" t="s">
        <v>57</v>
      </c>
      <c r="C207" s="203" t="s">
        <v>1072</v>
      </c>
      <c r="D207" s="14"/>
      <c r="E207" s="25"/>
      <c r="F207" s="17"/>
      <c r="G207" s="17"/>
      <c r="H207" s="17"/>
      <c r="I207" s="17"/>
      <c r="J207" s="17"/>
      <c r="K207" s="17"/>
      <c r="L207" s="17"/>
      <c r="M207" s="17"/>
      <c r="N207" s="17"/>
      <c r="Q207" s="204"/>
      <c r="R207" s="204"/>
      <c r="S207" s="204"/>
      <c r="T207" s="204"/>
      <c r="U207" s="204"/>
      <c r="V207" s="204"/>
      <c r="W207" s="204"/>
      <c r="X207" s="204"/>
      <c r="Y207" s="204"/>
      <c r="Z207" s="204"/>
      <c r="AA207" s="204"/>
    </row>
    <row r="208" spans="1:27" ht="20" customHeight="1">
      <c r="A208" s="219" t="s">
        <v>876</v>
      </c>
      <c r="B208" s="218" t="s">
        <v>58</v>
      </c>
      <c r="C208" s="203" t="s">
        <v>1073</v>
      </c>
      <c r="D208" s="14"/>
      <c r="E208" s="53"/>
      <c r="F208" s="17"/>
      <c r="G208" s="17"/>
      <c r="H208" s="17"/>
      <c r="I208" s="17"/>
      <c r="J208" s="17"/>
      <c r="K208" s="17"/>
      <c r="L208" s="17"/>
      <c r="M208" s="17"/>
      <c r="N208" s="17"/>
      <c r="Q208" s="204"/>
      <c r="R208" s="204"/>
      <c r="S208" s="204"/>
      <c r="T208" s="204"/>
      <c r="U208" s="204"/>
      <c r="V208" s="204"/>
      <c r="W208" s="204"/>
      <c r="X208" s="204"/>
      <c r="Y208" s="204"/>
      <c r="Z208" s="204"/>
      <c r="AA208" s="204"/>
    </row>
    <row r="209" spans="1:27" ht="20" customHeight="1">
      <c r="A209" s="219" t="s">
        <v>876</v>
      </c>
      <c r="B209" s="218" t="s">
        <v>59</v>
      </c>
      <c r="C209" s="203" t="s">
        <v>1074</v>
      </c>
      <c r="D209" s="14"/>
      <c r="E209" s="17"/>
      <c r="F209" s="17"/>
      <c r="G209" s="17"/>
      <c r="H209" s="17"/>
      <c r="I209" s="17"/>
      <c r="J209" s="20"/>
      <c r="K209" s="17"/>
      <c r="L209" s="17"/>
      <c r="M209" s="17"/>
      <c r="N209" s="17"/>
      <c r="Q209" s="204"/>
      <c r="R209" s="204"/>
      <c r="S209" s="204"/>
      <c r="T209" s="204"/>
      <c r="U209" s="204"/>
      <c r="V209" s="204"/>
      <c r="W209" s="204"/>
      <c r="X209" s="204"/>
      <c r="Y209" s="204"/>
      <c r="Z209" s="204"/>
      <c r="AA209" s="204"/>
    </row>
    <row r="210" spans="1:27" ht="20" customHeight="1">
      <c r="A210" s="219" t="s">
        <v>876</v>
      </c>
      <c r="B210" s="218" t="s">
        <v>264</v>
      </c>
      <c r="C210" s="203" t="s">
        <v>1075</v>
      </c>
      <c r="D210" s="14"/>
      <c r="E210" s="17"/>
      <c r="F210" s="17"/>
      <c r="G210" s="17"/>
      <c r="H210" s="17"/>
      <c r="I210" s="17"/>
      <c r="J210" s="17"/>
      <c r="K210" s="17"/>
      <c r="L210" s="17"/>
      <c r="M210" s="15"/>
      <c r="N210" s="17"/>
      <c r="Q210" s="204"/>
      <c r="R210" s="204"/>
      <c r="S210" s="204"/>
      <c r="T210" s="204"/>
      <c r="U210" s="204"/>
      <c r="V210" s="204"/>
      <c r="W210" s="204"/>
      <c r="X210" s="204"/>
      <c r="Y210" s="204"/>
      <c r="Z210" s="204"/>
      <c r="AA210" s="204"/>
    </row>
    <row r="211" spans="1:27" ht="20" customHeight="1">
      <c r="A211" s="219" t="s">
        <v>876</v>
      </c>
      <c r="B211" s="218" t="s">
        <v>265</v>
      </c>
      <c r="C211" s="203" t="s">
        <v>1076</v>
      </c>
      <c r="D211" s="14"/>
      <c r="E211" s="17"/>
      <c r="F211" s="17"/>
      <c r="G211" s="17"/>
      <c r="H211" s="17"/>
      <c r="I211" s="17"/>
      <c r="J211" s="17"/>
      <c r="K211" s="17"/>
      <c r="L211" s="17"/>
      <c r="M211" s="27"/>
      <c r="N211" s="17"/>
      <c r="Q211" s="204"/>
      <c r="R211" s="204"/>
      <c r="S211" s="204"/>
      <c r="T211" s="204"/>
      <c r="U211" s="204"/>
      <c r="V211" s="204"/>
      <c r="W211" s="204"/>
      <c r="X211" s="204"/>
      <c r="Y211" s="204"/>
      <c r="Z211" s="204"/>
      <c r="AA211" s="204"/>
    </row>
    <row r="212" spans="1:27" ht="20" customHeight="1">
      <c r="A212" s="219" t="s">
        <v>876</v>
      </c>
      <c r="B212" s="218" t="s">
        <v>266</v>
      </c>
      <c r="C212" s="203" t="s">
        <v>1077</v>
      </c>
      <c r="D212" s="14"/>
      <c r="E212" s="17"/>
      <c r="F212" s="17"/>
      <c r="G212" s="17"/>
      <c r="H212" s="17"/>
      <c r="I212" s="17"/>
      <c r="J212" s="17"/>
      <c r="K212" s="17"/>
      <c r="L212" s="17"/>
      <c r="M212" s="25"/>
      <c r="N212" s="199"/>
      <c r="Q212" s="204"/>
      <c r="R212" s="204"/>
      <c r="S212" s="204"/>
      <c r="T212" s="204"/>
      <c r="U212" s="204"/>
      <c r="V212" s="204"/>
      <c r="W212" s="204"/>
      <c r="X212" s="204"/>
      <c r="Y212" s="204"/>
      <c r="Z212" s="204"/>
      <c r="AA212" s="204"/>
    </row>
    <row r="213" spans="1:27" ht="20" customHeight="1">
      <c r="A213" s="219" t="s">
        <v>876</v>
      </c>
      <c r="B213" s="218" t="s">
        <v>298</v>
      </c>
      <c r="C213" s="203" t="s">
        <v>1078</v>
      </c>
      <c r="D213" s="200"/>
      <c r="E213" s="17"/>
      <c r="F213" s="17"/>
      <c r="G213" s="17"/>
      <c r="H213" s="17"/>
      <c r="I213" s="17"/>
      <c r="J213" s="17"/>
      <c r="K213" s="17"/>
      <c r="L213" s="17"/>
      <c r="M213" s="19"/>
      <c r="N213" s="125"/>
      <c r="Q213" s="204"/>
      <c r="R213" s="204"/>
      <c r="S213" s="204"/>
      <c r="T213" s="204"/>
      <c r="U213" s="204"/>
      <c r="V213" s="204"/>
      <c r="W213" s="204"/>
      <c r="X213" s="204"/>
      <c r="Y213" s="204"/>
      <c r="Z213" s="204"/>
      <c r="AA213" s="204"/>
    </row>
    <row r="214" spans="1:27" ht="20" customHeight="1">
      <c r="A214" s="219" t="s">
        <v>877</v>
      </c>
      <c r="B214" s="218" t="s">
        <v>14</v>
      </c>
      <c r="C214" s="203" t="s">
        <v>1079</v>
      </c>
      <c r="D214" s="14"/>
      <c r="E214" s="17"/>
      <c r="F214" s="19"/>
      <c r="G214" s="17"/>
      <c r="H214" s="17"/>
      <c r="I214" s="17"/>
      <c r="J214" s="17"/>
      <c r="K214" s="17"/>
      <c r="L214" s="17"/>
      <c r="M214" s="17"/>
      <c r="N214" s="17"/>
      <c r="Q214" s="204"/>
      <c r="R214" s="204"/>
      <c r="S214" s="204"/>
      <c r="T214" s="204"/>
      <c r="U214" s="204"/>
      <c r="V214" s="204"/>
      <c r="W214" s="204"/>
      <c r="X214" s="204"/>
      <c r="Y214" s="204"/>
      <c r="Z214" s="204"/>
      <c r="AA214" s="204"/>
    </row>
    <row r="215" spans="1:27" ht="20" customHeight="1">
      <c r="A215" s="219" t="s">
        <v>877</v>
      </c>
      <c r="B215" s="218" t="s">
        <v>19</v>
      </c>
      <c r="C215" s="203" t="s">
        <v>1080</v>
      </c>
      <c r="D215" s="14"/>
      <c r="E215" s="17"/>
      <c r="F215" s="17"/>
      <c r="G215" s="17"/>
      <c r="H215" s="149"/>
      <c r="I215" s="17"/>
      <c r="J215" s="17"/>
      <c r="K215" s="17"/>
      <c r="L215" s="17"/>
      <c r="M215" s="17"/>
      <c r="N215" s="17"/>
      <c r="Q215" s="204"/>
      <c r="R215" s="204"/>
      <c r="S215" s="204"/>
      <c r="T215" s="204"/>
      <c r="U215" s="204"/>
      <c r="V215" s="204"/>
      <c r="W215" s="204"/>
      <c r="X215" s="204"/>
      <c r="Y215" s="204"/>
      <c r="Z215" s="204"/>
      <c r="AA215" s="204"/>
    </row>
    <row r="216" spans="1:27" ht="20" customHeight="1">
      <c r="A216" s="219" t="s">
        <v>877</v>
      </c>
      <c r="B216" s="218" t="s">
        <v>20</v>
      </c>
      <c r="C216" s="203" t="s">
        <v>1081</v>
      </c>
      <c r="D216" s="28"/>
      <c r="E216" s="29"/>
      <c r="F216" s="29"/>
      <c r="G216" s="29"/>
      <c r="H216" s="29"/>
      <c r="I216" s="29"/>
      <c r="J216" s="29"/>
      <c r="K216" s="29"/>
      <c r="L216" s="29"/>
      <c r="M216" s="29"/>
      <c r="N216" s="150"/>
      <c r="Q216" s="205"/>
      <c r="R216" s="205"/>
      <c r="S216" s="205"/>
      <c r="T216" s="205"/>
      <c r="U216" s="205"/>
      <c r="V216" s="205"/>
      <c r="W216" s="205"/>
      <c r="X216" s="205"/>
      <c r="Y216" s="205"/>
      <c r="Z216" s="205"/>
      <c r="AA216" s="205"/>
    </row>
    <row r="217" spans="1:27" ht="20" customHeight="1">
      <c r="A217" s="219" t="s">
        <v>877</v>
      </c>
      <c r="B217" s="218" t="s">
        <v>95</v>
      </c>
      <c r="C217" s="203" t="s">
        <v>1082</v>
      </c>
      <c r="D217" s="14"/>
      <c r="E217" s="17"/>
      <c r="F217" s="17"/>
      <c r="G217" s="65"/>
      <c r="H217" s="17"/>
      <c r="I217" s="17"/>
      <c r="J217" s="17"/>
      <c r="K217" s="17"/>
      <c r="L217" s="17"/>
      <c r="M217" s="17"/>
      <c r="N217" s="17"/>
      <c r="Q217" s="204"/>
      <c r="R217" s="204"/>
      <c r="S217" s="204"/>
      <c r="T217" s="204"/>
      <c r="U217" s="204"/>
      <c r="V217" s="204"/>
      <c r="W217" s="204"/>
      <c r="X217" s="204"/>
      <c r="Y217" s="204"/>
      <c r="Z217" s="204"/>
      <c r="AA217" s="204"/>
    </row>
    <row r="218" spans="1:27" ht="20" customHeight="1">
      <c r="A218" s="219" t="s">
        <v>877</v>
      </c>
      <c r="B218" s="218" t="s">
        <v>96</v>
      </c>
      <c r="C218" s="203" t="s">
        <v>1113</v>
      </c>
      <c r="D218" s="200"/>
      <c r="E218" s="17"/>
      <c r="F218" s="199"/>
      <c r="G218" s="17"/>
      <c r="H218" s="17"/>
      <c r="I218" s="17"/>
      <c r="J218" s="17"/>
      <c r="K218" s="17"/>
      <c r="L218" s="17"/>
      <c r="M218" s="17"/>
      <c r="N218" s="43"/>
      <c r="Q218" s="204"/>
      <c r="R218" s="204"/>
      <c r="S218" s="204"/>
      <c r="T218" s="204"/>
      <c r="U218" s="204"/>
      <c r="V218" s="204"/>
      <c r="W218" s="204"/>
      <c r="X218" s="204"/>
      <c r="Y218" s="204"/>
      <c r="Z218" s="204"/>
      <c r="AA218" s="204"/>
    </row>
    <row r="219" spans="1:27" ht="20" customHeight="1">
      <c r="A219" s="219" t="s">
        <v>877</v>
      </c>
      <c r="B219" s="218" t="s">
        <v>97</v>
      </c>
      <c r="C219" s="203" t="s">
        <v>1119</v>
      </c>
      <c r="D219" s="130"/>
      <c r="E219" s="17"/>
      <c r="F219" s="17"/>
      <c r="G219" s="17"/>
      <c r="H219" s="17"/>
      <c r="I219" s="17"/>
      <c r="J219" s="17"/>
      <c r="K219" s="17"/>
      <c r="L219" s="113"/>
      <c r="M219" s="131"/>
      <c r="N219" s="55"/>
      <c r="Q219" s="204"/>
      <c r="R219" s="204"/>
      <c r="S219" s="204"/>
      <c r="T219" s="204"/>
      <c r="U219" s="204"/>
      <c r="V219" s="204"/>
      <c r="W219" s="204"/>
      <c r="X219" s="204"/>
      <c r="Y219" s="204"/>
      <c r="Z219" s="204"/>
      <c r="AA219" s="204"/>
    </row>
    <row r="220" spans="1:27" ht="20" customHeight="1">
      <c r="A220" s="219" t="s">
        <v>877</v>
      </c>
      <c r="B220" s="218" t="s">
        <v>98</v>
      </c>
      <c r="C220" s="203" t="s">
        <v>1118</v>
      </c>
      <c r="D220" s="54"/>
      <c r="E220" s="17"/>
      <c r="F220" s="17"/>
      <c r="G220" s="151"/>
      <c r="H220" s="17"/>
      <c r="I220" s="17"/>
      <c r="J220" s="17"/>
      <c r="K220" s="17"/>
      <c r="L220" s="17"/>
      <c r="M220" s="17"/>
      <c r="N220" s="152"/>
      <c r="Q220" s="204"/>
      <c r="R220" s="204"/>
      <c r="S220" s="204"/>
      <c r="T220" s="204"/>
      <c r="U220" s="204"/>
      <c r="V220" s="204"/>
      <c r="W220" s="204"/>
      <c r="X220" s="204"/>
      <c r="Y220" s="204"/>
      <c r="Z220" s="204"/>
      <c r="AA220" s="204"/>
    </row>
    <row r="221" spans="1:27" ht="20" customHeight="1">
      <c r="A221" s="219" t="s">
        <v>877</v>
      </c>
      <c r="B221" s="218" t="s">
        <v>111</v>
      </c>
      <c r="C221" s="203" t="s">
        <v>1083</v>
      </c>
      <c r="D221" s="28"/>
      <c r="E221" s="29"/>
      <c r="F221" s="29"/>
      <c r="G221" s="29"/>
      <c r="H221" s="29"/>
      <c r="I221" s="29"/>
      <c r="J221" s="29"/>
      <c r="K221" s="29"/>
      <c r="L221" s="29"/>
      <c r="M221" s="29"/>
      <c r="N221" s="30"/>
      <c r="Q221" s="205"/>
      <c r="R221" s="205"/>
      <c r="S221" s="205"/>
      <c r="T221" s="205"/>
      <c r="U221" s="205"/>
      <c r="V221" s="205"/>
      <c r="W221" s="205"/>
      <c r="X221" s="205"/>
      <c r="Y221" s="205"/>
      <c r="Z221" s="205"/>
      <c r="AA221" s="205"/>
    </row>
    <row r="222" spans="1:27" ht="20" customHeight="1">
      <c r="A222" s="219" t="s">
        <v>877</v>
      </c>
      <c r="B222" s="218" t="s">
        <v>129</v>
      </c>
      <c r="C222" s="203" t="s">
        <v>1084</v>
      </c>
      <c r="D222" s="14"/>
      <c r="E222" s="17"/>
      <c r="F222" s="17"/>
      <c r="G222" s="17"/>
      <c r="H222" s="17"/>
      <c r="I222" s="17"/>
      <c r="J222" s="17"/>
      <c r="K222" s="17"/>
      <c r="L222" s="19"/>
      <c r="M222" s="24"/>
      <c r="N222" s="53"/>
      <c r="Q222" s="204"/>
      <c r="R222" s="204"/>
      <c r="S222" s="204"/>
      <c r="T222" s="204"/>
      <c r="U222" s="204"/>
      <c r="V222" s="204"/>
      <c r="W222" s="204"/>
      <c r="X222" s="204"/>
      <c r="Y222" s="204"/>
      <c r="Z222" s="204"/>
      <c r="AA222" s="204"/>
    </row>
    <row r="223" spans="1:27" ht="20" customHeight="1">
      <c r="A223" s="219" t="s">
        <v>877</v>
      </c>
      <c r="B223" s="218" t="s">
        <v>130</v>
      </c>
      <c r="C223" s="203" t="s">
        <v>1085</v>
      </c>
      <c r="D223" s="28"/>
      <c r="E223" s="29"/>
      <c r="F223" s="29"/>
      <c r="G223" s="29"/>
      <c r="H223" s="29"/>
      <c r="I223" s="29"/>
      <c r="J223" s="29"/>
      <c r="K223" s="29"/>
      <c r="L223" s="29"/>
      <c r="M223" s="29"/>
      <c r="N223" s="139"/>
      <c r="Q223" s="205"/>
      <c r="R223" s="205"/>
      <c r="S223" s="205"/>
      <c r="T223" s="205"/>
      <c r="U223" s="205"/>
      <c r="V223" s="205"/>
      <c r="W223" s="205"/>
      <c r="X223" s="205"/>
      <c r="Y223" s="205"/>
      <c r="Z223" s="205"/>
      <c r="AA223" s="205"/>
    </row>
    <row r="224" spans="1:27" ht="20" customHeight="1">
      <c r="A224" s="219" t="s">
        <v>877</v>
      </c>
      <c r="B224" s="218" t="s">
        <v>131</v>
      </c>
      <c r="C224" s="203" t="s">
        <v>1086</v>
      </c>
      <c r="D224" s="28"/>
      <c r="E224" s="29"/>
      <c r="F224" s="29"/>
      <c r="G224" s="29"/>
      <c r="H224" s="29"/>
      <c r="I224" s="29"/>
      <c r="J224" s="29"/>
      <c r="K224" s="29"/>
      <c r="L224" s="29"/>
      <c r="M224" s="29"/>
      <c r="N224" s="41"/>
      <c r="Q224" s="205"/>
      <c r="R224" s="205"/>
      <c r="S224" s="205"/>
      <c r="T224" s="205"/>
      <c r="U224" s="205"/>
      <c r="V224" s="205"/>
      <c r="W224" s="205"/>
      <c r="X224" s="205"/>
      <c r="Y224" s="205"/>
      <c r="Z224" s="205"/>
      <c r="AA224" s="205"/>
    </row>
    <row r="225" spans="1:27" ht="20" customHeight="1">
      <c r="A225" s="219" t="s">
        <v>877</v>
      </c>
      <c r="B225" s="218" t="s">
        <v>132</v>
      </c>
      <c r="C225" s="203" t="s">
        <v>1121</v>
      </c>
      <c r="D225" s="153"/>
      <c r="E225" s="17"/>
      <c r="F225" s="19"/>
      <c r="G225" s="17"/>
      <c r="H225" s="17"/>
      <c r="I225" s="17"/>
      <c r="J225" s="17"/>
      <c r="K225" s="17"/>
      <c r="L225" s="17"/>
      <c r="M225" s="17"/>
      <c r="N225" s="17"/>
      <c r="Q225" s="204"/>
      <c r="R225" s="204"/>
      <c r="S225" s="204"/>
      <c r="T225" s="204"/>
      <c r="U225" s="204"/>
      <c r="V225" s="204"/>
      <c r="W225" s="204"/>
      <c r="X225" s="204"/>
      <c r="Y225" s="204"/>
      <c r="Z225" s="204"/>
      <c r="AA225" s="204"/>
    </row>
    <row r="226" spans="1:27" ht="20" customHeight="1">
      <c r="A226" s="219" t="s">
        <v>877</v>
      </c>
      <c r="B226" s="218" t="s">
        <v>133</v>
      </c>
      <c r="C226" s="203" t="s">
        <v>1087</v>
      </c>
      <c r="D226" s="14"/>
      <c r="E226" s="199"/>
      <c r="F226" s="154"/>
      <c r="G226" s="199"/>
      <c r="H226" s="17"/>
      <c r="I226" s="17"/>
      <c r="J226" s="17"/>
      <c r="K226" s="17"/>
      <c r="L226" s="17"/>
      <c r="M226" s="17"/>
      <c r="N226" s="17"/>
      <c r="Q226" s="204"/>
      <c r="R226" s="204"/>
      <c r="S226" s="204"/>
      <c r="T226" s="204"/>
      <c r="U226" s="204"/>
      <c r="V226" s="204"/>
      <c r="W226" s="204"/>
      <c r="X226" s="204"/>
      <c r="Y226" s="204"/>
      <c r="Z226" s="204"/>
      <c r="AA226" s="204"/>
    </row>
    <row r="227" spans="1:27" ht="20" customHeight="1">
      <c r="A227" s="219" t="s">
        <v>877</v>
      </c>
      <c r="B227" s="218" t="s">
        <v>134</v>
      </c>
      <c r="C227" s="203" t="s">
        <v>1129</v>
      </c>
      <c r="D227" s="155"/>
      <c r="E227" s="17"/>
      <c r="F227" s="24"/>
      <c r="G227" s="17"/>
      <c r="H227" s="17"/>
      <c r="I227" s="17"/>
      <c r="J227" s="17"/>
      <c r="K227" s="17"/>
      <c r="L227" s="17"/>
      <c r="M227" s="17"/>
      <c r="N227" s="156"/>
      <c r="Q227" s="204"/>
      <c r="R227" s="204"/>
      <c r="S227" s="204"/>
      <c r="T227" s="204"/>
      <c r="U227" s="204"/>
      <c r="V227" s="204"/>
      <c r="W227" s="204"/>
      <c r="X227" s="204"/>
      <c r="Y227" s="204"/>
      <c r="Z227" s="204"/>
      <c r="AA227" s="204"/>
    </row>
    <row r="228" spans="1:27" ht="20" customHeight="1">
      <c r="A228" s="219" t="s">
        <v>877</v>
      </c>
      <c r="B228" s="218" t="s">
        <v>135</v>
      </c>
      <c r="C228" s="203" t="s">
        <v>1088</v>
      </c>
      <c r="D228" s="28"/>
      <c r="E228" s="29"/>
      <c r="F228" s="29"/>
      <c r="G228" s="29"/>
      <c r="H228" s="29"/>
      <c r="I228" s="29"/>
      <c r="J228" s="29"/>
      <c r="K228" s="29"/>
      <c r="L228" s="29"/>
      <c r="M228" s="29"/>
      <c r="N228" s="30"/>
      <c r="Q228" s="205"/>
      <c r="R228" s="205"/>
      <c r="S228" s="205"/>
      <c r="T228" s="205"/>
      <c r="U228" s="205"/>
      <c r="V228" s="205"/>
      <c r="W228" s="205"/>
      <c r="X228" s="205"/>
      <c r="Y228" s="205"/>
      <c r="Z228" s="205"/>
      <c r="AA228" s="205"/>
    </row>
    <row r="229" spans="1:27" ht="20" customHeight="1">
      <c r="A229" s="219" t="s">
        <v>877</v>
      </c>
      <c r="B229" s="218" t="s">
        <v>136</v>
      </c>
      <c r="C229" s="203" t="s">
        <v>1127</v>
      </c>
      <c r="D229" s="157"/>
      <c r="E229" s="59"/>
      <c r="F229" s="158"/>
      <c r="G229" s="23"/>
      <c r="H229" s="17"/>
      <c r="I229" s="17"/>
      <c r="J229" s="17"/>
      <c r="K229" s="17"/>
      <c r="L229" s="17"/>
      <c r="M229" s="17"/>
      <c r="N229" s="159"/>
      <c r="Q229" s="204"/>
      <c r="R229" s="204"/>
      <c r="S229" s="204"/>
      <c r="T229" s="204"/>
      <c r="U229" s="204"/>
      <c r="V229" s="204"/>
      <c r="W229" s="204"/>
      <c r="X229" s="204"/>
      <c r="Y229" s="204"/>
      <c r="Z229" s="204"/>
      <c r="AA229" s="204"/>
    </row>
    <row r="230" spans="1:27" ht="20" customHeight="1">
      <c r="A230" s="219" t="s">
        <v>877</v>
      </c>
      <c r="B230" s="218" t="s">
        <v>137</v>
      </c>
      <c r="C230" s="203" t="s">
        <v>1114</v>
      </c>
      <c r="D230" s="200"/>
      <c r="E230" s="17"/>
      <c r="F230" s="24"/>
      <c r="G230" s="17"/>
      <c r="H230" s="17"/>
      <c r="I230" s="17"/>
      <c r="J230" s="17"/>
      <c r="K230" s="17"/>
      <c r="L230" s="17"/>
      <c r="M230" s="17"/>
      <c r="N230" s="17"/>
      <c r="Q230" s="204"/>
      <c r="R230" s="204"/>
      <c r="S230" s="204"/>
      <c r="T230" s="204"/>
      <c r="U230" s="204"/>
      <c r="V230" s="204"/>
      <c r="W230" s="204"/>
      <c r="X230" s="204"/>
      <c r="Y230" s="204"/>
      <c r="Z230" s="204"/>
      <c r="AA230" s="204"/>
    </row>
    <row r="231" spans="1:27" ht="20" customHeight="1">
      <c r="A231" s="219" t="s">
        <v>877</v>
      </c>
      <c r="B231" s="218" t="s">
        <v>138</v>
      </c>
      <c r="C231" s="203" t="s">
        <v>1123</v>
      </c>
      <c r="D231" s="148"/>
      <c r="E231" s="17"/>
      <c r="F231" s="17"/>
      <c r="G231" s="17"/>
      <c r="H231" s="17"/>
      <c r="I231" s="17"/>
      <c r="J231" s="17"/>
      <c r="K231" s="17"/>
      <c r="L231" s="20"/>
      <c r="M231" s="78"/>
      <c r="N231" s="160"/>
      <c r="Q231" s="204"/>
      <c r="R231" s="204"/>
      <c r="S231" s="204"/>
      <c r="T231" s="204"/>
      <c r="U231" s="204"/>
      <c r="V231" s="204"/>
      <c r="W231" s="204"/>
      <c r="X231" s="204"/>
      <c r="Y231" s="204"/>
      <c r="Z231" s="204"/>
      <c r="AA231" s="204"/>
    </row>
    <row r="232" spans="1:27" ht="20" customHeight="1">
      <c r="A232" s="219" t="s">
        <v>877</v>
      </c>
      <c r="B232" s="218" t="s">
        <v>144</v>
      </c>
      <c r="C232" s="203" t="s">
        <v>1089</v>
      </c>
      <c r="D232" s="14"/>
      <c r="E232" s="17"/>
      <c r="F232" s="17"/>
      <c r="G232" s="199"/>
      <c r="H232" s="17"/>
      <c r="I232" s="17"/>
      <c r="J232" s="17"/>
      <c r="K232" s="17"/>
      <c r="L232" s="17"/>
      <c r="M232" s="17"/>
      <c r="N232" s="26"/>
      <c r="Q232" s="204"/>
      <c r="R232" s="204"/>
      <c r="S232" s="204"/>
      <c r="T232" s="204"/>
      <c r="U232" s="204"/>
      <c r="V232" s="204"/>
      <c r="W232" s="204"/>
      <c r="X232" s="204"/>
      <c r="Y232" s="204"/>
      <c r="Z232" s="204"/>
      <c r="AA232" s="204"/>
    </row>
    <row r="233" spans="1:27" ht="20" customHeight="1">
      <c r="A233" s="219" t="s">
        <v>877</v>
      </c>
      <c r="B233" s="218" t="s">
        <v>145</v>
      </c>
      <c r="C233" s="203" t="s">
        <v>1125</v>
      </c>
      <c r="D233" s="161"/>
      <c r="E233" s="17"/>
      <c r="F233" s="17"/>
      <c r="G233" s="26"/>
      <c r="H233" s="17"/>
      <c r="I233" s="17"/>
      <c r="J233" s="17"/>
      <c r="K233" s="17"/>
      <c r="L233" s="16"/>
      <c r="M233" s="17"/>
      <c r="N233" s="108"/>
      <c r="Q233" s="204"/>
      <c r="R233" s="204"/>
      <c r="S233" s="204"/>
      <c r="T233" s="204"/>
      <c r="U233" s="204"/>
      <c r="V233" s="204"/>
      <c r="W233" s="204"/>
      <c r="X233" s="204"/>
      <c r="Y233" s="204"/>
      <c r="Z233" s="204"/>
      <c r="AA233" s="204"/>
    </row>
    <row r="234" spans="1:27" ht="20" customHeight="1">
      <c r="A234" s="219" t="s">
        <v>877</v>
      </c>
      <c r="B234" s="218" t="s">
        <v>146</v>
      </c>
      <c r="C234" s="203" t="s">
        <v>1117</v>
      </c>
      <c r="D234" s="119"/>
      <c r="E234" s="17"/>
      <c r="F234" s="17"/>
      <c r="G234" s="17"/>
      <c r="H234" s="17"/>
      <c r="I234" s="17"/>
      <c r="J234" s="17"/>
      <c r="K234" s="17"/>
      <c r="L234" s="199"/>
      <c r="M234" s="17"/>
      <c r="N234" s="96"/>
      <c r="Q234" s="204"/>
      <c r="R234" s="204"/>
      <c r="S234" s="204"/>
      <c r="T234" s="204"/>
      <c r="U234" s="204"/>
      <c r="V234" s="204"/>
      <c r="W234" s="204"/>
      <c r="X234" s="204"/>
      <c r="Y234" s="204"/>
      <c r="Z234" s="204"/>
      <c r="AA234" s="204"/>
    </row>
    <row r="235" spans="1:27" ht="20" customHeight="1">
      <c r="A235" s="219" t="s">
        <v>877</v>
      </c>
      <c r="B235" s="218" t="s">
        <v>147</v>
      </c>
      <c r="C235" s="203" t="s">
        <v>1090</v>
      </c>
      <c r="D235" s="14"/>
      <c r="E235" s="20"/>
      <c r="F235" s="17"/>
      <c r="G235" s="17"/>
      <c r="H235" s="17"/>
      <c r="I235" s="17"/>
      <c r="J235" s="17"/>
      <c r="K235" s="17"/>
      <c r="L235" s="17"/>
      <c r="M235" s="17"/>
      <c r="N235" s="17"/>
      <c r="Q235" s="204"/>
      <c r="R235" s="204"/>
      <c r="S235" s="204"/>
      <c r="T235" s="204"/>
      <c r="U235" s="204"/>
      <c r="V235" s="204"/>
      <c r="W235" s="204"/>
      <c r="X235" s="204"/>
      <c r="Y235" s="204"/>
      <c r="Z235" s="204"/>
      <c r="AA235" s="204"/>
    </row>
    <row r="236" spans="1:27" ht="20" customHeight="1">
      <c r="A236" s="219" t="s">
        <v>877</v>
      </c>
      <c r="B236" s="218" t="s">
        <v>148</v>
      </c>
      <c r="C236" s="203" t="s">
        <v>1091</v>
      </c>
      <c r="D236" s="14"/>
      <c r="E236" s="46"/>
      <c r="F236" s="17"/>
      <c r="G236" s="17"/>
      <c r="H236" s="17"/>
      <c r="I236" s="17"/>
      <c r="J236" s="17"/>
      <c r="K236" s="17"/>
      <c r="L236" s="17"/>
      <c r="M236" s="17"/>
      <c r="N236" s="17"/>
      <c r="Q236" s="204"/>
      <c r="R236" s="204"/>
      <c r="S236" s="204"/>
      <c r="T236" s="204"/>
      <c r="U236" s="204"/>
      <c r="V236" s="204"/>
      <c r="W236" s="204"/>
      <c r="X236" s="204"/>
      <c r="Y236" s="204"/>
      <c r="Z236" s="204"/>
      <c r="AA236" s="204"/>
    </row>
    <row r="237" spans="1:27" ht="20" customHeight="1">
      <c r="A237" s="219" t="s">
        <v>877</v>
      </c>
      <c r="B237" s="218" t="s">
        <v>149</v>
      </c>
      <c r="C237" s="203" t="s">
        <v>1115</v>
      </c>
      <c r="D237" s="200"/>
      <c r="E237" s="201"/>
      <c r="F237" s="201"/>
      <c r="G237" s="199"/>
      <c r="H237" s="17"/>
      <c r="I237" s="17"/>
      <c r="J237" s="17"/>
      <c r="K237" s="17"/>
      <c r="L237" s="17"/>
      <c r="M237" s="17"/>
      <c r="N237" s="16"/>
      <c r="Q237" s="204"/>
      <c r="R237" s="204"/>
      <c r="S237" s="204"/>
      <c r="T237" s="204"/>
      <c r="U237" s="204"/>
      <c r="V237" s="204"/>
      <c r="W237" s="204"/>
      <c r="X237" s="204"/>
      <c r="Y237" s="204"/>
      <c r="Z237" s="204"/>
      <c r="AA237" s="204"/>
    </row>
    <row r="238" spans="1:27" ht="20" customHeight="1">
      <c r="A238" s="219" t="s">
        <v>877</v>
      </c>
      <c r="B238" s="218" t="s">
        <v>150</v>
      </c>
      <c r="C238" s="203" t="s">
        <v>1092</v>
      </c>
      <c r="D238" s="14"/>
      <c r="E238" s="17"/>
      <c r="F238" s="17"/>
      <c r="G238" s="17"/>
      <c r="H238" s="17"/>
      <c r="I238" s="17"/>
      <c r="J238" s="17"/>
      <c r="K238" s="17"/>
      <c r="L238" s="199"/>
      <c r="M238" s="17"/>
      <c r="N238" s="162"/>
      <c r="Q238" s="204"/>
      <c r="R238" s="204"/>
      <c r="S238" s="204"/>
      <c r="T238" s="204"/>
      <c r="U238" s="204"/>
      <c r="V238" s="204"/>
      <c r="W238" s="204"/>
      <c r="X238" s="204"/>
      <c r="Y238" s="204"/>
      <c r="Z238" s="204"/>
      <c r="AA238" s="204"/>
    </row>
    <row r="239" spans="1:27" ht="20" customHeight="1">
      <c r="A239" s="219" t="s">
        <v>877</v>
      </c>
      <c r="B239" s="218" t="s">
        <v>151</v>
      </c>
      <c r="C239" s="203" t="s">
        <v>1093</v>
      </c>
      <c r="D239" s="14"/>
      <c r="E239" s="17"/>
      <c r="F239" s="17"/>
      <c r="G239" s="17"/>
      <c r="H239" s="17"/>
      <c r="I239" s="17"/>
      <c r="J239" s="17"/>
      <c r="K239" s="17"/>
      <c r="L239" s="24"/>
      <c r="M239" s="17"/>
      <c r="N239" s="17"/>
      <c r="Q239" s="204"/>
      <c r="R239" s="204"/>
      <c r="S239" s="204"/>
      <c r="T239" s="204"/>
      <c r="U239" s="204"/>
      <c r="V239" s="204"/>
      <c r="W239" s="204"/>
      <c r="X239" s="204"/>
      <c r="Y239" s="204"/>
      <c r="Z239" s="204"/>
      <c r="AA239" s="204"/>
    </row>
    <row r="240" spans="1:27" ht="20" customHeight="1">
      <c r="A240" s="219" t="s">
        <v>877</v>
      </c>
      <c r="B240" s="218" t="s">
        <v>152</v>
      </c>
      <c r="C240" s="203" t="s">
        <v>153</v>
      </c>
      <c r="D240" s="14"/>
      <c r="E240" s="163"/>
      <c r="F240" s="199"/>
      <c r="G240" s="17"/>
      <c r="H240" s="17"/>
      <c r="I240" s="17"/>
      <c r="J240" s="20"/>
      <c r="K240" s="17"/>
      <c r="L240" s="17"/>
      <c r="M240" s="17"/>
      <c r="N240" s="17"/>
      <c r="Q240" s="204"/>
      <c r="R240" s="204"/>
      <c r="S240" s="204"/>
      <c r="T240" s="204"/>
      <c r="U240" s="204"/>
      <c r="V240" s="204"/>
      <c r="W240" s="204"/>
      <c r="X240" s="204"/>
      <c r="Y240" s="204"/>
      <c r="Z240" s="204"/>
      <c r="AA240" s="204"/>
    </row>
    <row r="241" spans="1:27" ht="20" customHeight="1">
      <c r="A241" s="219" t="s">
        <v>877</v>
      </c>
      <c r="B241" s="218" t="s">
        <v>154</v>
      </c>
      <c r="C241" s="203" t="s">
        <v>1130</v>
      </c>
      <c r="D241" s="164"/>
      <c r="E241" s="17"/>
      <c r="F241" s="17"/>
      <c r="G241" s="17"/>
      <c r="H241" s="17"/>
      <c r="I241" s="17"/>
      <c r="J241" s="17"/>
      <c r="K241" s="17"/>
      <c r="L241" s="17"/>
      <c r="M241" s="165"/>
      <c r="N241" s="166"/>
      <c r="Q241" s="204"/>
      <c r="R241" s="204"/>
      <c r="S241" s="204"/>
      <c r="T241" s="204"/>
      <c r="U241" s="204"/>
      <c r="V241" s="204"/>
      <c r="W241" s="204"/>
      <c r="X241" s="204"/>
      <c r="Y241" s="204"/>
      <c r="Z241" s="204"/>
      <c r="AA241" s="204"/>
    </row>
    <row r="242" spans="1:27" ht="20" customHeight="1">
      <c r="A242" s="219" t="s">
        <v>877</v>
      </c>
      <c r="B242" s="218" t="s">
        <v>155</v>
      </c>
      <c r="C242" s="203" t="s">
        <v>156</v>
      </c>
      <c r="D242" s="90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Q242" s="204"/>
      <c r="R242" s="204"/>
      <c r="S242" s="204"/>
      <c r="T242" s="204"/>
      <c r="U242" s="204"/>
      <c r="V242" s="204"/>
      <c r="W242" s="204"/>
      <c r="X242" s="204"/>
      <c r="Y242" s="204"/>
      <c r="Z242" s="204"/>
      <c r="AA242" s="204"/>
    </row>
    <row r="243" spans="1:27" ht="20" customHeight="1">
      <c r="A243" s="219" t="s">
        <v>877</v>
      </c>
      <c r="B243" s="218" t="s">
        <v>157</v>
      </c>
      <c r="C243" s="203" t="s">
        <v>1112</v>
      </c>
      <c r="D243" s="200"/>
      <c r="E243" s="17"/>
      <c r="F243" s="45"/>
      <c r="G243" s="17"/>
      <c r="H243" s="17"/>
      <c r="I243" s="17"/>
      <c r="J243" s="17"/>
      <c r="K243" s="17"/>
      <c r="L243" s="17"/>
      <c r="M243" s="17"/>
      <c r="N243" s="199"/>
      <c r="Q243" s="204"/>
      <c r="R243" s="204"/>
      <c r="S243" s="204"/>
      <c r="T243" s="204"/>
      <c r="U243" s="204"/>
      <c r="V243" s="204"/>
      <c r="W243" s="204"/>
      <c r="X243" s="204"/>
      <c r="Y243" s="204"/>
      <c r="Z243" s="204"/>
      <c r="AA243" s="204"/>
    </row>
    <row r="244" spans="1:27" ht="20" customHeight="1">
      <c r="A244" s="219" t="s">
        <v>877</v>
      </c>
      <c r="B244" s="218" t="s">
        <v>158</v>
      </c>
      <c r="C244" s="203" t="s">
        <v>1094</v>
      </c>
      <c r="D244" s="14"/>
      <c r="E244" s="17"/>
      <c r="F244" s="167"/>
      <c r="G244" s="17"/>
      <c r="H244" s="17"/>
      <c r="I244" s="17"/>
      <c r="J244" s="17"/>
      <c r="K244" s="17"/>
      <c r="L244" s="17"/>
      <c r="M244" s="17"/>
      <c r="N244" s="57"/>
      <c r="Q244" s="204"/>
      <c r="R244" s="204"/>
      <c r="S244" s="204"/>
      <c r="T244" s="204"/>
      <c r="U244" s="204"/>
      <c r="V244" s="204"/>
      <c r="W244" s="204"/>
      <c r="X244" s="204"/>
      <c r="Y244" s="204"/>
      <c r="Z244" s="204"/>
      <c r="AA244" s="204"/>
    </row>
    <row r="245" spans="1:27" ht="20" customHeight="1">
      <c r="A245" s="219" t="s">
        <v>877</v>
      </c>
      <c r="B245" s="218" t="s">
        <v>159</v>
      </c>
      <c r="C245" s="203" t="s">
        <v>1131</v>
      </c>
      <c r="D245" s="168"/>
      <c r="E245" s="17"/>
      <c r="F245" s="24"/>
      <c r="G245" s="17"/>
      <c r="H245" s="17"/>
      <c r="I245" s="17"/>
      <c r="J245" s="17"/>
      <c r="K245" s="17"/>
      <c r="L245" s="113"/>
      <c r="M245" s="131"/>
      <c r="N245" s="169"/>
      <c r="Q245" s="204"/>
      <c r="R245" s="204"/>
      <c r="S245" s="204"/>
      <c r="T245" s="204"/>
      <c r="U245" s="204"/>
      <c r="V245" s="204"/>
      <c r="W245" s="204"/>
      <c r="X245" s="204"/>
      <c r="Y245" s="204"/>
      <c r="Z245" s="204"/>
      <c r="AA245" s="204"/>
    </row>
    <row r="246" spans="1:27" ht="20" customHeight="1">
      <c r="A246" s="219" t="s">
        <v>877</v>
      </c>
      <c r="B246" s="218" t="s">
        <v>171</v>
      </c>
      <c r="C246" s="203" t="s">
        <v>172</v>
      </c>
      <c r="D246" s="14"/>
      <c r="E246" s="17"/>
      <c r="F246" s="17"/>
      <c r="G246" s="17"/>
      <c r="H246" s="17"/>
      <c r="I246" s="17"/>
      <c r="J246" s="17"/>
      <c r="K246" s="17"/>
      <c r="L246" s="17"/>
      <c r="M246" s="27"/>
      <c r="N246" s="17"/>
      <c r="Q246" s="204"/>
      <c r="R246" s="204"/>
      <c r="S246" s="204"/>
      <c r="T246" s="204"/>
      <c r="U246" s="204"/>
      <c r="V246" s="204"/>
      <c r="W246" s="204"/>
      <c r="X246" s="204"/>
      <c r="Y246" s="204"/>
      <c r="Z246" s="204"/>
      <c r="AA246" s="204"/>
    </row>
    <row r="247" spans="1:27" ht="20" customHeight="1">
      <c r="A247" s="219" t="s">
        <v>877</v>
      </c>
      <c r="B247" s="218" t="s">
        <v>179</v>
      </c>
      <c r="C247" s="203" t="s">
        <v>1116</v>
      </c>
      <c r="D247" s="50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Q247" s="204"/>
      <c r="R247" s="204"/>
      <c r="S247" s="204"/>
      <c r="T247" s="204"/>
      <c r="U247" s="204"/>
      <c r="V247" s="204"/>
      <c r="W247" s="204"/>
      <c r="X247" s="204"/>
      <c r="Y247" s="204"/>
      <c r="Z247" s="204"/>
      <c r="AA247" s="204"/>
    </row>
    <row r="248" spans="1:27" ht="20" customHeight="1">
      <c r="A248" s="219" t="s">
        <v>877</v>
      </c>
      <c r="B248" s="218" t="s">
        <v>180</v>
      </c>
      <c r="C248" s="203" t="s">
        <v>1122</v>
      </c>
      <c r="D248" s="87"/>
      <c r="E248" s="17"/>
      <c r="F248" s="17"/>
      <c r="G248" s="17"/>
      <c r="H248" s="17"/>
      <c r="I248" s="17"/>
      <c r="J248" s="17"/>
      <c r="K248" s="17"/>
      <c r="L248" s="31"/>
      <c r="M248" s="52"/>
      <c r="N248" s="97"/>
      <c r="Q248" s="204"/>
      <c r="R248" s="204"/>
      <c r="S248" s="204"/>
      <c r="T248" s="204"/>
      <c r="U248" s="204"/>
      <c r="V248" s="204"/>
      <c r="W248" s="204"/>
      <c r="X248" s="204"/>
      <c r="Y248" s="204"/>
      <c r="Z248" s="204"/>
      <c r="AA248" s="204"/>
    </row>
    <row r="249" spans="1:27" ht="20" customHeight="1">
      <c r="A249" s="219" t="s">
        <v>877</v>
      </c>
      <c r="B249" s="218" t="s">
        <v>182</v>
      </c>
      <c r="C249" s="203" t="s">
        <v>1095</v>
      </c>
      <c r="D249" s="14"/>
      <c r="E249" s="17"/>
      <c r="F249" s="17"/>
      <c r="G249" s="17"/>
      <c r="H249" s="17"/>
      <c r="I249" s="17"/>
      <c r="J249" s="17"/>
      <c r="K249" s="17"/>
      <c r="L249" s="26"/>
      <c r="M249" s="24"/>
      <c r="N249" s="17"/>
      <c r="Q249" s="204"/>
      <c r="R249" s="204"/>
      <c r="S249" s="204"/>
      <c r="T249" s="204"/>
      <c r="U249" s="204"/>
      <c r="V249" s="204"/>
      <c r="W249" s="204"/>
      <c r="X249" s="204"/>
      <c r="Y249" s="204"/>
      <c r="Z249" s="204"/>
      <c r="AA249" s="204"/>
    </row>
    <row r="250" spans="1:27" ht="20" customHeight="1">
      <c r="A250" s="219" t="s">
        <v>877</v>
      </c>
      <c r="B250" s="218" t="s">
        <v>183</v>
      </c>
      <c r="C250" s="203" t="s">
        <v>1096</v>
      </c>
      <c r="D250" s="14"/>
      <c r="E250" s="17"/>
      <c r="F250" s="199"/>
      <c r="G250" s="17"/>
      <c r="H250" s="17"/>
      <c r="I250" s="17"/>
      <c r="J250" s="17"/>
      <c r="K250" s="17"/>
      <c r="L250" s="199"/>
      <c r="M250" s="24"/>
      <c r="N250" s="19"/>
      <c r="Q250" s="204"/>
      <c r="R250" s="204"/>
      <c r="S250" s="204"/>
      <c r="T250" s="204"/>
      <c r="U250" s="204"/>
      <c r="V250" s="204"/>
      <c r="W250" s="204"/>
      <c r="X250" s="204"/>
      <c r="Y250" s="204"/>
      <c r="Z250" s="204"/>
      <c r="AA250" s="204"/>
    </row>
    <row r="251" spans="1:27" ht="20" customHeight="1">
      <c r="A251" s="219" t="s">
        <v>877</v>
      </c>
      <c r="B251" s="218" t="s">
        <v>194</v>
      </c>
      <c r="C251" s="203" t="s">
        <v>1097</v>
      </c>
      <c r="D251" s="28"/>
      <c r="E251" s="29"/>
      <c r="F251" s="29"/>
      <c r="G251" s="29"/>
      <c r="H251" s="29"/>
      <c r="I251" s="29"/>
      <c r="J251" s="29"/>
      <c r="K251" s="29"/>
      <c r="L251" s="29"/>
      <c r="M251" s="29"/>
      <c r="N251" s="170"/>
      <c r="Q251" s="205"/>
      <c r="R251" s="205"/>
      <c r="S251" s="205"/>
      <c r="T251" s="205"/>
      <c r="U251" s="205"/>
      <c r="V251" s="205"/>
      <c r="W251" s="205"/>
      <c r="X251" s="205"/>
      <c r="Y251" s="205"/>
      <c r="Z251" s="205"/>
      <c r="AA251" s="205"/>
    </row>
    <row r="252" spans="1:27" ht="20" customHeight="1">
      <c r="A252" s="219" t="s">
        <v>877</v>
      </c>
      <c r="B252" s="218" t="s">
        <v>217</v>
      </c>
      <c r="C252" s="203" t="s">
        <v>1098</v>
      </c>
      <c r="D252" s="14"/>
      <c r="E252" s="199"/>
      <c r="F252" s="17"/>
      <c r="G252" s="17"/>
      <c r="H252" s="17"/>
      <c r="I252" s="17"/>
      <c r="J252" s="17"/>
      <c r="K252" s="17"/>
      <c r="L252" s="17"/>
      <c r="M252" s="17"/>
      <c r="N252" s="24"/>
      <c r="Q252" s="204"/>
      <c r="R252" s="204"/>
      <c r="S252" s="204"/>
      <c r="T252" s="204"/>
      <c r="U252" s="204"/>
      <c r="V252" s="204"/>
      <c r="W252" s="204"/>
      <c r="X252" s="204"/>
      <c r="Y252" s="204"/>
      <c r="Z252" s="204"/>
      <c r="AA252" s="204"/>
    </row>
    <row r="253" spans="1:27" ht="20" customHeight="1">
      <c r="A253" s="219" t="s">
        <v>877</v>
      </c>
      <c r="B253" s="218" t="s">
        <v>224</v>
      </c>
      <c r="C253" s="203" t="s">
        <v>1099</v>
      </c>
      <c r="D253" s="14"/>
      <c r="E253" s="17"/>
      <c r="F253" s="17"/>
      <c r="G253" s="84"/>
      <c r="H253" s="17"/>
      <c r="I253" s="17"/>
      <c r="J253" s="17"/>
      <c r="K253" s="17"/>
      <c r="L253" s="17"/>
      <c r="M253" s="17"/>
      <c r="N253" s="16"/>
      <c r="Q253" s="204"/>
      <c r="R253" s="204"/>
      <c r="S253" s="204"/>
      <c r="T253" s="204"/>
      <c r="U253" s="204"/>
      <c r="V253" s="204"/>
      <c r="W253" s="204"/>
      <c r="X253" s="204"/>
      <c r="Y253" s="204"/>
      <c r="Z253" s="204"/>
      <c r="AA253" s="204"/>
    </row>
    <row r="254" spans="1:27" ht="20" customHeight="1">
      <c r="A254" s="219" t="s">
        <v>877</v>
      </c>
      <c r="B254" s="218" t="s">
        <v>225</v>
      </c>
      <c r="C254" s="203" t="s">
        <v>1124</v>
      </c>
      <c r="D254" s="120"/>
      <c r="E254" s="17"/>
      <c r="F254" s="17"/>
      <c r="G254" s="17"/>
      <c r="H254" s="17"/>
      <c r="I254" s="17"/>
      <c r="J254" s="17"/>
      <c r="K254" s="17"/>
      <c r="L254" s="17"/>
      <c r="M254" s="25"/>
      <c r="N254" s="162"/>
      <c r="Q254" s="204"/>
      <c r="R254" s="204"/>
      <c r="S254" s="204"/>
      <c r="T254" s="204"/>
      <c r="U254" s="204"/>
      <c r="V254" s="204"/>
      <c r="W254" s="204"/>
      <c r="X254" s="204"/>
      <c r="Y254" s="204"/>
      <c r="Z254" s="204"/>
      <c r="AA254" s="204"/>
    </row>
    <row r="255" spans="1:27" ht="20" customHeight="1">
      <c r="A255" s="219" t="s">
        <v>877</v>
      </c>
      <c r="B255" s="218" t="s">
        <v>228</v>
      </c>
      <c r="C255" s="203" t="s">
        <v>1110</v>
      </c>
      <c r="D255" s="200"/>
      <c r="E255" s="17"/>
      <c r="F255" s="17"/>
      <c r="G255" s="151"/>
      <c r="H255" s="17"/>
      <c r="I255" s="17"/>
      <c r="J255" s="17"/>
      <c r="K255" s="17"/>
      <c r="L255" s="17"/>
      <c r="M255" s="17"/>
      <c r="N255" s="99"/>
      <c r="Q255" s="204"/>
      <c r="R255" s="204"/>
      <c r="S255" s="204"/>
      <c r="T255" s="204"/>
      <c r="U255" s="204"/>
      <c r="V255" s="204"/>
      <c r="W255" s="204"/>
      <c r="X255" s="204"/>
      <c r="Y255" s="204"/>
      <c r="Z255" s="204"/>
      <c r="AA255" s="204"/>
    </row>
    <row r="256" spans="1:27" ht="20" customHeight="1">
      <c r="A256" s="219" t="s">
        <v>877</v>
      </c>
      <c r="B256" s="218" t="s">
        <v>230</v>
      </c>
      <c r="C256" s="203" t="s">
        <v>1100</v>
      </c>
      <c r="D256" s="28"/>
      <c r="E256" s="29"/>
      <c r="F256" s="29"/>
      <c r="G256" s="29"/>
      <c r="H256" s="29"/>
      <c r="I256" s="29"/>
      <c r="J256" s="29"/>
      <c r="K256" s="29"/>
      <c r="L256" s="29"/>
      <c r="M256" s="29"/>
      <c r="N256" s="30"/>
      <c r="Q256" s="205"/>
      <c r="R256" s="205"/>
      <c r="S256" s="205"/>
      <c r="T256" s="205"/>
      <c r="U256" s="205"/>
      <c r="V256" s="205"/>
      <c r="W256" s="205"/>
      <c r="X256" s="205"/>
      <c r="Y256" s="205"/>
      <c r="Z256" s="205"/>
      <c r="AA256" s="205"/>
    </row>
    <row r="257" spans="1:27" ht="20" customHeight="1">
      <c r="A257" s="219" t="s">
        <v>877</v>
      </c>
      <c r="B257" s="218" t="s">
        <v>231</v>
      </c>
      <c r="C257" s="203" t="s">
        <v>1101</v>
      </c>
      <c r="D257" s="14"/>
      <c r="E257" s="17"/>
      <c r="F257" s="27"/>
      <c r="G257" s="17"/>
      <c r="H257" s="17"/>
      <c r="I257" s="17"/>
      <c r="J257" s="17"/>
      <c r="K257" s="17"/>
      <c r="L257" s="17"/>
      <c r="M257" s="17"/>
      <c r="N257" s="171"/>
      <c r="Q257" s="204"/>
      <c r="R257" s="204"/>
      <c r="S257" s="204"/>
      <c r="T257" s="204"/>
      <c r="U257" s="204"/>
      <c r="V257" s="204"/>
      <c r="W257" s="204"/>
      <c r="X257" s="204"/>
      <c r="Y257" s="204"/>
      <c r="Z257" s="204"/>
      <c r="AA257" s="204"/>
    </row>
    <row r="258" spans="1:27" ht="20" customHeight="1">
      <c r="A258" s="219" t="s">
        <v>877</v>
      </c>
      <c r="B258" s="218" t="s">
        <v>232</v>
      </c>
      <c r="C258" s="203" t="s">
        <v>233</v>
      </c>
      <c r="D258" s="28"/>
      <c r="E258" s="29"/>
      <c r="F258" s="29"/>
      <c r="G258" s="29"/>
      <c r="H258" s="29"/>
      <c r="I258" s="29"/>
      <c r="J258" s="29"/>
      <c r="K258" s="29"/>
      <c r="L258" s="29"/>
      <c r="M258" s="29"/>
      <c r="N258" s="30"/>
      <c r="Q258" s="205"/>
      <c r="R258" s="205"/>
      <c r="S258" s="205"/>
      <c r="T258" s="205"/>
      <c r="U258" s="205"/>
      <c r="V258" s="205"/>
      <c r="W258" s="205"/>
      <c r="X258" s="205"/>
      <c r="Y258" s="205"/>
      <c r="Z258" s="205"/>
      <c r="AA258" s="205"/>
    </row>
    <row r="259" spans="1:27" ht="20" customHeight="1">
      <c r="A259" s="219" t="s">
        <v>877</v>
      </c>
      <c r="B259" s="218" t="s">
        <v>236</v>
      </c>
      <c r="C259" s="203" t="s">
        <v>1126</v>
      </c>
      <c r="D259" s="172"/>
      <c r="E259" s="17"/>
      <c r="F259" s="17"/>
      <c r="G259" s="17"/>
      <c r="H259" s="17"/>
      <c r="I259" s="17"/>
      <c r="J259" s="17"/>
      <c r="K259" s="17"/>
      <c r="L259" s="17"/>
      <c r="M259" s="31"/>
      <c r="N259" s="173"/>
      <c r="Q259" s="204"/>
      <c r="R259" s="204"/>
      <c r="S259" s="204"/>
      <c r="T259" s="204"/>
      <c r="U259" s="204"/>
      <c r="V259" s="204"/>
      <c r="W259" s="204"/>
      <c r="X259" s="204"/>
      <c r="Y259" s="204"/>
      <c r="Z259" s="204"/>
      <c r="AA259" s="204"/>
    </row>
    <row r="260" spans="1:27" ht="20" customHeight="1">
      <c r="A260" s="219" t="s">
        <v>877</v>
      </c>
      <c r="B260" s="218" t="s">
        <v>240</v>
      </c>
      <c r="C260" s="203" t="s">
        <v>1102</v>
      </c>
      <c r="D260" s="14"/>
      <c r="E260" s="17"/>
      <c r="F260" s="84"/>
      <c r="G260" s="27"/>
      <c r="H260" s="17"/>
      <c r="I260" s="17"/>
      <c r="J260" s="17"/>
      <c r="K260" s="17"/>
      <c r="L260" s="17"/>
      <c r="M260" s="17"/>
      <c r="N260" s="17"/>
      <c r="Q260" s="204"/>
      <c r="R260" s="204"/>
      <c r="S260" s="204"/>
      <c r="T260" s="204"/>
      <c r="U260" s="204"/>
      <c r="V260" s="204"/>
      <c r="W260" s="204"/>
      <c r="X260" s="204"/>
      <c r="Y260" s="204"/>
      <c r="Z260" s="204"/>
      <c r="AA260" s="204"/>
    </row>
    <row r="261" spans="1:27" ht="20" customHeight="1">
      <c r="A261" s="219" t="s">
        <v>877</v>
      </c>
      <c r="B261" s="218" t="s">
        <v>242</v>
      </c>
      <c r="C261" s="203" t="s">
        <v>1103</v>
      </c>
      <c r="D261" s="14"/>
      <c r="E261" s="27"/>
      <c r="F261" s="17"/>
      <c r="G261" s="199"/>
      <c r="H261" s="17"/>
      <c r="I261" s="17"/>
      <c r="J261" s="17"/>
      <c r="K261" s="17"/>
      <c r="L261" s="199"/>
      <c r="M261" s="17"/>
      <c r="N261" s="174"/>
      <c r="Q261" s="204"/>
      <c r="R261" s="204"/>
      <c r="S261" s="204"/>
      <c r="T261" s="204"/>
      <c r="U261" s="204"/>
      <c r="V261" s="204"/>
      <c r="W261" s="204"/>
      <c r="X261" s="204"/>
      <c r="Y261" s="204"/>
      <c r="Z261" s="204"/>
      <c r="AA261" s="204"/>
    </row>
    <row r="262" spans="1:27" ht="20" customHeight="1">
      <c r="A262" s="219" t="s">
        <v>877</v>
      </c>
      <c r="B262" s="218" t="s">
        <v>245</v>
      </c>
      <c r="C262" s="203" t="s">
        <v>1104</v>
      </c>
      <c r="D262" s="14"/>
      <c r="E262" s="17"/>
      <c r="F262" s="17"/>
      <c r="G262" s="17"/>
      <c r="H262" s="17"/>
      <c r="I262" s="17"/>
      <c r="J262" s="17"/>
      <c r="K262" s="17"/>
      <c r="L262" s="23"/>
      <c r="M262" s="17"/>
      <c r="N262" s="20"/>
      <c r="Q262" s="204"/>
      <c r="R262" s="204"/>
      <c r="S262" s="204"/>
      <c r="T262" s="204"/>
      <c r="U262" s="204"/>
      <c r="V262" s="204"/>
      <c r="W262" s="204"/>
      <c r="X262" s="204"/>
      <c r="Y262" s="204"/>
      <c r="Z262" s="204"/>
      <c r="AA262" s="204"/>
    </row>
    <row r="263" spans="1:27" ht="20" customHeight="1">
      <c r="A263" s="219" t="s">
        <v>877</v>
      </c>
      <c r="B263" s="218" t="s">
        <v>297</v>
      </c>
      <c r="C263" s="203" t="s">
        <v>1105</v>
      </c>
      <c r="D263" s="14"/>
      <c r="E263" s="17"/>
      <c r="F263" s="17"/>
      <c r="G263" s="17"/>
      <c r="H263" s="17"/>
      <c r="I263" s="17"/>
      <c r="J263" s="17"/>
      <c r="K263" s="17"/>
      <c r="L263" s="27"/>
      <c r="M263" s="17"/>
      <c r="N263" s="17"/>
      <c r="Q263" s="204"/>
      <c r="R263" s="204"/>
      <c r="S263" s="204"/>
      <c r="T263" s="204"/>
      <c r="U263" s="204"/>
      <c r="V263" s="204"/>
      <c r="W263" s="204"/>
      <c r="X263" s="204"/>
      <c r="Y263" s="204"/>
      <c r="Z263" s="204"/>
      <c r="AA263" s="204"/>
    </row>
    <row r="264" spans="1:27" ht="20" customHeight="1">
      <c r="A264" s="219" t="s">
        <v>877</v>
      </c>
      <c r="B264" s="218" t="s">
        <v>303</v>
      </c>
      <c r="C264" s="203" t="s">
        <v>1111</v>
      </c>
      <c r="D264" s="200"/>
      <c r="E264" s="17"/>
      <c r="F264" s="20"/>
      <c r="G264" s="17"/>
      <c r="H264" s="17"/>
      <c r="I264" s="17"/>
      <c r="J264" s="17"/>
      <c r="K264" s="17"/>
      <c r="L264" s="17"/>
      <c r="M264" s="17"/>
      <c r="N264" s="17"/>
      <c r="Q264" s="204"/>
      <c r="R264" s="204"/>
      <c r="S264" s="204"/>
      <c r="T264" s="204"/>
      <c r="U264" s="204"/>
      <c r="V264" s="204"/>
      <c r="W264" s="204"/>
      <c r="X264" s="204"/>
      <c r="Y264" s="204"/>
      <c r="Z264" s="204"/>
      <c r="AA264" s="204"/>
    </row>
    <row r="265" spans="1:27" ht="20" customHeight="1">
      <c r="A265" s="219" t="s">
        <v>877</v>
      </c>
      <c r="B265" s="218" t="s">
        <v>304</v>
      </c>
      <c r="C265" s="203" t="s">
        <v>1106</v>
      </c>
      <c r="D265" s="14"/>
      <c r="E265" s="17"/>
      <c r="F265" s="26"/>
      <c r="G265" s="17"/>
      <c r="H265" s="17"/>
      <c r="I265" s="17"/>
      <c r="J265" s="17"/>
      <c r="K265" s="17"/>
      <c r="L265" s="17"/>
      <c r="M265" s="17"/>
      <c r="N265" s="17"/>
      <c r="Q265" s="204"/>
      <c r="R265" s="204"/>
      <c r="S265" s="204"/>
      <c r="T265" s="204"/>
      <c r="U265" s="204"/>
      <c r="V265" s="204"/>
      <c r="W265" s="204"/>
      <c r="X265" s="204"/>
      <c r="Y265" s="204"/>
      <c r="Z265" s="204"/>
      <c r="AA265" s="204"/>
    </row>
    <row r="266" spans="1:27" ht="20" customHeight="1">
      <c r="A266" s="219" t="s">
        <v>877</v>
      </c>
      <c r="B266" s="218" t="s">
        <v>310</v>
      </c>
      <c r="C266" s="203" t="s">
        <v>1107</v>
      </c>
      <c r="D266" s="14"/>
      <c r="E266" s="17"/>
      <c r="F266" s="17"/>
      <c r="G266" s="17"/>
      <c r="H266" s="17"/>
      <c r="I266" s="17"/>
      <c r="J266" s="17"/>
      <c r="K266" s="17"/>
      <c r="L266" s="17"/>
      <c r="M266" s="24"/>
      <c r="N266" s="17"/>
      <c r="Q266" s="204"/>
      <c r="R266" s="204"/>
      <c r="S266" s="204"/>
      <c r="T266" s="204"/>
      <c r="U266" s="204"/>
      <c r="V266" s="204"/>
      <c r="W266" s="204"/>
      <c r="X266" s="204"/>
      <c r="Y266" s="204"/>
      <c r="Z266" s="204"/>
      <c r="AA266" s="204"/>
    </row>
    <row r="267" spans="1:27" ht="20" customHeight="1">
      <c r="A267" s="219" t="s">
        <v>877</v>
      </c>
      <c r="B267" s="218" t="s">
        <v>323</v>
      </c>
      <c r="C267" s="203" t="s">
        <v>1128</v>
      </c>
      <c r="D267" s="112"/>
      <c r="E267" s="17"/>
      <c r="F267" s="17"/>
      <c r="G267" s="17"/>
      <c r="H267" s="17"/>
      <c r="I267" s="17"/>
      <c r="J267" s="17"/>
      <c r="K267" s="17"/>
      <c r="L267" s="88"/>
      <c r="M267" s="19"/>
      <c r="N267" s="17"/>
      <c r="Q267" s="204"/>
      <c r="R267" s="204"/>
      <c r="S267" s="204"/>
      <c r="T267" s="204"/>
      <c r="U267" s="204"/>
      <c r="V267" s="204"/>
      <c r="W267" s="204"/>
      <c r="X267" s="204"/>
      <c r="Y267" s="204"/>
      <c r="Z267" s="204"/>
      <c r="AA267" s="204"/>
    </row>
    <row r="268" spans="1:27" ht="20" customHeight="1">
      <c r="A268" s="219" t="s">
        <v>877</v>
      </c>
      <c r="B268" s="218" t="s">
        <v>332</v>
      </c>
      <c r="C268" s="203" t="s">
        <v>1120</v>
      </c>
      <c r="D268" s="68"/>
      <c r="E268" s="78"/>
      <c r="F268" s="17"/>
      <c r="G268" s="17"/>
      <c r="H268" s="17"/>
      <c r="I268" s="17"/>
      <c r="J268" s="17"/>
      <c r="K268" s="17"/>
      <c r="L268" s="17"/>
      <c r="M268" s="17"/>
      <c r="N268" s="17"/>
      <c r="Q268" s="204"/>
      <c r="R268" s="204"/>
      <c r="S268" s="204"/>
      <c r="T268" s="204"/>
      <c r="U268" s="204"/>
      <c r="V268" s="204"/>
      <c r="W268" s="204"/>
      <c r="X268" s="204"/>
      <c r="Y268" s="204"/>
      <c r="Z268" s="204"/>
      <c r="AA268" s="204"/>
    </row>
    <row r="269" spans="1:27" ht="20" customHeight="1">
      <c r="A269" s="219" t="s">
        <v>877</v>
      </c>
      <c r="B269" s="218" t="s">
        <v>336</v>
      </c>
      <c r="C269" s="203" t="s">
        <v>1108</v>
      </c>
      <c r="D269" s="14"/>
      <c r="E269" s="17"/>
      <c r="F269" s="17"/>
      <c r="G269" s="17"/>
      <c r="H269" s="17"/>
      <c r="I269" s="17"/>
      <c r="J269" s="17"/>
      <c r="K269" s="17"/>
      <c r="L269" s="16"/>
      <c r="M269" s="17"/>
      <c r="N269" s="17"/>
      <c r="Q269" s="204"/>
      <c r="R269" s="204"/>
      <c r="S269" s="204"/>
      <c r="T269" s="204"/>
      <c r="U269" s="204"/>
      <c r="V269" s="204"/>
      <c r="W269" s="204"/>
      <c r="X269" s="204"/>
      <c r="Y269" s="204"/>
      <c r="Z269" s="204"/>
      <c r="AA269" s="204"/>
    </row>
    <row r="270" spans="1:27" ht="20" customHeight="1">
      <c r="A270" s="219" t="s">
        <v>877</v>
      </c>
      <c r="B270" s="218" t="s">
        <v>342</v>
      </c>
      <c r="C270" s="203" t="s">
        <v>1109</v>
      </c>
      <c r="D270" s="14"/>
      <c r="E270" s="17"/>
      <c r="F270" s="17"/>
      <c r="G270" s="17"/>
      <c r="H270" s="17"/>
      <c r="I270" s="17"/>
      <c r="J270" s="17"/>
      <c r="K270" s="17"/>
      <c r="L270" s="25"/>
      <c r="M270" s="17"/>
      <c r="N270" s="17"/>
      <c r="Q270" s="204"/>
      <c r="R270" s="204"/>
      <c r="S270" s="204"/>
      <c r="T270" s="204"/>
      <c r="U270" s="204"/>
      <c r="V270" s="204"/>
      <c r="W270" s="204"/>
      <c r="X270" s="204"/>
      <c r="Y270" s="204"/>
      <c r="Z270" s="204"/>
      <c r="AA270" s="204"/>
    </row>
    <row r="271" spans="1:27" ht="20" customHeight="1">
      <c r="A271" s="219" t="s">
        <v>1210</v>
      </c>
      <c r="B271" s="218" t="s">
        <v>15</v>
      </c>
      <c r="C271" s="203" t="s">
        <v>1223</v>
      </c>
      <c r="D271" s="54"/>
      <c r="E271" s="17"/>
      <c r="F271" s="17"/>
      <c r="G271" s="17"/>
      <c r="H271" s="17"/>
      <c r="I271" s="17"/>
      <c r="J271" s="17"/>
      <c r="K271" s="17"/>
      <c r="L271" s="17"/>
      <c r="M271" s="17"/>
      <c r="N271" s="43"/>
      <c r="Q271" s="204"/>
      <c r="R271" s="204"/>
      <c r="S271" s="204"/>
      <c r="T271" s="204"/>
      <c r="U271" s="204"/>
      <c r="V271" s="204"/>
      <c r="W271" s="204"/>
      <c r="X271" s="204"/>
      <c r="Y271" s="204"/>
      <c r="Z271" s="204"/>
      <c r="AA271" s="204"/>
    </row>
    <row r="272" spans="1:27" ht="20" customHeight="1">
      <c r="A272" s="219" t="s">
        <v>1210</v>
      </c>
      <c r="B272" s="218" t="s">
        <v>16</v>
      </c>
      <c r="C272" s="203" t="s">
        <v>1224</v>
      </c>
      <c r="D272" s="14"/>
      <c r="E272" s="24"/>
      <c r="F272" s="199"/>
      <c r="G272" s="17"/>
      <c r="H272" s="17"/>
      <c r="I272" s="17"/>
      <c r="J272" s="17"/>
      <c r="K272" s="17"/>
      <c r="L272" s="17"/>
      <c r="M272" s="17"/>
      <c r="N272" s="17"/>
      <c r="Q272" s="204"/>
      <c r="R272" s="204"/>
      <c r="S272" s="204"/>
      <c r="T272" s="204"/>
      <c r="U272" s="204"/>
      <c r="V272" s="204"/>
      <c r="W272" s="204"/>
      <c r="X272" s="204"/>
      <c r="Y272" s="204"/>
      <c r="Z272" s="204"/>
      <c r="AA272" s="204"/>
    </row>
    <row r="273" spans="1:27" ht="20" customHeight="1">
      <c r="A273" s="219" t="s">
        <v>1210</v>
      </c>
      <c r="B273" s="218" t="s">
        <v>18</v>
      </c>
      <c r="C273" s="203" t="s">
        <v>1140</v>
      </c>
      <c r="D273" s="14"/>
      <c r="E273" s="175"/>
      <c r="F273" s="59"/>
      <c r="G273" s="17"/>
      <c r="H273" s="17"/>
      <c r="I273" s="17"/>
      <c r="J273" s="199"/>
      <c r="K273" s="17"/>
      <c r="L273" s="17"/>
      <c r="M273" s="17"/>
      <c r="N273" s="17"/>
      <c r="Q273" s="204"/>
      <c r="R273" s="204"/>
      <c r="S273" s="204"/>
      <c r="T273" s="204"/>
      <c r="U273" s="204"/>
      <c r="V273" s="204"/>
      <c r="W273" s="204"/>
      <c r="X273" s="204"/>
      <c r="Y273" s="204"/>
      <c r="Z273" s="204"/>
      <c r="AA273" s="204"/>
    </row>
    <row r="274" spans="1:27" ht="20" customHeight="1">
      <c r="A274" s="219" t="s">
        <v>1210</v>
      </c>
      <c r="B274" s="218" t="s">
        <v>44</v>
      </c>
      <c r="C274" s="203" t="s">
        <v>1142</v>
      </c>
      <c r="D274" s="176"/>
      <c r="E274" s="17"/>
      <c r="F274" s="145"/>
      <c r="G274" s="17"/>
      <c r="H274" s="17"/>
      <c r="I274" s="17"/>
      <c r="J274" s="199"/>
      <c r="K274" s="17"/>
      <c r="L274" s="17"/>
      <c r="M274" s="163"/>
      <c r="N274" s="177"/>
      <c r="Q274" s="204"/>
      <c r="R274" s="204"/>
      <c r="S274" s="204"/>
      <c r="T274" s="204"/>
      <c r="U274" s="204"/>
      <c r="V274" s="204"/>
      <c r="W274" s="204"/>
      <c r="X274" s="204"/>
      <c r="Y274" s="204"/>
      <c r="Z274" s="204"/>
      <c r="AA274" s="204"/>
    </row>
    <row r="275" spans="1:27" ht="20" customHeight="1">
      <c r="A275" s="219" t="s">
        <v>1210</v>
      </c>
      <c r="B275" s="218" t="s">
        <v>45</v>
      </c>
      <c r="C275" s="203" t="s">
        <v>1141</v>
      </c>
      <c r="D275" s="14"/>
      <c r="E275" s="78"/>
      <c r="F275" s="48"/>
      <c r="G275" s="17"/>
      <c r="H275" s="17"/>
      <c r="I275" s="17"/>
      <c r="J275" s="17"/>
      <c r="K275" s="17"/>
      <c r="L275" s="17"/>
      <c r="M275" s="17"/>
      <c r="N275" s="17"/>
      <c r="Q275" s="204"/>
      <c r="R275" s="204"/>
      <c r="S275" s="204"/>
      <c r="T275" s="204"/>
      <c r="U275" s="204"/>
      <c r="V275" s="204"/>
      <c r="W275" s="204"/>
      <c r="X275" s="204"/>
      <c r="Y275" s="204"/>
      <c r="Z275" s="204"/>
      <c r="AA275" s="204"/>
    </row>
    <row r="276" spans="1:27" ht="20" customHeight="1">
      <c r="A276" s="219" t="s">
        <v>1210</v>
      </c>
      <c r="B276" s="218" t="s">
        <v>46</v>
      </c>
      <c r="C276" s="203" t="s">
        <v>1133</v>
      </c>
      <c r="D276" s="14"/>
      <c r="E276" s="24"/>
      <c r="F276" s="17"/>
      <c r="G276" s="17"/>
      <c r="H276" s="17"/>
      <c r="I276" s="17"/>
      <c r="J276" s="17"/>
      <c r="K276" s="17"/>
      <c r="L276" s="17"/>
      <c r="M276" s="17"/>
      <c r="N276" s="17"/>
      <c r="Q276" s="204"/>
      <c r="R276" s="204"/>
      <c r="S276" s="204"/>
      <c r="T276" s="204"/>
      <c r="U276" s="204"/>
      <c r="V276" s="204"/>
      <c r="W276" s="204"/>
      <c r="X276" s="204"/>
      <c r="Y276" s="204"/>
      <c r="Z276" s="204"/>
      <c r="AA276" s="204"/>
    </row>
    <row r="277" spans="1:27" ht="20" customHeight="1">
      <c r="A277" s="219" t="s">
        <v>1210</v>
      </c>
      <c r="B277" s="218" t="s">
        <v>47</v>
      </c>
      <c r="C277" s="203" t="s">
        <v>1134</v>
      </c>
      <c r="D277" s="14"/>
      <c r="E277" s="17"/>
      <c r="F277" s="178"/>
      <c r="G277" s="17"/>
      <c r="H277" s="17"/>
      <c r="I277" s="17"/>
      <c r="J277" s="31"/>
      <c r="K277" s="17"/>
      <c r="L277" s="17"/>
      <c r="M277" s="25"/>
      <c r="N277" s="17"/>
      <c r="Q277" s="204"/>
      <c r="R277" s="204"/>
      <c r="S277" s="204"/>
      <c r="T277" s="204"/>
      <c r="U277" s="204"/>
      <c r="V277" s="204"/>
      <c r="W277" s="204"/>
      <c r="X277" s="204"/>
      <c r="Y277" s="204"/>
      <c r="Z277" s="204"/>
      <c r="AA277" s="204"/>
    </row>
    <row r="278" spans="1:27" ht="20" customHeight="1">
      <c r="A278" s="219" t="s">
        <v>1210</v>
      </c>
      <c r="B278" s="218" t="s">
        <v>121</v>
      </c>
      <c r="C278" s="203" t="s">
        <v>1135</v>
      </c>
      <c r="D278" s="14"/>
      <c r="E278" s="23"/>
      <c r="F278" s="17"/>
      <c r="G278" s="17"/>
      <c r="H278" s="17"/>
      <c r="I278" s="17"/>
      <c r="J278" s="17"/>
      <c r="K278" s="17"/>
      <c r="L278" s="17"/>
      <c r="M278" s="17"/>
      <c r="N278" s="17"/>
      <c r="Q278" s="204"/>
      <c r="R278" s="204"/>
      <c r="S278" s="204"/>
      <c r="T278" s="204"/>
      <c r="U278" s="204"/>
      <c r="V278" s="204"/>
      <c r="W278" s="204"/>
      <c r="X278" s="204"/>
      <c r="Y278" s="204"/>
      <c r="Z278" s="204"/>
      <c r="AA278" s="204"/>
    </row>
    <row r="279" spans="1:27" ht="20" customHeight="1">
      <c r="A279" s="219" t="s">
        <v>1210</v>
      </c>
      <c r="B279" s="218" t="s">
        <v>246</v>
      </c>
      <c r="C279" s="203" t="s">
        <v>1136</v>
      </c>
      <c r="D279" s="14"/>
      <c r="E279" s="24"/>
      <c r="F279" s="17"/>
      <c r="G279" s="17"/>
      <c r="H279" s="17"/>
      <c r="I279" s="17"/>
      <c r="J279" s="17"/>
      <c r="K279" s="17"/>
      <c r="L279" s="17"/>
      <c r="M279" s="17"/>
      <c r="N279" s="17"/>
      <c r="Q279" s="204"/>
      <c r="R279" s="204"/>
      <c r="S279" s="204"/>
      <c r="T279" s="204"/>
      <c r="U279" s="204"/>
      <c r="V279" s="204"/>
      <c r="W279" s="204"/>
      <c r="X279" s="204"/>
      <c r="Y279" s="204"/>
      <c r="Z279" s="204"/>
      <c r="AA279" s="204"/>
    </row>
    <row r="280" spans="1:27" ht="20" customHeight="1">
      <c r="A280" s="219" t="s">
        <v>1210</v>
      </c>
      <c r="B280" s="218" t="s">
        <v>262</v>
      </c>
      <c r="C280" s="203" t="s">
        <v>1137</v>
      </c>
      <c r="D280" s="14"/>
      <c r="E280" s="17"/>
      <c r="F280" s="15"/>
      <c r="G280" s="17"/>
      <c r="H280" s="17"/>
      <c r="I280" s="17"/>
      <c r="J280" s="17"/>
      <c r="K280" s="17"/>
      <c r="L280" s="17"/>
      <c r="M280" s="101"/>
      <c r="N280" s="17"/>
      <c r="Q280" s="204"/>
      <c r="R280" s="204"/>
      <c r="S280" s="204"/>
      <c r="T280" s="204"/>
      <c r="U280" s="204"/>
      <c r="V280" s="204"/>
      <c r="W280" s="204"/>
      <c r="X280" s="204"/>
      <c r="Y280" s="204"/>
      <c r="Z280" s="204"/>
      <c r="AA280" s="204"/>
    </row>
    <row r="281" spans="1:27" ht="20" customHeight="1">
      <c r="A281" s="219" t="s">
        <v>1210</v>
      </c>
      <c r="B281" s="218" t="s">
        <v>287</v>
      </c>
      <c r="C281" s="203" t="s">
        <v>1138</v>
      </c>
      <c r="D281" s="14"/>
      <c r="E281" s="17"/>
      <c r="F281" s="25"/>
      <c r="G281" s="17"/>
      <c r="H281" s="17"/>
      <c r="I281" s="17"/>
      <c r="J281" s="17"/>
      <c r="K281" s="17"/>
      <c r="L281" s="17"/>
      <c r="M281" s="17"/>
      <c r="N281" s="17"/>
      <c r="Q281" s="204"/>
      <c r="R281" s="204"/>
      <c r="S281" s="204"/>
      <c r="T281" s="204"/>
      <c r="U281" s="204"/>
      <c r="V281" s="204"/>
      <c r="W281" s="204"/>
      <c r="X281" s="204"/>
      <c r="Y281" s="204"/>
      <c r="Z281" s="204"/>
      <c r="AA281" s="204"/>
    </row>
    <row r="282" spans="1:27" ht="20" customHeight="1">
      <c r="A282" s="219" t="s">
        <v>1210</v>
      </c>
      <c r="B282" s="218" t="s">
        <v>295</v>
      </c>
      <c r="C282" s="203" t="s">
        <v>1139</v>
      </c>
      <c r="D282" s="14"/>
      <c r="E282" s="24"/>
      <c r="F282" s="17"/>
      <c r="G282" s="17"/>
      <c r="H282" s="17"/>
      <c r="I282" s="17"/>
      <c r="J282" s="17"/>
      <c r="K282" s="17"/>
      <c r="L282" s="17"/>
      <c r="M282" s="17"/>
      <c r="N282" s="17"/>
      <c r="Q282" s="204"/>
      <c r="R282" s="204"/>
      <c r="S282" s="204"/>
      <c r="T282" s="204"/>
      <c r="U282" s="204"/>
      <c r="V282" s="204"/>
      <c r="W282" s="204"/>
      <c r="X282" s="204"/>
      <c r="Y282" s="204"/>
      <c r="Z282" s="204"/>
      <c r="AA282" s="204"/>
    </row>
    <row r="283" spans="1:27" ht="20" customHeight="1">
      <c r="A283" s="219" t="s">
        <v>878</v>
      </c>
      <c r="B283" s="218" t="s">
        <v>11</v>
      </c>
      <c r="C283" s="203" t="s">
        <v>1147</v>
      </c>
      <c r="D283" s="179"/>
      <c r="E283" s="17"/>
      <c r="F283" s="17"/>
      <c r="G283" s="17"/>
      <c r="H283" s="17"/>
      <c r="I283" s="17"/>
      <c r="J283" s="17"/>
      <c r="K283" s="17"/>
      <c r="L283" s="17"/>
      <c r="M283" s="17"/>
      <c r="N283" s="180"/>
      <c r="Q283" s="204"/>
      <c r="R283" s="204"/>
      <c r="S283" s="204"/>
      <c r="T283" s="204"/>
      <c r="U283" s="204"/>
      <c r="V283" s="204"/>
      <c r="W283" s="204"/>
      <c r="X283" s="204"/>
      <c r="Y283" s="204"/>
      <c r="Z283" s="204"/>
      <c r="AA283" s="204"/>
    </row>
    <row r="284" spans="1:27" ht="20" customHeight="1">
      <c r="A284" s="219" t="s">
        <v>878</v>
      </c>
      <c r="B284" s="218" t="s">
        <v>112</v>
      </c>
      <c r="C284" s="203" t="s">
        <v>1143</v>
      </c>
      <c r="D284" s="14"/>
      <c r="E284" s="17"/>
      <c r="F284" s="17"/>
      <c r="G284" s="109"/>
      <c r="H284" s="17"/>
      <c r="I284" s="17"/>
      <c r="J284" s="17"/>
      <c r="K284" s="17"/>
      <c r="L284" s="199"/>
      <c r="M284" s="17"/>
      <c r="N284" s="17"/>
      <c r="Q284" s="204"/>
      <c r="R284" s="204"/>
      <c r="S284" s="204"/>
      <c r="T284" s="204"/>
      <c r="U284" s="204"/>
      <c r="V284" s="204"/>
      <c r="W284" s="204"/>
      <c r="X284" s="204"/>
      <c r="Y284" s="204"/>
      <c r="Z284" s="204"/>
      <c r="AA284" s="204"/>
    </row>
    <row r="285" spans="1:27" ht="20" customHeight="1">
      <c r="A285" s="219" t="s">
        <v>878</v>
      </c>
      <c r="B285" s="218" t="s">
        <v>181</v>
      </c>
      <c r="C285" s="203" t="s">
        <v>1144</v>
      </c>
      <c r="D285" s="14"/>
      <c r="E285" s="17"/>
      <c r="F285" s="17"/>
      <c r="G285" s="17"/>
      <c r="H285" s="17"/>
      <c r="I285" s="17"/>
      <c r="J285" s="24"/>
      <c r="K285" s="17"/>
      <c r="L285" s="17"/>
      <c r="M285" s="17"/>
      <c r="N285" s="17"/>
      <c r="Q285" s="204"/>
      <c r="R285" s="204"/>
      <c r="S285" s="204"/>
      <c r="T285" s="204"/>
      <c r="U285" s="204"/>
      <c r="V285" s="204"/>
      <c r="W285" s="204"/>
      <c r="X285" s="204"/>
      <c r="Y285" s="204"/>
      <c r="Z285" s="204"/>
      <c r="AA285" s="204"/>
    </row>
    <row r="286" spans="1:27" ht="20" customHeight="1">
      <c r="A286" s="219" t="s">
        <v>878</v>
      </c>
      <c r="B286" s="218" t="s">
        <v>279</v>
      </c>
      <c r="C286" s="203" t="s">
        <v>1145</v>
      </c>
      <c r="D286" s="14"/>
      <c r="E286" s="17"/>
      <c r="F286" s="17"/>
      <c r="G286" s="17"/>
      <c r="H286" s="17"/>
      <c r="I286" s="17"/>
      <c r="J286" s="17"/>
      <c r="K286" s="17"/>
      <c r="L286" s="43"/>
      <c r="M286" s="17"/>
      <c r="N286" s="17"/>
      <c r="Q286" s="204"/>
      <c r="R286" s="204"/>
      <c r="S286" s="204"/>
      <c r="T286" s="204"/>
      <c r="U286" s="204"/>
      <c r="V286" s="204"/>
      <c r="W286" s="204"/>
      <c r="X286" s="204"/>
      <c r="Y286" s="204"/>
      <c r="Z286" s="204"/>
      <c r="AA286" s="204"/>
    </row>
    <row r="287" spans="1:27" ht="20" customHeight="1">
      <c r="A287" s="219" t="s">
        <v>878</v>
      </c>
      <c r="B287" s="218" t="s">
        <v>299</v>
      </c>
      <c r="C287" s="203" t="s">
        <v>1146</v>
      </c>
      <c r="D287" s="28"/>
      <c r="E287" s="29"/>
      <c r="F287" s="29"/>
      <c r="G287" s="29"/>
      <c r="H287" s="29"/>
      <c r="I287" s="29"/>
      <c r="J287" s="29"/>
      <c r="K287" s="29"/>
      <c r="L287" s="29"/>
      <c r="M287" s="29"/>
      <c r="N287" s="181"/>
      <c r="Q287" s="205"/>
      <c r="R287" s="205"/>
      <c r="S287" s="205"/>
      <c r="T287" s="205"/>
      <c r="U287" s="205"/>
      <c r="V287" s="205"/>
      <c r="W287" s="205"/>
      <c r="X287" s="205"/>
      <c r="Y287" s="205"/>
      <c r="Z287" s="205"/>
      <c r="AA287" s="205"/>
    </row>
    <row r="288" spans="1:27" ht="20" customHeight="1">
      <c r="A288" s="219" t="s">
        <v>879</v>
      </c>
      <c r="B288" s="218" t="s">
        <v>40</v>
      </c>
      <c r="C288" s="203" t="s">
        <v>1148</v>
      </c>
      <c r="D288" s="14"/>
      <c r="E288" s="23"/>
      <c r="F288" s="19"/>
      <c r="G288" s="17"/>
      <c r="H288" s="17"/>
      <c r="I288" s="17"/>
      <c r="J288" s="17"/>
      <c r="K288" s="17"/>
      <c r="L288" s="17"/>
      <c r="M288" s="17"/>
      <c r="N288" s="17"/>
      <c r="Q288" s="204"/>
      <c r="R288" s="204"/>
      <c r="S288" s="204"/>
      <c r="T288" s="204"/>
      <c r="U288" s="204"/>
      <c r="V288" s="204"/>
      <c r="W288" s="204"/>
      <c r="X288" s="204"/>
      <c r="Y288" s="204"/>
      <c r="Z288" s="204"/>
      <c r="AA288" s="204"/>
    </row>
    <row r="289" spans="1:27" ht="20" customHeight="1">
      <c r="A289" s="219" t="s">
        <v>879</v>
      </c>
      <c r="B289" s="218" t="s">
        <v>41</v>
      </c>
      <c r="C289" s="203" t="s">
        <v>1225</v>
      </c>
      <c r="D289" s="14"/>
      <c r="E289" s="26"/>
      <c r="F289" s="17"/>
      <c r="G289" s="17"/>
      <c r="H289" s="17"/>
      <c r="I289" s="17"/>
      <c r="J289" s="17"/>
      <c r="K289" s="17"/>
      <c r="L289" s="17"/>
      <c r="M289" s="17"/>
      <c r="N289" s="17"/>
      <c r="Q289" s="204"/>
      <c r="R289" s="204"/>
      <c r="S289" s="204"/>
      <c r="T289" s="204"/>
      <c r="U289" s="204"/>
      <c r="V289" s="204"/>
      <c r="W289" s="204"/>
      <c r="X289" s="204"/>
      <c r="Y289" s="204"/>
      <c r="Z289" s="204"/>
      <c r="AA289" s="204"/>
    </row>
    <row r="290" spans="1:27" ht="20" customHeight="1">
      <c r="A290" s="219" t="s">
        <v>879</v>
      </c>
      <c r="B290" s="218" t="s">
        <v>42</v>
      </c>
      <c r="C290" s="203" t="s">
        <v>1226</v>
      </c>
      <c r="D290" s="14"/>
      <c r="E290" s="17"/>
      <c r="F290" s="17"/>
      <c r="G290" s="182"/>
      <c r="H290" s="17"/>
      <c r="I290" s="17"/>
      <c r="J290" s="183"/>
      <c r="K290" s="17"/>
      <c r="L290" s="17"/>
      <c r="M290" s="94"/>
      <c r="N290" s="17"/>
      <c r="Q290" s="204"/>
      <c r="R290" s="204"/>
      <c r="S290" s="204"/>
      <c r="T290" s="204"/>
      <c r="U290" s="204"/>
      <c r="V290" s="204"/>
      <c r="W290" s="204"/>
      <c r="X290" s="204"/>
      <c r="Y290" s="204"/>
      <c r="Z290" s="204"/>
      <c r="AA290" s="204"/>
    </row>
    <row r="291" spans="1:27" ht="20" customHeight="1">
      <c r="A291" s="219" t="s">
        <v>879</v>
      </c>
      <c r="B291" s="218" t="s">
        <v>43</v>
      </c>
      <c r="C291" s="203" t="s">
        <v>1149</v>
      </c>
      <c r="D291" s="14"/>
      <c r="E291" s="167"/>
      <c r="F291" s="17"/>
      <c r="G291" s="17"/>
      <c r="H291" s="17"/>
      <c r="I291" s="17"/>
      <c r="J291" s="17"/>
      <c r="K291" s="17"/>
      <c r="L291" s="184"/>
      <c r="M291" s="17"/>
      <c r="N291" s="113"/>
      <c r="Q291" s="204"/>
      <c r="R291" s="204"/>
      <c r="S291" s="204"/>
      <c r="T291" s="204"/>
      <c r="U291" s="204"/>
      <c r="V291" s="204"/>
      <c r="W291" s="204"/>
      <c r="X291" s="204"/>
      <c r="Y291" s="204"/>
      <c r="Z291" s="204"/>
      <c r="AA291" s="204"/>
    </row>
    <row r="292" spans="1:27" ht="20" customHeight="1">
      <c r="A292" s="219" t="s">
        <v>879</v>
      </c>
      <c r="B292" s="218" t="s">
        <v>291</v>
      </c>
      <c r="C292" s="203" t="s">
        <v>1150</v>
      </c>
      <c r="D292" s="14"/>
      <c r="E292" s="46"/>
      <c r="F292" s="17"/>
      <c r="G292" s="17"/>
      <c r="H292" s="17"/>
      <c r="I292" s="17"/>
      <c r="J292" s="17"/>
      <c r="K292" s="17"/>
      <c r="L292" s="17"/>
      <c r="M292" s="17"/>
      <c r="N292" s="17"/>
      <c r="Q292" s="204"/>
      <c r="R292" s="204"/>
      <c r="S292" s="204"/>
      <c r="T292" s="204"/>
      <c r="U292" s="204"/>
      <c r="V292" s="204"/>
      <c r="W292" s="204"/>
      <c r="X292" s="204"/>
      <c r="Y292" s="204"/>
      <c r="Z292" s="204"/>
      <c r="AA292" s="204"/>
    </row>
    <row r="293" spans="1:27" ht="20" customHeight="1">
      <c r="A293" s="219" t="s">
        <v>879</v>
      </c>
      <c r="B293" s="218" t="s">
        <v>307</v>
      </c>
      <c r="C293" s="203" t="s">
        <v>1151</v>
      </c>
      <c r="D293" s="14"/>
      <c r="E293" s="17"/>
      <c r="F293" s="111"/>
      <c r="G293" s="17"/>
      <c r="H293" s="17"/>
      <c r="I293" s="17"/>
      <c r="J293" s="17"/>
      <c r="K293" s="17"/>
      <c r="L293" s="17"/>
      <c r="M293" s="96"/>
      <c r="N293" s="17"/>
      <c r="Q293" s="204"/>
      <c r="R293" s="204"/>
      <c r="S293" s="204"/>
      <c r="T293" s="204"/>
      <c r="U293" s="204"/>
      <c r="V293" s="204"/>
      <c r="W293" s="204"/>
      <c r="X293" s="204"/>
      <c r="Y293" s="204"/>
      <c r="Z293" s="204"/>
      <c r="AA293" s="204"/>
    </row>
    <row r="294" spans="1:27" ht="20" customHeight="1">
      <c r="A294" s="219" t="s">
        <v>879</v>
      </c>
      <c r="B294" s="218" t="s">
        <v>320</v>
      </c>
      <c r="C294" s="203" t="s">
        <v>1152</v>
      </c>
      <c r="D294" s="14"/>
      <c r="E294" s="23"/>
      <c r="F294" s="17"/>
      <c r="G294" s="17"/>
      <c r="H294" s="17"/>
      <c r="I294" s="17"/>
      <c r="J294" s="17"/>
      <c r="K294" s="17"/>
      <c r="L294" s="17"/>
      <c r="M294" s="199"/>
      <c r="N294" s="24"/>
      <c r="Q294" s="204"/>
      <c r="R294" s="204"/>
      <c r="S294" s="204"/>
      <c r="T294" s="204"/>
      <c r="U294" s="204"/>
      <c r="V294" s="204"/>
      <c r="W294" s="204"/>
      <c r="X294" s="204"/>
      <c r="Y294" s="204"/>
      <c r="Z294" s="204"/>
      <c r="AA294" s="204"/>
    </row>
    <row r="295" spans="1:27" ht="20" customHeight="1">
      <c r="A295" s="219" t="s">
        <v>880</v>
      </c>
      <c r="B295" s="218" t="s">
        <v>51</v>
      </c>
      <c r="C295" s="203" t="s">
        <v>50</v>
      </c>
      <c r="D295" s="14"/>
      <c r="E295" s="17"/>
      <c r="F295" s="17"/>
      <c r="G295" s="101"/>
      <c r="H295" s="17"/>
      <c r="I295" s="26"/>
      <c r="J295" s="17"/>
      <c r="K295" s="99"/>
      <c r="L295" s="17"/>
      <c r="M295" s="17"/>
      <c r="N295" s="17"/>
      <c r="Q295" s="204"/>
      <c r="R295" s="204"/>
      <c r="S295" s="204"/>
      <c r="T295" s="204"/>
      <c r="U295" s="204"/>
      <c r="V295" s="204"/>
      <c r="W295" s="204"/>
      <c r="X295" s="204"/>
      <c r="Y295" s="204"/>
      <c r="Z295" s="204"/>
      <c r="AA295" s="204"/>
    </row>
    <row r="296" spans="1:27" ht="20" customHeight="1">
      <c r="A296" s="219" t="s">
        <v>880</v>
      </c>
      <c r="B296" s="218" t="s">
        <v>52</v>
      </c>
      <c r="C296" s="203" t="s">
        <v>1153</v>
      </c>
      <c r="D296" s="14"/>
      <c r="E296" s="17"/>
      <c r="F296" s="45"/>
      <c r="G296" s="17"/>
      <c r="H296" s="17"/>
      <c r="I296" s="17"/>
      <c r="J296" s="17"/>
      <c r="K296" s="17"/>
      <c r="L296" s="17"/>
      <c r="M296" s="17"/>
      <c r="N296" s="17"/>
      <c r="Q296" s="204"/>
      <c r="R296" s="204"/>
      <c r="S296" s="204"/>
      <c r="T296" s="204"/>
      <c r="U296" s="204"/>
      <c r="V296" s="204"/>
      <c r="W296" s="204"/>
      <c r="X296" s="204"/>
      <c r="Y296" s="204"/>
      <c r="Z296" s="204"/>
      <c r="AA296" s="204"/>
    </row>
    <row r="297" spans="1:27" ht="20" customHeight="1">
      <c r="A297" s="219" t="s">
        <v>880</v>
      </c>
      <c r="B297" s="218" t="s">
        <v>53</v>
      </c>
      <c r="C297" s="203" t="s">
        <v>1154</v>
      </c>
      <c r="D297" s="14"/>
      <c r="E297" s="17"/>
      <c r="F297" s="17"/>
      <c r="G297" s="17"/>
      <c r="H297" s="17"/>
      <c r="I297" s="17"/>
      <c r="J297" s="17"/>
      <c r="K297" s="17"/>
      <c r="L297" s="199"/>
      <c r="M297" s="185"/>
      <c r="N297" s="199"/>
      <c r="Q297" s="204"/>
      <c r="R297" s="204"/>
      <c r="S297" s="204"/>
      <c r="T297" s="204"/>
      <c r="U297" s="204"/>
      <c r="V297" s="204"/>
      <c r="W297" s="204"/>
      <c r="X297" s="204"/>
      <c r="Y297" s="204"/>
      <c r="Z297" s="204"/>
      <c r="AA297" s="204"/>
    </row>
    <row r="298" spans="1:27" ht="20" customHeight="1">
      <c r="A298" s="219" t="s">
        <v>880</v>
      </c>
      <c r="B298" s="218" t="s">
        <v>302</v>
      </c>
      <c r="C298" s="203" t="s">
        <v>907</v>
      </c>
      <c r="D298" s="14"/>
      <c r="E298" s="17"/>
      <c r="F298" s="17"/>
      <c r="G298" s="47"/>
      <c r="H298" s="17"/>
      <c r="I298" s="17"/>
      <c r="J298" s="17"/>
      <c r="K298" s="17"/>
      <c r="L298" s="17"/>
      <c r="M298" s="17"/>
      <c r="N298" s="17"/>
      <c r="Q298" s="204"/>
      <c r="R298" s="204"/>
      <c r="S298" s="204"/>
      <c r="T298" s="204"/>
      <c r="U298" s="204"/>
      <c r="V298" s="204"/>
      <c r="W298" s="204"/>
      <c r="X298" s="204"/>
      <c r="Y298" s="204"/>
      <c r="Z298" s="204"/>
      <c r="AA298" s="204"/>
    </row>
    <row r="299" spans="1:27" ht="20" customHeight="1">
      <c r="A299" s="219" t="s">
        <v>48</v>
      </c>
      <c r="B299" s="218" t="s">
        <v>49</v>
      </c>
      <c r="C299" s="203" t="s">
        <v>1155</v>
      </c>
      <c r="D299" s="14"/>
      <c r="E299" s="46"/>
      <c r="F299" s="55"/>
      <c r="G299" s="17"/>
      <c r="H299" s="17"/>
      <c r="I299" s="17"/>
      <c r="J299" s="17"/>
      <c r="K299" s="17"/>
      <c r="L299" s="17"/>
      <c r="M299" s="17"/>
      <c r="N299" s="17"/>
      <c r="Q299" s="204"/>
      <c r="R299" s="204"/>
      <c r="S299" s="204"/>
      <c r="T299" s="204"/>
      <c r="U299" s="204"/>
      <c r="V299" s="204"/>
      <c r="W299" s="204"/>
      <c r="X299" s="204"/>
      <c r="Y299" s="204"/>
      <c r="Z299" s="204"/>
      <c r="AA299" s="204"/>
    </row>
    <row r="300" spans="1:27" ht="20" customHeight="1">
      <c r="A300" s="219" t="s">
        <v>48</v>
      </c>
      <c r="B300" s="218" t="s">
        <v>66</v>
      </c>
      <c r="C300" s="203" t="s">
        <v>1156</v>
      </c>
      <c r="D300" s="14"/>
      <c r="E300" s="199"/>
      <c r="F300" s="186"/>
      <c r="G300" s="17"/>
      <c r="H300" s="17"/>
      <c r="I300" s="17"/>
      <c r="J300" s="24"/>
      <c r="K300" s="17"/>
      <c r="L300" s="17"/>
      <c r="M300" s="17"/>
      <c r="N300" s="17"/>
      <c r="Q300" s="204"/>
      <c r="R300" s="204"/>
      <c r="S300" s="204"/>
      <c r="T300" s="204"/>
      <c r="U300" s="204"/>
      <c r="V300" s="204"/>
      <c r="W300" s="204"/>
      <c r="X300" s="204"/>
      <c r="Y300" s="204"/>
      <c r="Z300" s="204"/>
      <c r="AA300" s="204"/>
    </row>
    <row r="301" spans="1:27" ht="20" customHeight="1">
      <c r="A301" s="219" t="s">
        <v>48</v>
      </c>
      <c r="B301" s="218" t="s">
        <v>67</v>
      </c>
      <c r="C301" s="203" t="s">
        <v>1173</v>
      </c>
      <c r="D301" s="200"/>
      <c r="E301" s="17"/>
      <c r="F301" s="17"/>
      <c r="G301" s="20"/>
      <c r="H301" s="17"/>
      <c r="I301" s="17"/>
      <c r="J301" s="17"/>
      <c r="K301" s="46"/>
      <c r="L301" s="20"/>
      <c r="M301" s="17"/>
      <c r="N301" s="187"/>
      <c r="Q301" s="204"/>
      <c r="R301" s="204"/>
      <c r="S301" s="204"/>
      <c r="T301" s="204"/>
      <c r="U301" s="204"/>
      <c r="V301" s="204"/>
      <c r="W301" s="204"/>
      <c r="X301" s="204"/>
      <c r="Y301" s="204"/>
      <c r="Z301" s="204"/>
      <c r="AA301" s="204"/>
    </row>
    <row r="302" spans="1:27" ht="20" customHeight="1">
      <c r="A302" s="219" t="s">
        <v>48</v>
      </c>
      <c r="B302" s="218" t="s">
        <v>68</v>
      </c>
      <c r="C302" s="203" t="s">
        <v>1176</v>
      </c>
      <c r="D302" s="95">
        <v>3</v>
      </c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Q302" s="204"/>
      <c r="R302" s="204"/>
      <c r="S302" s="204"/>
      <c r="T302" s="204"/>
      <c r="U302" s="204"/>
      <c r="V302" s="204"/>
      <c r="W302" s="204"/>
      <c r="X302" s="204"/>
      <c r="Y302" s="204"/>
      <c r="Z302" s="204"/>
      <c r="AA302" s="204"/>
    </row>
    <row r="303" spans="1:27" ht="20" customHeight="1">
      <c r="A303" s="219" t="s">
        <v>48</v>
      </c>
      <c r="B303" s="218" t="s">
        <v>69</v>
      </c>
      <c r="C303" s="203" t="s">
        <v>1157</v>
      </c>
      <c r="D303" s="14"/>
      <c r="E303" s="17"/>
      <c r="F303" s="24"/>
      <c r="G303" s="17"/>
      <c r="H303" s="17"/>
      <c r="I303" s="17"/>
      <c r="J303" s="17"/>
      <c r="K303" s="17"/>
      <c r="L303" s="17"/>
      <c r="M303" s="17"/>
      <c r="N303" s="17"/>
      <c r="Q303" s="204"/>
      <c r="R303" s="204"/>
      <c r="S303" s="204"/>
      <c r="T303" s="204"/>
      <c r="U303" s="204"/>
      <c r="V303" s="204"/>
      <c r="W303" s="204"/>
      <c r="X303" s="204"/>
      <c r="Y303" s="204"/>
      <c r="Z303" s="204"/>
      <c r="AA303" s="204"/>
    </row>
    <row r="304" spans="1:27" ht="20" customHeight="1">
      <c r="A304" s="219" t="s">
        <v>48</v>
      </c>
      <c r="B304" s="218" t="s">
        <v>70</v>
      </c>
      <c r="C304" s="203" t="s">
        <v>1158</v>
      </c>
      <c r="D304" s="14"/>
      <c r="E304" s="17"/>
      <c r="F304" s="26"/>
      <c r="G304" s="17"/>
      <c r="H304" s="17"/>
      <c r="I304" s="17"/>
      <c r="J304" s="17"/>
      <c r="K304" s="17"/>
      <c r="L304" s="17"/>
      <c r="M304" s="17"/>
      <c r="N304" s="17"/>
      <c r="Q304" s="204"/>
      <c r="R304" s="204"/>
      <c r="S304" s="204"/>
      <c r="T304" s="204"/>
      <c r="U304" s="204"/>
      <c r="V304" s="204"/>
      <c r="W304" s="204"/>
      <c r="X304" s="204"/>
      <c r="Y304" s="204"/>
      <c r="Z304" s="204"/>
      <c r="AA304" s="204"/>
    </row>
    <row r="305" spans="1:27" ht="20" customHeight="1">
      <c r="A305" s="219" t="s">
        <v>48</v>
      </c>
      <c r="B305" s="218" t="s">
        <v>82</v>
      </c>
      <c r="C305" s="203" t="s">
        <v>8</v>
      </c>
      <c r="D305" s="200"/>
      <c r="E305" s="17"/>
      <c r="F305" s="17"/>
      <c r="G305" s="16"/>
      <c r="H305" s="17"/>
      <c r="I305" s="17"/>
      <c r="J305" s="17"/>
      <c r="K305" s="17"/>
      <c r="L305" s="17"/>
      <c r="M305" s="17"/>
      <c r="N305" s="17"/>
      <c r="Q305" s="204"/>
      <c r="R305" s="204"/>
      <c r="S305" s="204"/>
      <c r="T305" s="204"/>
      <c r="U305" s="204"/>
      <c r="V305" s="204"/>
      <c r="W305" s="204"/>
      <c r="X305" s="204"/>
      <c r="Y305" s="204"/>
      <c r="Z305" s="204"/>
      <c r="AA305" s="204"/>
    </row>
    <row r="306" spans="1:27" ht="20" customHeight="1">
      <c r="A306" s="219" t="s">
        <v>48</v>
      </c>
      <c r="B306" s="218" t="s">
        <v>83</v>
      </c>
      <c r="C306" s="203" t="s">
        <v>1177</v>
      </c>
      <c r="D306" s="87"/>
      <c r="E306" s="17"/>
      <c r="F306" s="17"/>
      <c r="G306" s="17"/>
      <c r="H306" s="17"/>
      <c r="I306" s="17"/>
      <c r="J306" s="17"/>
      <c r="K306" s="17"/>
      <c r="L306" s="24"/>
      <c r="M306" s="19"/>
      <c r="N306" s="53"/>
      <c r="Q306" s="204"/>
      <c r="R306" s="204"/>
      <c r="S306" s="204"/>
      <c r="T306" s="204"/>
      <c r="U306" s="204"/>
      <c r="V306" s="204"/>
      <c r="W306" s="204"/>
      <c r="X306" s="204"/>
      <c r="Y306" s="204"/>
      <c r="Z306" s="204"/>
      <c r="AA306" s="204"/>
    </row>
    <row r="307" spans="1:27" ht="20" customHeight="1">
      <c r="A307" s="219" t="s">
        <v>48</v>
      </c>
      <c r="B307" s="218" t="s">
        <v>84</v>
      </c>
      <c r="C307" s="203" t="s">
        <v>1159</v>
      </c>
      <c r="D307" s="14"/>
      <c r="E307" s="17"/>
      <c r="F307" s="17"/>
      <c r="G307" s="84"/>
      <c r="H307" s="17"/>
      <c r="I307" s="17"/>
      <c r="J307" s="17"/>
      <c r="K307" s="17"/>
      <c r="L307" s="17"/>
      <c r="M307" s="17"/>
      <c r="N307" s="48"/>
      <c r="Q307" s="204"/>
      <c r="R307" s="204"/>
      <c r="S307" s="204"/>
      <c r="T307" s="204"/>
      <c r="U307" s="204"/>
      <c r="V307" s="204"/>
      <c r="W307" s="204"/>
      <c r="X307" s="204"/>
      <c r="Y307" s="204"/>
      <c r="Z307" s="204"/>
      <c r="AA307" s="204"/>
    </row>
    <row r="308" spans="1:27" ht="20" customHeight="1">
      <c r="A308" s="219" t="s">
        <v>48</v>
      </c>
      <c r="B308" s="218" t="s">
        <v>85</v>
      </c>
      <c r="C308" s="203" t="s">
        <v>1179</v>
      </c>
      <c r="D308" s="188"/>
      <c r="E308" s="17"/>
      <c r="F308" s="17"/>
      <c r="G308" s="17"/>
      <c r="H308" s="17"/>
      <c r="I308" s="17"/>
      <c r="J308" s="17"/>
      <c r="K308" s="17"/>
      <c r="L308" s="53"/>
      <c r="M308" s="43"/>
      <c r="N308" s="115"/>
      <c r="Q308" s="204"/>
      <c r="R308" s="204"/>
      <c r="S308" s="204"/>
      <c r="T308" s="204"/>
      <c r="U308" s="204"/>
      <c r="V308" s="204"/>
      <c r="W308" s="204"/>
      <c r="X308" s="204"/>
      <c r="Y308" s="204"/>
      <c r="Z308" s="204"/>
      <c r="AA308" s="204"/>
    </row>
    <row r="309" spans="1:27" ht="20" customHeight="1">
      <c r="A309" s="219" t="s">
        <v>48</v>
      </c>
      <c r="B309" s="218" t="s">
        <v>86</v>
      </c>
      <c r="C309" s="203" t="s">
        <v>1160</v>
      </c>
      <c r="D309" s="14"/>
      <c r="E309" s="17"/>
      <c r="F309" s="20"/>
      <c r="G309" s="17"/>
      <c r="H309" s="17"/>
      <c r="I309" s="17"/>
      <c r="J309" s="17"/>
      <c r="K309" s="17"/>
      <c r="L309" s="17"/>
      <c r="M309" s="17"/>
      <c r="N309" s="17"/>
      <c r="Q309" s="204"/>
      <c r="R309" s="204"/>
      <c r="S309" s="204"/>
      <c r="T309" s="204"/>
      <c r="U309" s="204"/>
      <c r="V309" s="204"/>
      <c r="W309" s="204"/>
      <c r="X309" s="204"/>
      <c r="Y309" s="204"/>
      <c r="Z309" s="204"/>
      <c r="AA309" s="204"/>
    </row>
    <row r="310" spans="1:27" ht="20" customHeight="1">
      <c r="A310" s="219" t="s">
        <v>48</v>
      </c>
      <c r="B310" s="218" t="s">
        <v>87</v>
      </c>
      <c r="C310" s="203" t="s">
        <v>1161</v>
      </c>
      <c r="D310" s="14"/>
      <c r="E310" s="17"/>
      <c r="F310" s="17"/>
      <c r="G310" s="16"/>
      <c r="H310" s="17"/>
      <c r="I310" s="17"/>
      <c r="J310" s="17"/>
      <c r="K310" s="17"/>
      <c r="L310" s="17"/>
      <c r="M310" s="17"/>
      <c r="N310" s="17"/>
      <c r="Q310" s="204"/>
      <c r="R310" s="204"/>
      <c r="S310" s="204"/>
      <c r="T310" s="204"/>
      <c r="U310" s="204"/>
      <c r="V310" s="204"/>
      <c r="W310" s="204"/>
      <c r="X310" s="204"/>
      <c r="Y310" s="204"/>
      <c r="Z310" s="204"/>
      <c r="AA310" s="204"/>
    </row>
    <row r="311" spans="1:27" ht="20" customHeight="1">
      <c r="A311" s="219" t="s">
        <v>48</v>
      </c>
      <c r="B311" s="218" t="s">
        <v>88</v>
      </c>
      <c r="C311" s="203" t="s">
        <v>1162</v>
      </c>
      <c r="D311" s="14"/>
      <c r="E311" s="17"/>
      <c r="F311" s="17"/>
      <c r="G311" s="57"/>
      <c r="H311" s="17"/>
      <c r="I311" s="17"/>
      <c r="J311" s="17"/>
      <c r="K311" s="17"/>
      <c r="L311" s="17"/>
      <c r="M311" s="17"/>
      <c r="N311" s="17"/>
      <c r="Q311" s="204"/>
      <c r="R311" s="204"/>
      <c r="S311" s="204"/>
      <c r="T311" s="204"/>
      <c r="U311" s="204"/>
      <c r="V311" s="204"/>
      <c r="W311" s="204"/>
      <c r="X311" s="204"/>
      <c r="Y311" s="204"/>
      <c r="Z311" s="204"/>
      <c r="AA311" s="204"/>
    </row>
    <row r="312" spans="1:27" ht="20" customHeight="1">
      <c r="A312" s="219" t="s">
        <v>48</v>
      </c>
      <c r="B312" s="218" t="s">
        <v>89</v>
      </c>
      <c r="C312" s="203" t="s">
        <v>1163</v>
      </c>
      <c r="D312" s="14"/>
      <c r="E312" s="17"/>
      <c r="F312" s="17"/>
      <c r="G312" s="43"/>
      <c r="H312" s="17"/>
      <c r="I312" s="17"/>
      <c r="J312" s="17"/>
      <c r="K312" s="17"/>
      <c r="L312" s="17"/>
      <c r="M312" s="17"/>
      <c r="N312" s="17"/>
      <c r="Q312" s="204"/>
      <c r="R312" s="204"/>
      <c r="S312" s="204"/>
      <c r="T312" s="204"/>
      <c r="U312" s="204"/>
      <c r="V312" s="204"/>
      <c r="W312" s="204"/>
      <c r="X312" s="204"/>
      <c r="Y312" s="204"/>
      <c r="Z312" s="204"/>
      <c r="AA312" s="204"/>
    </row>
    <row r="313" spans="1:27" ht="20" customHeight="1">
      <c r="A313" s="219" t="s">
        <v>48</v>
      </c>
      <c r="B313" s="218" t="s">
        <v>91</v>
      </c>
      <c r="C313" s="203" t="s">
        <v>1164</v>
      </c>
      <c r="D313" s="14"/>
      <c r="E313" s="17"/>
      <c r="F313" s="17"/>
      <c r="G313" s="17"/>
      <c r="H313" s="17"/>
      <c r="I313" s="17"/>
      <c r="J313" s="17"/>
      <c r="K313" s="17"/>
      <c r="L313" s="59"/>
      <c r="M313" s="17"/>
      <c r="N313" s="17"/>
      <c r="Q313" s="204"/>
      <c r="R313" s="204"/>
      <c r="S313" s="204"/>
      <c r="T313" s="204"/>
      <c r="U313" s="204"/>
      <c r="V313" s="204"/>
      <c r="W313" s="204"/>
      <c r="X313" s="204"/>
      <c r="Y313" s="204"/>
      <c r="Z313" s="204"/>
      <c r="AA313" s="204"/>
    </row>
    <row r="314" spans="1:27" ht="20" customHeight="1">
      <c r="A314" s="219" t="s">
        <v>48</v>
      </c>
      <c r="B314" s="218" t="s">
        <v>92</v>
      </c>
      <c r="C314" s="203" t="s">
        <v>1165</v>
      </c>
      <c r="D314" s="14"/>
      <c r="E314" s="17"/>
      <c r="F314" s="17"/>
      <c r="G314" s="17"/>
      <c r="H314" s="17"/>
      <c r="I314" s="17"/>
      <c r="J314" s="17"/>
      <c r="K314" s="17"/>
      <c r="L314" s="25"/>
      <c r="M314" s="17"/>
      <c r="N314" s="17"/>
      <c r="Q314" s="204"/>
      <c r="R314" s="204"/>
      <c r="S314" s="204"/>
      <c r="T314" s="204"/>
      <c r="U314" s="204"/>
      <c r="V314" s="204"/>
      <c r="W314" s="204"/>
      <c r="X314" s="204"/>
      <c r="Y314" s="204"/>
      <c r="Z314" s="204"/>
      <c r="AA314" s="204"/>
    </row>
    <row r="315" spans="1:27" ht="20" customHeight="1">
      <c r="A315" s="219" t="s">
        <v>48</v>
      </c>
      <c r="B315" s="218" t="s">
        <v>226</v>
      </c>
      <c r="C315" s="203" t="s">
        <v>1175</v>
      </c>
      <c r="D315" s="69"/>
      <c r="E315" s="17"/>
      <c r="F315" s="17"/>
      <c r="G315" s="17"/>
      <c r="H315" s="17"/>
      <c r="I315" s="17"/>
      <c r="J315" s="17"/>
      <c r="K315" s="17"/>
      <c r="L315" s="17"/>
      <c r="M315" s="51"/>
      <c r="N315" s="189"/>
      <c r="Q315" s="204"/>
      <c r="R315" s="204"/>
      <c r="S315" s="204"/>
      <c r="T315" s="204"/>
      <c r="U315" s="204"/>
      <c r="V315" s="204"/>
      <c r="W315" s="204"/>
      <c r="X315" s="204"/>
      <c r="Y315" s="204"/>
      <c r="Z315" s="204"/>
      <c r="AA315" s="204"/>
    </row>
    <row r="316" spans="1:27" ht="20" customHeight="1">
      <c r="A316" s="219" t="s">
        <v>48</v>
      </c>
      <c r="B316" s="218" t="s">
        <v>247</v>
      </c>
      <c r="C316" s="203" t="s">
        <v>1166</v>
      </c>
      <c r="D316" s="14"/>
      <c r="E316" s="17"/>
      <c r="F316" s="17"/>
      <c r="G316" s="96"/>
      <c r="H316" s="17"/>
      <c r="I316" s="17"/>
      <c r="J316" s="17"/>
      <c r="K316" s="17"/>
      <c r="L316" s="17"/>
      <c r="M316" s="17"/>
      <c r="N316" s="17"/>
      <c r="Q316" s="204"/>
      <c r="R316" s="204"/>
      <c r="S316" s="204"/>
      <c r="T316" s="204"/>
      <c r="U316" s="204"/>
      <c r="V316" s="204"/>
      <c r="W316" s="204"/>
      <c r="X316" s="204"/>
      <c r="Y316" s="204"/>
      <c r="Z316" s="204"/>
      <c r="AA316" s="204"/>
    </row>
    <row r="317" spans="1:27" ht="20" customHeight="1">
      <c r="A317" s="219" t="s">
        <v>48</v>
      </c>
      <c r="B317" s="218" t="s">
        <v>248</v>
      </c>
      <c r="C317" s="203" t="s">
        <v>1174</v>
      </c>
      <c r="D317" s="200"/>
      <c r="E317" s="17"/>
      <c r="F317" s="17"/>
      <c r="G317" s="88"/>
      <c r="H317" s="17"/>
      <c r="I317" s="17"/>
      <c r="J317" s="17"/>
      <c r="K317" s="17"/>
      <c r="L317" s="17"/>
      <c r="M317" s="17"/>
      <c r="N317" s="109"/>
      <c r="Q317" s="204"/>
      <c r="R317" s="204"/>
      <c r="S317" s="204"/>
      <c r="T317" s="204"/>
      <c r="U317" s="204"/>
      <c r="V317" s="204"/>
      <c r="W317" s="204"/>
      <c r="X317" s="204"/>
      <c r="Y317" s="204"/>
      <c r="Z317" s="204"/>
      <c r="AA317" s="204"/>
    </row>
    <row r="318" spans="1:27" ht="20" customHeight="1">
      <c r="A318" s="219" t="s">
        <v>48</v>
      </c>
      <c r="B318" s="218" t="s">
        <v>249</v>
      </c>
      <c r="C318" s="203" t="s">
        <v>1167</v>
      </c>
      <c r="D318" s="14"/>
      <c r="E318" s="17"/>
      <c r="F318" s="17"/>
      <c r="G318" s="17"/>
      <c r="H318" s="17"/>
      <c r="I318" s="17"/>
      <c r="J318" s="15"/>
      <c r="K318" s="17"/>
      <c r="L318" s="17"/>
      <c r="M318" s="17"/>
      <c r="N318" s="17"/>
      <c r="Q318" s="204"/>
      <c r="R318" s="204"/>
      <c r="S318" s="204"/>
      <c r="T318" s="204"/>
      <c r="U318" s="204"/>
      <c r="V318" s="204"/>
      <c r="W318" s="204"/>
      <c r="X318" s="204"/>
      <c r="Y318" s="204"/>
      <c r="Z318" s="204"/>
      <c r="AA318" s="204"/>
    </row>
    <row r="319" spans="1:27" ht="20" customHeight="1">
      <c r="A319" s="219" t="s">
        <v>48</v>
      </c>
      <c r="B319" s="218" t="s">
        <v>253</v>
      </c>
      <c r="C319" s="203" t="s">
        <v>1168</v>
      </c>
      <c r="D319" s="14"/>
      <c r="E319" s="17"/>
      <c r="F319" s="17"/>
      <c r="G319" s="17"/>
      <c r="H319" s="17"/>
      <c r="I319" s="17"/>
      <c r="J319" s="17"/>
      <c r="K319" s="17"/>
      <c r="L319" s="21"/>
      <c r="M319" s="199"/>
      <c r="N319" s="17"/>
      <c r="Q319" s="204"/>
      <c r="R319" s="204"/>
      <c r="S319" s="204"/>
      <c r="T319" s="204"/>
      <c r="U319" s="204"/>
      <c r="V319" s="204"/>
      <c r="W319" s="204"/>
      <c r="X319" s="204"/>
      <c r="Y319" s="204"/>
      <c r="Z319" s="204"/>
      <c r="AA319" s="204"/>
    </row>
    <row r="320" spans="1:27" ht="20" customHeight="1">
      <c r="A320" s="219" t="s">
        <v>48</v>
      </c>
      <c r="B320" s="218" t="s">
        <v>263</v>
      </c>
      <c r="C320" s="203" t="s">
        <v>1169</v>
      </c>
      <c r="D320" s="14"/>
      <c r="E320" s="17"/>
      <c r="F320" s="174"/>
      <c r="G320" s="17"/>
      <c r="H320" s="17"/>
      <c r="I320" s="17"/>
      <c r="J320" s="17"/>
      <c r="K320" s="17"/>
      <c r="L320" s="17"/>
      <c r="M320" s="17"/>
      <c r="N320" s="17"/>
      <c r="Q320" s="204"/>
      <c r="R320" s="204"/>
      <c r="S320" s="204"/>
      <c r="T320" s="204"/>
      <c r="U320" s="204"/>
      <c r="V320" s="204"/>
      <c r="W320" s="204"/>
      <c r="X320" s="204"/>
      <c r="Y320" s="204"/>
      <c r="Z320" s="204"/>
      <c r="AA320" s="204"/>
    </row>
    <row r="321" spans="1:27" ht="20" customHeight="1">
      <c r="A321" s="219" t="s">
        <v>48</v>
      </c>
      <c r="B321" s="218" t="s">
        <v>285</v>
      </c>
      <c r="C321" s="203" t="s">
        <v>1170</v>
      </c>
      <c r="D321" s="14"/>
      <c r="E321" s="17"/>
      <c r="F321" s="24"/>
      <c r="G321" s="17"/>
      <c r="H321" s="17"/>
      <c r="I321" s="17"/>
      <c r="J321" s="17"/>
      <c r="K321" s="17"/>
      <c r="L321" s="17"/>
      <c r="M321" s="17"/>
      <c r="N321" s="17"/>
      <c r="Q321" s="204"/>
      <c r="R321" s="204"/>
      <c r="S321" s="204"/>
      <c r="T321" s="204"/>
      <c r="U321" s="204"/>
      <c r="V321" s="204"/>
      <c r="W321" s="204"/>
      <c r="X321" s="204"/>
      <c r="Y321" s="204"/>
      <c r="Z321" s="204"/>
      <c r="AA321" s="204"/>
    </row>
    <row r="322" spans="1:27" ht="20" customHeight="1">
      <c r="A322" s="219" t="s">
        <v>48</v>
      </c>
      <c r="B322" s="218" t="s">
        <v>313</v>
      </c>
      <c r="C322" s="203" t="s">
        <v>1171</v>
      </c>
      <c r="D322" s="14"/>
      <c r="E322" s="17"/>
      <c r="F322" s="79"/>
      <c r="G322" s="17"/>
      <c r="H322" s="17"/>
      <c r="I322" s="17"/>
      <c r="J322" s="17"/>
      <c r="K322" s="17"/>
      <c r="L322" s="17"/>
      <c r="M322" s="15"/>
      <c r="N322" s="17"/>
      <c r="Q322" s="204"/>
      <c r="R322" s="204"/>
      <c r="S322" s="204"/>
      <c r="T322" s="204"/>
      <c r="U322" s="204"/>
      <c r="V322" s="204"/>
      <c r="W322" s="204"/>
      <c r="X322" s="204"/>
      <c r="Y322" s="204"/>
      <c r="Z322" s="204"/>
      <c r="AA322" s="204"/>
    </row>
    <row r="323" spans="1:27" ht="20" customHeight="1">
      <c r="A323" s="219" t="s">
        <v>48</v>
      </c>
      <c r="B323" s="218" t="s">
        <v>324</v>
      </c>
      <c r="C323" s="203" t="s">
        <v>1172</v>
      </c>
      <c r="D323" s="14"/>
      <c r="E323" s="17"/>
      <c r="F323" s="199"/>
      <c r="G323" s="17"/>
      <c r="H323" s="17"/>
      <c r="I323" s="17"/>
      <c r="J323" s="17"/>
      <c r="K323" s="17"/>
      <c r="L323" s="19"/>
      <c r="M323" s="199"/>
      <c r="N323" s="17"/>
      <c r="Q323" s="204"/>
      <c r="R323" s="204"/>
      <c r="S323" s="204"/>
      <c r="T323" s="204"/>
      <c r="U323" s="204"/>
      <c r="V323" s="204"/>
      <c r="W323" s="204"/>
      <c r="X323" s="204"/>
      <c r="Y323" s="204"/>
      <c r="Z323" s="204"/>
      <c r="AA323" s="204"/>
    </row>
    <row r="324" spans="1:27" ht="20" customHeight="1">
      <c r="A324" s="219" t="s">
        <v>48</v>
      </c>
      <c r="B324" s="218" t="s">
        <v>338</v>
      </c>
      <c r="C324" s="203" t="s">
        <v>1180</v>
      </c>
      <c r="D324" s="190"/>
      <c r="E324" s="17"/>
      <c r="F324" s="17"/>
      <c r="G324" s="151"/>
      <c r="H324" s="17"/>
      <c r="I324" s="17"/>
      <c r="J324" s="17"/>
      <c r="K324" s="17"/>
      <c r="L324" s="17"/>
      <c r="M324" s="17"/>
      <c r="N324" s="199"/>
      <c r="Q324" s="204"/>
      <c r="R324" s="204"/>
      <c r="S324" s="204"/>
      <c r="T324" s="204"/>
      <c r="U324" s="204"/>
      <c r="V324" s="204"/>
      <c r="W324" s="204"/>
      <c r="X324" s="204"/>
      <c r="Y324" s="204"/>
      <c r="Z324" s="204"/>
      <c r="AA324" s="204"/>
    </row>
    <row r="325" spans="1:27" ht="20" customHeight="1">
      <c r="A325" s="219" t="s">
        <v>48</v>
      </c>
      <c r="B325" s="218" t="s">
        <v>340</v>
      </c>
      <c r="C325" s="203" t="s">
        <v>1178</v>
      </c>
      <c r="D325" s="191"/>
      <c r="E325" s="17"/>
      <c r="F325" s="17"/>
      <c r="G325" s="17"/>
      <c r="H325" s="17"/>
      <c r="I325" s="17"/>
      <c r="J325" s="17"/>
      <c r="K325" s="17"/>
      <c r="L325" s="17"/>
      <c r="M325" s="36"/>
      <c r="N325" s="192"/>
      <c r="Q325" s="204"/>
      <c r="R325" s="204"/>
      <c r="S325" s="204"/>
      <c r="T325" s="204"/>
      <c r="U325" s="204"/>
      <c r="V325" s="204"/>
      <c r="W325" s="204"/>
      <c r="X325" s="204"/>
      <c r="Y325" s="204"/>
      <c r="Z325" s="204"/>
      <c r="AA325" s="204"/>
    </row>
    <row r="326" spans="1:27" ht="20" customHeight="1">
      <c r="D326" s="193"/>
      <c r="E326" s="193"/>
      <c r="F326" s="193"/>
      <c r="G326" s="193"/>
      <c r="H326" s="193"/>
      <c r="I326" s="193"/>
      <c r="J326" s="193"/>
      <c r="K326" s="193"/>
      <c r="L326" s="193"/>
      <c r="M326" s="193"/>
      <c r="N326" s="193"/>
      <c r="Q326" s="204"/>
      <c r="R326" s="204"/>
      <c r="S326" s="204"/>
      <c r="T326" s="204"/>
      <c r="U326" s="204"/>
      <c r="V326" s="204"/>
      <c r="W326" s="204"/>
      <c r="X326" s="204"/>
      <c r="Y326" s="204"/>
      <c r="Z326" s="204"/>
      <c r="AA326" s="204"/>
    </row>
    <row r="327" spans="1:27" ht="20" customHeight="1">
      <c r="D327" s="193"/>
      <c r="E327" s="193"/>
      <c r="F327" s="193"/>
      <c r="G327" s="193"/>
      <c r="H327" s="193"/>
      <c r="I327" s="193"/>
      <c r="J327" s="193"/>
      <c r="K327" s="193"/>
      <c r="L327" s="193"/>
      <c r="M327" s="193"/>
      <c r="N327" s="193"/>
      <c r="Q327" s="204"/>
      <c r="R327" s="204"/>
      <c r="S327" s="204"/>
      <c r="T327" s="204"/>
      <c r="U327" s="204"/>
      <c r="V327" s="204"/>
      <c r="W327" s="204"/>
      <c r="X327" s="204"/>
      <c r="Y327" s="204"/>
      <c r="Z327" s="204"/>
      <c r="AA327" s="204"/>
    </row>
    <row r="328" spans="1:27" ht="20" customHeight="1">
      <c r="D328" s="193"/>
      <c r="E328" s="193"/>
      <c r="F328" s="193"/>
      <c r="G328" s="193"/>
      <c r="H328" s="193"/>
      <c r="I328" s="193"/>
      <c r="J328" s="193"/>
      <c r="K328" s="193"/>
      <c r="L328" s="193"/>
      <c r="M328" s="193"/>
      <c r="N328" s="193"/>
      <c r="Q328" s="204"/>
      <c r="R328" s="204"/>
      <c r="S328" s="204"/>
      <c r="T328" s="204"/>
      <c r="U328" s="204"/>
      <c r="V328" s="204"/>
      <c r="W328" s="204"/>
      <c r="X328" s="204"/>
      <c r="Y328" s="204"/>
      <c r="Z328" s="204"/>
      <c r="AA328" s="204"/>
    </row>
    <row r="329" spans="1:27" ht="20" customHeight="1">
      <c r="D329" s="193"/>
      <c r="E329" s="193"/>
      <c r="F329" s="193"/>
      <c r="G329" s="193"/>
      <c r="H329" s="193"/>
      <c r="I329" s="193"/>
      <c r="J329" s="193"/>
      <c r="K329" s="193"/>
      <c r="L329" s="193"/>
      <c r="M329" s="193"/>
      <c r="N329" s="193"/>
      <c r="Q329" s="204"/>
      <c r="R329" s="204"/>
      <c r="S329" s="204"/>
      <c r="T329" s="204"/>
      <c r="U329" s="204"/>
      <c r="V329" s="204"/>
      <c r="W329" s="204"/>
      <c r="X329" s="204"/>
      <c r="Y329" s="204"/>
      <c r="Z329" s="204"/>
      <c r="AA329" s="204"/>
    </row>
    <row r="330" spans="1:27" ht="20" customHeight="1">
      <c r="D330" s="193"/>
      <c r="E330" s="193"/>
      <c r="F330" s="193"/>
      <c r="G330" s="193"/>
      <c r="H330" s="193"/>
      <c r="I330" s="193"/>
      <c r="J330" s="193"/>
      <c r="K330" s="193"/>
      <c r="L330" s="193"/>
      <c r="M330" s="193"/>
      <c r="N330" s="193"/>
      <c r="Q330" s="204"/>
      <c r="R330" s="204"/>
      <c r="S330" s="204"/>
      <c r="T330" s="204"/>
      <c r="U330" s="204"/>
      <c r="V330" s="204"/>
      <c r="W330" s="204"/>
      <c r="X330" s="204"/>
      <c r="Y330" s="204"/>
      <c r="Z330" s="204"/>
      <c r="AA330" s="204"/>
    </row>
    <row r="331" spans="1:27" ht="20" customHeight="1">
      <c r="D331" s="193"/>
      <c r="E331" s="193"/>
      <c r="F331" s="193"/>
      <c r="G331" s="193"/>
      <c r="H331" s="193"/>
      <c r="I331" s="193"/>
      <c r="J331" s="193"/>
      <c r="K331" s="193"/>
      <c r="L331" s="193"/>
      <c r="M331" s="193"/>
      <c r="N331" s="193"/>
      <c r="Q331" s="204"/>
      <c r="R331" s="204"/>
      <c r="S331" s="204"/>
      <c r="T331" s="204"/>
      <c r="U331" s="204"/>
      <c r="V331" s="204"/>
      <c r="W331" s="204"/>
      <c r="X331" s="204"/>
      <c r="Y331" s="204"/>
      <c r="Z331" s="204"/>
      <c r="AA331" s="204"/>
    </row>
    <row r="332" spans="1:27" ht="20" customHeight="1">
      <c r="D332" s="193"/>
      <c r="E332" s="193"/>
      <c r="F332" s="193"/>
      <c r="G332" s="193"/>
      <c r="H332" s="193"/>
      <c r="I332" s="193"/>
      <c r="J332" s="193"/>
      <c r="K332" s="193"/>
      <c r="L332" s="193"/>
      <c r="M332" s="193"/>
      <c r="N332" s="193"/>
      <c r="Q332" s="204"/>
      <c r="R332" s="204"/>
      <c r="S332" s="204"/>
      <c r="T332" s="204"/>
      <c r="U332" s="204"/>
      <c r="V332" s="204"/>
      <c r="W332" s="204"/>
      <c r="X332" s="204"/>
      <c r="Y332" s="204"/>
      <c r="Z332" s="204"/>
      <c r="AA332" s="204"/>
    </row>
  </sheetData>
  <phoneticPr fontId="1" type="noConversion"/>
  <conditionalFormatting sqref="D3:N3">
    <cfRule type="colorScale" priority="5">
      <colorScale>
        <cfvo type="num" val="2"/>
        <cfvo type="max"/>
        <color theme="0"/>
        <color rgb="FFFF0000"/>
      </colorScale>
    </cfRule>
    <cfRule type="colorScale" priority="6">
      <colorScale>
        <cfvo type="num" val="2"/>
        <cfvo type="max"/>
        <color theme="5" tint="0.39997558519241921"/>
        <color rgb="FFFF0000"/>
      </colorScale>
    </cfRule>
  </conditionalFormatting>
  <conditionalFormatting sqref="Q1:AA1048576">
    <cfRule type="colorScale" priority="3">
      <colorScale>
        <cfvo type="num" val="2"/>
        <cfvo type="max"/>
        <color theme="0"/>
        <color rgb="FFFF0000"/>
      </colorScale>
    </cfRule>
    <cfRule type="colorScale" priority="4">
      <colorScale>
        <cfvo type="num" val="2"/>
        <cfvo type="max"/>
        <color theme="5" tint="0.39997558519241921"/>
        <color rgb="FFFF0000"/>
      </colorScale>
    </cfRule>
  </conditionalFormatting>
  <conditionalFormatting sqref="Q3:AA325">
    <cfRule type="colorScale" priority="13">
      <colorScale>
        <cfvo type="num" val="2"/>
        <cfvo type="max"/>
        <color theme="5" tint="0.79998168889431442"/>
        <color rgb="FFFF0000"/>
      </colorScale>
    </cfRule>
  </conditionalFormatting>
  <conditionalFormatting sqref="AC3:AK3">
    <cfRule type="colorScale" priority="2">
      <colorScale>
        <cfvo type="min"/>
        <cfvo type="max"/>
        <color theme="5" tint="0.79998168889431442"/>
        <color rgb="FFFF0000"/>
      </colorScale>
    </cfRule>
  </conditionalFormatting>
  <hyperlinks>
    <hyperlink ref="A1" location="Index!A1" display="Back to index" xr:uid="{6420FE28-6EE4-FC4F-BA60-D23FD2D83653}"/>
  </hyperlink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31011-B36D-0D41-B321-066AD62E8A3F}">
  <dimension ref="A1:K93"/>
  <sheetViews>
    <sheetView zoomScaleNormal="100" workbookViewId="0">
      <selection activeCell="E19" sqref="E19"/>
    </sheetView>
  </sheetViews>
  <sheetFormatPr baseColWidth="10" defaultRowHeight="20" customHeight="1"/>
  <cols>
    <col min="1" max="1" width="20.5" style="208" customWidth="1"/>
    <col min="2" max="2" width="18.33203125" style="208" customWidth="1"/>
    <col min="3" max="3" width="20.1640625" style="208" customWidth="1"/>
    <col min="4" max="4" width="15" style="208" bestFit="1" customWidth="1"/>
    <col min="5" max="5" width="55.83203125" style="4" customWidth="1"/>
    <col min="6" max="6" width="80.6640625" style="4" bestFit="1" customWidth="1"/>
    <col min="7" max="8" width="10.83203125" style="4"/>
  </cols>
  <sheetData>
    <row r="1" spans="1:8" ht="20" customHeight="1">
      <c r="A1" s="216" t="s">
        <v>1227</v>
      </c>
      <c r="B1" s="209" t="s">
        <v>1229</v>
      </c>
    </row>
    <row r="2" spans="1:8" s="9" customFormat="1" ht="20" customHeight="1">
      <c r="A2" s="210" t="s">
        <v>1192</v>
      </c>
      <c r="B2" s="210" t="s">
        <v>1196</v>
      </c>
      <c r="C2" s="210" t="s">
        <v>1197</v>
      </c>
      <c r="D2" s="210" t="s">
        <v>1230</v>
      </c>
      <c r="E2" s="210" t="s">
        <v>1194</v>
      </c>
      <c r="F2" s="6" t="s">
        <v>1198</v>
      </c>
      <c r="G2" s="7"/>
      <c r="H2" s="8"/>
    </row>
    <row r="3" spans="1:8" ht="20" customHeight="1">
      <c r="A3" s="211" t="s">
        <v>34</v>
      </c>
      <c r="B3" s="211">
        <v>85</v>
      </c>
      <c r="C3" s="211">
        <v>433</v>
      </c>
      <c r="D3" s="212">
        <v>2.1379861505018099E-17</v>
      </c>
      <c r="E3" s="3" t="s">
        <v>1068</v>
      </c>
      <c r="F3" s="3" t="s">
        <v>352</v>
      </c>
    </row>
    <row r="4" spans="1:8" ht="20" customHeight="1">
      <c r="A4" s="211" t="s">
        <v>159</v>
      </c>
      <c r="B4" s="211">
        <v>202</v>
      </c>
      <c r="C4" s="211">
        <v>1653</v>
      </c>
      <c r="D4" s="212">
        <v>2.4013175486244598E-16</v>
      </c>
      <c r="E4" s="3" t="s">
        <v>1131</v>
      </c>
      <c r="F4" s="3" t="s">
        <v>375</v>
      </c>
    </row>
    <row r="5" spans="1:8" ht="20" customHeight="1">
      <c r="A5" s="211" t="s">
        <v>154</v>
      </c>
      <c r="B5" s="211">
        <v>52</v>
      </c>
      <c r="C5" s="211">
        <v>247</v>
      </c>
      <c r="D5" s="212">
        <v>1.1548305693168E-11</v>
      </c>
      <c r="E5" s="3" t="s">
        <v>1130</v>
      </c>
      <c r="F5" s="3" t="s">
        <v>373</v>
      </c>
    </row>
    <row r="6" spans="1:8" ht="20" customHeight="1">
      <c r="A6" s="211" t="s">
        <v>339</v>
      </c>
      <c r="B6" s="211">
        <v>220</v>
      </c>
      <c r="C6" s="211">
        <v>2149</v>
      </c>
      <c r="D6" s="212">
        <v>7.2739999420889405E-10</v>
      </c>
      <c r="E6" s="3" t="s">
        <v>1018</v>
      </c>
      <c r="F6" s="3" t="s">
        <v>403</v>
      </c>
    </row>
    <row r="7" spans="1:8" ht="20" customHeight="1">
      <c r="A7" s="211" t="s">
        <v>115</v>
      </c>
      <c r="B7" s="211">
        <v>55</v>
      </c>
      <c r="C7" s="211">
        <v>311</v>
      </c>
      <c r="D7" s="212">
        <v>2.2059622113939402E-9</v>
      </c>
      <c r="E7" s="3" t="s">
        <v>1132</v>
      </c>
      <c r="F7" s="3" t="s">
        <v>364</v>
      </c>
    </row>
    <row r="8" spans="1:8" ht="20" customHeight="1">
      <c r="A8" s="211" t="s">
        <v>134</v>
      </c>
      <c r="B8" s="211">
        <v>123</v>
      </c>
      <c r="C8" s="211">
        <v>1023</v>
      </c>
      <c r="D8" s="212">
        <v>2.9345865806459101E-9</v>
      </c>
      <c r="E8" s="3" t="s">
        <v>1129</v>
      </c>
      <c r="F8" s="3" t="s">
        <v>368</v>
      </c>
    </row>
    <row r="9" spans="1:8" ht="20" customHeight="1">
      <c r="A9" s="211" t="s">
        <v>44</v>
      </c>
      <c r="B9" s="211">
        <v>75</v>
      </c>
      <c r="C9" s="211">
        <v>527</v>
      </c>
      <c r="D9" s="212">
        <v>1.71164366795202E-8</v>
      </c>
      <c r="E9" s="3" t="s">
        <v>1142</v>
      </c>
      <c r="F9" s="3" t="s">
        <v>353</v>
      </c>
    </row>
    <row r="10" spans="1:8" ht="20" customHeight="1">
      <c r="A10" s="211" t="s">
        <v>278</v>
      </c>
      <c r="B10" s="211">
        <v>16</v>
      </c>
      <c r="C10" s="211">
        <v>35</v>
      </c>
      <c r="D10" s="212">
        <v>2.2102377558471301E-8</v>
      </c>
      <c r="E10" s="3" t="s">
        <v>995</v>
      </c>
      <c r="F10" s="3" t="s">
        <v>397</v>
      </c>
    </row>
    <row r="11" spans="1:8" ht="20" customHeight="1">
      <c r="A11" s="211" t="s">
        <v>270</v>
      </c>
      <c r="B11" s="211">
        <v>50</v>
      </c>
      <c r="C11" s="211">
        <v>288</v>
      </c>
      <c r="D11" s="212">
        <v>2.2102377558471301E-8</v>
      </c>
      <c r="E11" s="3" t="s">
        <v>1067</v>
      </c>
      <c r="F11" s="3" t="s">
        <v>393</v>
      </c>
    </row>
    <row r="12" spans="1:8" ht="20" customHeight="1">
      <c r="A12" s="211" t="s">
        <v>338</v>
      </c>
      <c r="B12" s="211">
        <v>115</v>
      </c>
      <c r="C12" s="211">
        <v>992</v>
      </c>
      <c r="D12" s="212">
        <v>7.7087911164834904E-8</v>
      </c>
      <c r="E12" s="3" t="s">
        <v>1180</v>
      </c>
      <c r="F12" s="3" t="s">
        <v>402</v>
      </c>
    </row>
    <row r="13" spans="1:8" ht="20" customHeight="1">
      <c r="A13" s="211" t="s">
        <v>323</v>
      </c>
      <c r="B13" s="211">
        <v>100</v>
      </c>
      <c r="C13" s="211">
        <v>826</v>
      </c>
      <c r="D13" s="212">
        <v>9.8141798965329504E-8</v>
      </c>
      <c r="E13" s="3" t="s">
        <v>1128</v>
      </c>
      <c r="F13" s="3" t="s">
        <v>400</v>
      </c>
    </row>
    <row r="14" spans="1:8" ht="20" customHeight="1">
      <c r="A14" s="211" t="s">
        <v>117</v>
      </c>
      <c r="B14" s="211">
        <v>206</v>
      </c>
      <c r="C14" s="211">
        <v>2115</v>
      </c>
      <c r="D14" s="212">
        <v>9.8190045385226401E-8</v>
      </c>
      <c r="E14" s="3" t="s">
        <v>1008</v>
      </c>
      <c r="F14" s="3" t="s">
        <v>365</v>
      </c>
    </row>
    <row r="15" spans="1:8" ht="20" customHeight="1">
      <c r="A15" s="211" t="s">
        <v>32</v>
      </c>
      <c r="B15" s="211">
        <v>87</v>
      </c>
      <c r="C15" s="211">
        <v>684</v>
      </c>
      <c r="D15" s="212">
        <v>9.9589583035776795E-8</v>
      </c>
      <c r="E15" s="3" t="s">
        <v>33</v>
      </c>
      <c r="F15" s="3" t="s">
        <v>351</v>
      </c>
    </row>
    <row r="16" spans="1:8" ht="20" customHeight="1">
      <c r="A16" s="211" t="s">
        <v>85</v>
      </c>
      <c r="B16" s="211">
        <v>64</v>
      </c>
      <c r="C16" s="211">
        <v>456</v>
      </c>
      <c r="D16" s="212">
        <v>3.7588665678164302E-7</v>
      </c>
      <c r="E16" s="3" t="s">
        <v>1179</v>
      </c>
      <c r="F16" s="3" t="s">
        <v>358</v>
      </c>
    </row>
    <row r="17" spans="1:11" ht="20" customHeight="1">
      <c r="A17" s="211" t="s">
        <v>104</v>
      </c>
      <c r="B17" s="211">
        <v>70</v>
      </c>
      <c r="C17" s="211">
        <v>525</v>
      </c>
      <c r="D17" s="212">
        <v>5.7650472800494795E-7</v>
      </c>
      <c r="E17" s="3" t="s">
        <v>1031</v>
      </c>
      <c r="F17" s="3" t="s">
        <v>361</v>
      </c>
    </row>
    <row r="18" spans="1:11" ht="20" customHeight="1">
      <c r="A18" s="211" t="s">
        <v>136</v>
      </c>
      <c r="B18" s="211">
        <v>97</v>
      </c>
      <c r="C18" s="211">
        <v>831</v>
      </c>
      <c r="D18" s="212">
        <v>8.0568334866694805E-7</v>
      </c>
      <c r="E18" s="3" t="s">
        <v>1127</v>
      </c>
      <c r="F18" s="3" t="s">
        <v>369</v>
      </c>
    </row>
    <row r="19" spans="1:11" ht="20" customHeight="1">
      <c r="A19" s="211" t="s">
        <v>236</v>
      </c>
      <c r="B19" s="211">
        <v>25</v>
      </c>
      <c r="C19" s="211">
        <v>106</v>
      </c>
      <c r="D19" s="212">
        <v>1.1457970839591401E-6</v>
      </c>
      <c r="E19" s="3" t="s">
        <v>1126</v>
      </c>
      <c r="F19" s="3" t="s">
        <v>389</v>
      </c>
    </row>
    <row r="20" spans="1:11" ht="20" customHeight="1">
      <c r="A20" s="211" t="s">
        <v>145</v>
      </c>
      <c r="B20" s="211">
        <v>105</v>
      </c>
      <c r="C20" s="211">
        <v>942</v>
      </c>
      <c r="D20" s="212">
        <v>1.9918515912710901E-6</v>
      </c>
      <c r="E20" s="3" t="s">
        <v>1125</v>
      </c>
      <c r="F20" s="3" t="s">
        <v>371</v>
      </c>
    </row>
    <row r="21" spans="1:11" ht="20" customHeight="1">
      <c r="A21" s="211" t="s">
        <v>160</v>
      </c>
      <c r="B21" s="211">
        <v>33</v>
      </c>
      <c r="C21" s="211">
        <v>177</v>
      </c>
      <c r="D21" s="212">
        <v>2.5102558475449399E-6</v>
      </c>
      <c r="E21" s="3" t="s">
        <v>1030</v>
      </c>
      <c r="F21" s="3" t="s">
        <v>376</v>
      </c>
    </row>
    <row r="22" spans="1:11" ht="20" customHeight="1">
      <c r="A22" s="211" t="s">
        <v>225</v>
      </c>
      <c r="B22" s="211">
        <v>33</v>
      </c>
      <c r="C22" s="211">
        <v>177</v>
      </c>
      <c r="D22" s="212">
        <v>2.5102558475449399E-6</v>
      </c>
      <c r="E22" s="3" t="s">
        <v>1124</v>
      </c>
      <c r="F22" s="3" t="s">
        <v>385</v>
      </c>
    </row>
    <row r="23" spans="1:11" ht="20" customHeight="1">
      <c r="A23" s="211" t="s">
        <v>340</v>
      </c>
      <c r="B23" s="211">
        <v>30</v>
      </c>
      <c r="C23" s="211">
        <v>161</v>
      </c>
      <c r="D23" s="212">
        <v>1.03704549679795E-5</v>
      </c>
      <c r="E23" s="3" t="s">
        <v>1178</v>
      </c>
      <c r="F23" s="3" t="s">
        <v>404</v>
      </c>
    </row>
    <row r="24" spans="1:11" ht="20" customHeight="1">
      <c r="A24" s="211" t="s">
        <v>138</v>
      </c>
      <c r="B24" s="211">
        <v>50</v>
      </c>
      <c r="C24" s="211">
        <v>359</v>
      </c>
      <c r="D24" s="212">
        <v>1.6317931500562899E-5</v>
      </c>
      <c r="E24" s="3" t="s">
        <v>1123</v>
      </c>
      <c r="F24" s="3" t="s">
        <v>370</v>
      </c>
    </row>
    <row r="25" spans="1:11" ht="20" customHeight="1">
      <c r="A25" s="211" t="s">
        <v>276</v>
      </c>
      <c r="B25" s="211">
        <v>37</v>
      </c>
      <c r="C25" s="211">
        <v>231</v>
      </c>
      <c r="D25" s="212">
        <v>1.9434365547198401E-5</v>
      </c>
      <c r="E25" s="3" t="s">
        <v>1066</v>
      </c>
      <c r="F25" s="3" t="s">
        <v>395</v>
      </c>
    </row>
    <row r="26" spans="1:11" ht="20" customHeight="1">
      <c r="A26" s="211" t="s">
        <v>252</v>
      </c>
      <c r="B26" s="211">
        <v>15</v>
      </c>
      <c r="C26" s="211">
        <v>51</v>
      </c>
      <c r="D26" s="212">
        <v>3.58145397554514E-5</v>
      </c>
      <c r="E26" s="3" t="s">
        <v>957</v>
      </c>
      <c r="F26" s="3" t="s">
        <v>391</v>
      </c>
    </row>
    <row r="27" spans="1:11" ht="20" customHeight="1">
      <c r="A27" s="211" t="s">
        <v>180</v>
      </c>
      <c r="B27" s="211">
        <v>56</v>
      </c>
      <c r="C27" s="211">
        <v>453</v>
      </c>
      <c r="D27" s="212">
        <v>1.39303530347535E-4</v>
      </c>
      <c r="E27" s="3" t="s">
        <v>1122</v>
      </c>
      <c r="F27" s="3" t="s">
        <v>381</v>
      </c>
    </row>
    <row r="28" spans="1:11" ht="20" customHeight="1">
      <c r="A28" s="211" t="s">
        <v>281</v>
      </c>
      <c r="B28" s="211">
        <v>33</v>
      </c>
      <c r="C28" s="211">
        <v>212</v>
      </c>
      <c r="D28" s="212">
        <v>1.4397617801086601E-4</v>
      </c>
      <c r="E28" s="3" t="s">
        <v>984</v>
      </c>
      <c r="F28" s="3" t="s">
        <v>398</v>
      </c>
    </row>
    <row r="29" spans="1:11" ht="20" customHeight="1">
      <c r="A29" s="211" t="s">
        <v>6</v>
      </c>
      <c r="B29" s="211">
        <v>44</v>
      </c>
      <c r="C29" s="211">
        <v>325</v>
      </c>
      <c r="D29" s="212">
        <v>1.4397617801086601E-4</v>
      </c>
      <c r="E29" s="3" t="s">
        <v>1064</v>
      </c>
      <c r="F29" s="3" t="s">
        <v>344</v>
      </c>
    </row>
    <row r="30" spans="1:11" s="1" customFormat="1" ht="20" customHeight="1">
      <c r="A30" s="211" t="s">
        <v>24</v>
      </c>
      <c r="B30" s="211">
        <v>11</v>
      </c>
      <c r="C30" s="211">
        <v>31</v>
      </c>
      <c r="D30" s="212">
        <v>1.4397617801086601E-4</v>
      </c>
      <c r="E30" s="3" t="s">
        <v>1065</v>
      </c>
      <c r="F30" s="3" t="s">
        <v>348</v>
      </c>
      <c r="G30" s="4"/>
      <c r="H30" s="4"/>
      <c r="I30"/>
      <c r="J30"/>
      <c r="K30"/>
    </row>
    <row r="31" spans="1:11" ht="20" customHeight="1">
      <c r="A31" s="211" t="s">
        <v>83</v>
      </c>
      <c r="B31" s="211">
        <v>44</v>
      </c>
      <c r="C31" s="211">
        <v>325</v>
      </c>
      <c r="D31" s="212">
        <v>1.4397617801086601E-4</v>
      </c>
      <c r="E31" s="3" t="s">
        <v>1177</v>
      </c>
      <c r="F31" s="3" t="s">
        <v>357</v>
      </c>
    </row>
    <row r="32" spans="1:11" ht="20" customHeight="1">
      <c r="A32" s="211" t="s">
        <v>185</v>
      </c>
      <c r="B32" s="211">
        <v>13</v>
      </c>
      <c r="C32" s="211">
        <v>44</v>
      </c>
      <c r="D32" s="212">
        <v>1.61804383289039E-4</v>
      </c>
      <c r="E32" s="3" t="s">
        <v>1181</v>
      </c>
      <c r="F32" s="3" t="s">
        <v>382</v>
      </c>
    </row>
    <row r="33" spans="1:6" ht="20" customHeight="1">
      <c r="A33" s="211" t="s">
        <v>26</v>
      </c>
      <c r="B33" s="211">
        <v>15</v>
      </c>
      <c r="C33" s="211">
        <v>58</v>
      </c>
      <c r="D33" s="212">
        <v>1.69669185688649E-4</v>
      </c>
      <c r="E33" s="3" t="s">
        <v>1063</v>
      </c>
      <c r="F33" s="3" t="s">
        <v>349</v>
      </c>
    </row>
    <row r="34" spans="1:6" ht="20" customHeight="1">
      <c r="A34" s="211" t="s">
        <v>132</v>
      </c>
      <c r="B34" s="211">
        <v>59</v>
      </c>
      <c r="C34" s="211">
        <v>501</v>
      </c>
      <c r="D34" s="212">
        <v>2.7522849224559799E-4</v>
      </c>
      <c r="E34" s="3" t="s">
        <v>1121</v>
      </c>
      <c r="F34" s="3" t="s">
        <v>367</v>
      </c>
    </row>
    <row r="35" spans="1:6" ht="20" customHeight="1">
      <c r="A35" s="211" t="s">
        <v>332</v>
      </c>
      <c r="B35" s="211">
        <v>10</v>
      </c>
      <c r="C35" s="211">
        <v>28</v>
      </c>
      <c r="D35" s="212">
        <v>3.3012052425086802E-4</v>
      </c>
      <c r="E35" s="3" t="s">
        <v>1120</v>
      </c>
      <c r="F35" s="3" t="s">
        <v>401</v>
      </c>
    </row>
    <row r="36" spans="1:6" ht="20" customHeight="1">
      <c r="A36" s="211" t="s">
        <v>203</v>
      </c>
      <c r="B36" s="211">
        <v>37</v>
      </c>
      <c r="C36" s="211">
        <v>265</v>
      </c>
      <c r="D36" s="212">
        <v>3.8392265619571102E-4</v>
      </c>
      <c r="E36" s="3" t="s">
        <v>204</v>
      </c>
      <c r="F36" s="3" t="s">
        <v>383</v>
      </c>
    </row>
    <row r="37" spans="1:6" ht="20" customHeight="1">
      <c r="A37" s="211" t="s">
        <v>176</v>
      </c>
      <c r="B37" s="211">
        <v>29</v>
      </c>
      <c r="C37" s="211">
        <v>186</v>
      </c>
      <c r="D37" s="212">
        <v>4.3829789801308401E-4</v>
      </c>
      <c r="E37" s="3" t="s">
        <v>981</v>
      </c>
      <c r="F37" s="3" t="s">
        <v>379</v>
      </c>
    </row>
    <row r="38" spans="1:6" ht="20" customHeight="1">
      <c r="A38" s="211" t="s">
        <v>68</v>
      </c>
      <c r="B38" s="211">
        <v>43</v>
      </c>
      <c r="C38" s="211">
        <v>331</v>
      </c>
      <c r="D38" s="212">
        <v>4.3829789801308401E-4</v>
      </c>
      <c r="E38" s="3" t="s">
        <v>1176</v>
      </c>
      <c r="F38" s="3" t="s">
        <v>355</v>
      </c>
    </row>
    <row r="39" spans="1:6" ht="20" customHeight="1">
      <c r="A39" s="211" t="s">
        <v>175</v>
      </c>
      <c r="B39" s="211">
        <v>104</v>
      </c>
      <c r="C39" s="211">
        <v>1069</v>
      </c>
      <c r="D39" s="212">
        <v>6.2948243230570805E-4</v>
      </c>
      <c r="E39" s="3" t="s">
        <v>980</v>
      </c>
      <c r="F39" s="3" t="s">
        <v>378</v>
      </c>
    </row>
    <row r="40" spans="1:6" ht="20" customHeight="1">
      <c r="A40" s="211" t="s">
        <v>271</v>
      </c>
      <c r="B40" s="211">
        <v>31</v>
      </c>
      <c r="C40" s="211">
        <v>210</v>
      </c>
      <c r="D40" s="212">
        <v>6.2948243230570805E-4</v>
      </c>
      <c r="E40" s="3" t="s">
        <v>994</v>
      </c>
      <c r="F40" s="3" t="s">
        <v>394</v>
      </c>
    </row>
    <row r="41" spans="1:6" ht="20" customHeight="1">
      <c r="A41" s="211" t="s">
        <v>21</v>
      </c>
      <c r="B41" s="211">
        <v>92</v>
      </c>
      <c r="C41" s="211">
        <v>922</v>
      </c>
      <c r="D41" s="212">
        <v>7.3736418935403203E-4</v>
      </c>
      <c r="E41" s="3" t="s">
        <v>1062</v>
      </c>
      <c r="F41" s="3" t="s">
        <v>347</v>
      </c>
    </row>
    <row r="42" spans="1:6" ht="20" customHeight="1">
      <c r="A42" s="211" t="s">
        <v>97</v>
      </c>
      <c r="B42" s="211">
        <v>40</v>
      </c>
      <c r="C42" s="211">
        <v>308</v>
      </c>
      <c r="D42" s="212">
        <v>8.1530879129293801E-4</v>
      </c>
      <c r="E42" s="3" t="s">
        <v>1119</v>
      </c>
      <c r="F42" s="3" t="s">
        <v>359</v>
      </c>
    </row>
    <row r="43" spans="1:6" ht="20" customHeight="1">
      <c r="A43" s="211" t="s">
        <v>15</v>
      </c>
      <c r="B43" s="211">
        <v>5</v>
      </c>
      <c r="C43" s="211">
        <v>7</v>
      </c>
      <c r="D43" s="212">
        <v>1.09351973144315E-3</v>
      </c>
      <c r="E43" s="3" t="s">
        <v>1183</v>
      </c>
      <c r="F43" s="3" t="s">
        <v>346</v>
      </c>
    </row>
    <row r="44" spans="1:6" ht="20" customHeight="1">
      <c r="A44" s="211" t="s">
        <v>227</v>
      </c>
      <c r="B44" s="211">
        <v>30</v>
      </c>
      <c r="C44" s="211">
        <v>207</v>
      </c>
      <c r="D44" s="212">
        <v>1.1008263147202801E-3</v>
      </c>
      <c r="E44" s="3" t="s">
        <v>942</v>
      </c>
      <c r="F44" s="3" t="s">
        <v>387</v>
      </c>
    </row>
    <row r="45" spans="1:6" ht="20" customHeight="1">
      <c r="A45" s="211" t="s">
        <v>98</v>
      </c>
      <c r="B45" s="211">
        <v>66</v>
      </c>
      <c r="C45" s="211">
        <v>613</v>
      </c>
      <c r="D45" s="212">
        <v>1.1008263147202801E-3</v>
      </c>
      <c r="E45" s="3" t="s">
        <v>1118</v>
      </c>
      <c r="F45" s="3" t="s">
        <v>360</v>
      </c>
    </row>
    <row r="46" spans="1:6" ht="20" customHeight="1">
      <c r="A46" s="211" t="s">
        <v>107</v>
      </c>
      <c r="B46" s="211">
        <v>6</v>
      </c>
      <c r="C46" s="211">
        <v>11</v>
      </c>
      <c r="D46" s="212">
        <v>1.1958967202937399E-3</v>
      </c>
      <c r="E46" s="3" t="s">
        <v>893</v>
      </c>
      <c r="F46" s="3" t="s">
        <v>363</v>
      </c>
    </row>
    <row r="47" spans="1:6" ht="20" customHeight="1">
      <c r="A47" s="211" t="s">
        <v>226</v>
      </c>
      <c r="B47" s="211">
        <v>20</v>
      </c>
      <c r="C47" s="211">
        <v>115</v>
      </c>
      <c r="D47" s="212">
        <v>1.80617205288251E-3</v>
      </c>
      <c r="E47" s="3" t="s">
        <v>1175</v>
      </c>
      <c r="F47" s="3" t="s">
        <v>386</v>
      </c>
    </row>
    <row r="48" spans="1:6" ht="20" customHeight="1">
      <c r="A48" s="211" t="s">
        <v>30</v>
      </c>
      <c r="B48" s="211">
        <v>54</v>
      </c>
      <c r="C48" s="211">
        <v>485</v>
      </c>
      <c r="D48" s="212">
        <v>2.2836009908255299E-3</v>
      </c>
      <c r="E48" s="3" t="s">
        <v>31</v>
      </c>
      <c r="F48" s="3" t="s">
        <v>350</v>
      </c>
    </row>
    <row r="49" spans="1:11" ht="20" customHeight="1">
      <c r="A49" s="211" t="s">
        <v>235</v>
      </c>
      <c r="B49" s="211">
        <v>37</v>
      </c>
      <c r="C49" s="211">
        <v>292</v>
      </c>
      <c r="D49" s="212">
        <v>2.37750145246075E-3</v>
      </c>
      <c r="E49" s="3" t="s">
        <v>956</v>
      </c>
      <c r="F49" s="3" t="s">
        <v>388</v>
      </c>
    </row>
    <row r="50" spans="1:11" ht="20" customHeight="1">
      <c r="A50" s="211" t="s">
        <v>123</v>
      </c>
      <c r="B50" s="211">
        <v>5</v>
      </c>
      <c r="C50" s="211">
        <v>8</v>
      </c>
      <c r="D50" s="212">
        <v>2.37750145246075E-3</v>
      </c>
      <c r="E50" s="3" t="s">
        <v>1061</v>
      </c>
      <c r="F50" s="3" t="s">
        <v>366</v>
      </c>
    </row>
    <row r="51" spans="1:11" ht="20" customHeight="1">
      <c r="A51" s="211" t="s">
        <v>268</v>
      </c>
      <c r="B51" s="211">
        <v>39</v>
      </c>
      <c r="C51" s="211">
        <v>316</v>
      </c>
      <c r="D51" s="212">
        <v>2.6606681660517602E-3</v>
      </c>
      <c r="E51" s="3" t="s">
        <v>1003</v>
      </c>
      <c r="F51" s="3" t="s">
        <v>392</v>
      </c>
    </row>
    <row r="52" spans="1:11" ht="20" customHeight="1">
      <c r="A52" s="211" t="s">
        <v>106</v>
      </c>
      <c r="B52" s="211">
        <v>22</v>
      </c>
      <c r="C52" s="211">
        <v>140</v>
      </c>
      <c r="D52" s="212">
        <v>3.3634989261447199E-3</v>
      </c>
      <c r="E52" s="3" t="s">
        <v>1029</v>
      </c>
      <c r="F52" s="3" t="s">
        <v>362</v>
      </c>
    </row>
    <row r="53" spans="1:11" ht="20" customHeight="1">
      <c r="A53" s="211" t="s">
        <v>277</v>
      </c>
      <c r="B53" s="211">
        <v>8</v>
      </c>
      <c r="C53" s="211">
        <v>24</v>
      </c>
      <c r="D53" s="212">
        <v>3.4530544503919699E-3</v>
      </c>
      <c r="E53" s="3" t="s">
        <v>1060</v>
      </c>
      <c r="F53" s="3" t="s">
        <v>396</v>
      </c>
    </row>
    <row r="54" spans="1:11" ht="20" customHeight="1">
      <c r="A54" s="211" t="s">
        <v>146</v>
      </c>
      <c r="B54" s="211">
        <v>22</v>
      </c>
      <c r="C54" s="211">
        <v>141</v>
      </c>
      <c r="D54" s="212">
        <v>3.6055323016049002E-3</v>
      </c>
      <c r="E54" s="3" t="s">
        <v>1117</v>
      </c>
      <c r="F54" s="3" t="s">
        <v>372</v>
      </c>
    </row>
    <row r="55" spans="1:11" ht="20" customHeight="1">
      <c r="A55" s="211" t="s">
        <v>322</v>
      </c>
      <c r="B55" s="211">
        <v>19</v>
      </c>
      <c r="C55" s="211">
        <v>115</v>
      </c>
      <c r="D55" s="212">
        <v>4.8663941404803804E-3</v>
      </c>
      <c r="E55" s="3" t="s">
        <v>1059</v>
      </c>
      <c r="F55" s="3" t="s">
        <v>399</v>
      </c>
    </row>
    <row r="56" spans="1:11" ht="20" customHeight="1">
      <c r="A56" s="211" t="s">
        <v>165</v>
      </c>
      <c r="B56" s="211">
        <v>18</v>
      </c>
      <c r="C56" s="211">
        <v>106</v>
      </c>
      <c r="D56" s="212">
        <v>4.9949770265603401E-3</v>
      </c>
      <c r="E56" s="3" t="s">
        <v>979</v>
      </c>
      <c r="F56" s="3" t="s">
        <v>377</v>
      </c>
    </row>
    <row r="57" spans="1:11" ht="20" customHeight="1">
      <c r="A57" s="211" t="s">
        <v>61</v>
      </c>
      <c r="B57" s="211">
        <v>23</v>
      </c>
      <c r="C57" s="211">
        <v>155</v>
      </c>
      <c r="D57" s="212">
        <v>5.2074569920551603E-3</v>
      </c>
      <c r="E57" s="3" t="s">
        <v>1058</v>
      </c>
      <c r="F57" s="3" t="s">
        <v>354</v>
      </c>
    </row>
    <row r="58" spans="1:11" ht="20" customHeight="1">
      <c r="A58" s="211" t="s">
        <v>207</v>
      </c>
      <c r="B58" s="211">
        <v>42</v>
      </c>
      <c r="C58" s="211">
        <v>363</v>
      </c>
      <c r="D58" s="212">
        <v>5.3868339327987598E-3</v>
      </c>
      <c r="E58" s="3" t="s">
        <v>1182</v>
      </c>
      <c r="F58" s="3" t="s">
        <v>384</v>
      </c>
    </row>
    <row r="59" spans="1:11" ht="20" customHeight="1">
      <c r="A59" s="211" t="s">
        <v>155</v>
      </c>
      <c r="B59" s="211">
        <v>10</v>
      </c>
      <c r="C59" s="211">
        <v>40</v>
      </c>
      <c r="D59" s="212">
        <v>6.1315384474363004E-3</v>
      </c>
      <c r="E59" s="3" t="s">
        <v>156</v>
      </c>
      <c r="F59" s="3" t="s">
        <v>374</v>
      </c>
    </row>
    <row r="60" spans="1:11" ht="20" customHeight="1">
      <c r="A60" s="211" t="s">
        <v>11</v>
      </c>
      <c r="B60" s="211">
        <v>59</v>
      </c>
      <c r="C60" s="211">
        <v>570</v>
      </c>
      <c r="D60" s="212">
        <v>6.3700496592281096E-3</v>
      </c>
      <c r="E60" s="3" t="s">
        <v>1147</v>
      </c>
      <c r="F60" s="3" t="s">
        <v>345</v>
      </c>
    </row>
    <row r="61" spans="1:11" ht="20" customHeight="1">
      <c r="A61" s="211" t="s">
        <v>179</v>
      </c>
      <c r="B61" s="211">
        <v>7</v>
      </c>
      <c r="C61" s="211">
        <v>21</v>
      </c>
      <c r="D61" s="212">
        <v>8.4898141815757493E-3</v>
      </c>
      <c r="E61" s="3" t="s">
        <v>1116</v>
      </c>
      <c r="F61" s="3" t="s">
        <v>380</v>
      </c>
    </row>
    <row r="62" spans="1:11" ht="20" customHeight="1">
      <c r="A62" s="211" t="s">
        <v>238</v>
      </c>
      <c r="B62" s="211">
        <v>15</v>
      </c>
      <c r="C62" s="211">
        <v>84</v>
      </c>
      <c r="D62" s="212">
        <v>9.1863561594533599E-3</v>
      </c>
      <c r="E62" s="3" t="s">
        <v>941</v>
      </c>
      <c r="F62" s="3" t="s">
        <v>390</v>
      </c>
    </row>
    <row r="63" spans="1:11" ht="20" customHeight="1">
      <c r="A63" s="211" t="s">
        <v>74</v>
      </c>
      <c r="B63" s="211">
        <v>27</v>
      </c>
      <c r="C63" s="211">
        <v>205</v>
      </c>
      <c r="D63" s="212">
        <v>9.8237011845161391E-3</v>
      </c>
      <c r="E63" s="3" t="s">
        <v>993</v>
      </c>
      <c r="F63" s="3" t="s">
        <v>356</v>
      </c>
    </row>
    <row r="64" spans="1:11" s="1" customFormat="1" ht="20" customHeight="1">
      <c r="A64" s="208"/>
      <c r="B64" s="208"/>
      <c r="C64" s="208"/>
      <c r="D64" s="208"/>
      <c r="E64" s="4"/>
      <c r="F64" s="4"/>
      <c r="G64" s="4"/>
      <c r="H64" s="4"/>
      <c r="I64"/>
      <c r="J64"/>
      <c r="K64"/>
    </row>
    <row r="67" spans="1:11" s="206" customFormat="1" ht="20" customHeight="1">
      <c r="A67" s="208"/>
      <c r="B67" s="208"/>
      <c r="C67" s="208"/>
      <c r="D67" s="208"/>
      <c r="E67" s="4"/>
      <c r="F67" s="4"/>
      <c r="G67" s="4"/>
      <c r="H67" s="4"/>
      <c r="I67"/>
      <c r="J67"/>
      <c r="K67"/>
    </row>
    <row r="68" spans="1:11" s="206" customFormat="1" ht="20" customHeight="1">
      <c r="A68" s="208"/>
      <c r="B68" s="208"/>
      <c r="C68" s="208"/>
      <c r="D68" s="208"/>
      <c r="E68" s="4"/>
      <c r="F68" s="4"/>
      <c r="G68" s="4"/>
      <c r="H68" s="4"/>
      <c r="I68"/>
      <c r="J68"/>
      <c r="K68"/>
    </row>
    <row r="69" spans="1:11" s="206" customFormat="1" ht="20" customHeight="1">
      <c r="A69" s="208"/>
      <c r="B69" s="208"/>
      <c r="C69" s="208"/>
      <c r="D69" s="208"/>
      <c r="E69" s="4"/>
      <c r="F69" s="4"/>
      <c r="G69" s="4"/>
      <c r="H69" s="4"/>
      <c r="I69"/>
      <c r="J69"/>
      <c r="K69"/>
    </row>
    <row r="70" spans="1:11" s="206" customFormat="1" ht="20" customHeight="1">
      <c r="A70" s="208"/>
      <c r="B70" s="208"/>
      <c r="C70" s="208"/>
      <c r="D70" s="208"/>
      <c r="E70" s="4"/>
      <c r="F70" s="4"/>
      <c r="G70" s="4"/>
      <c r="H70" s="4"/>
      <c r="I70"/>
      <c r="J70"/>
      <c r="K70"/>
    </row>
    <row r="71" spans="1:11" s="206" customFormat="1" ht="20" customHeight="1">
      <c r="A71" s="208"/>
      <c r="B71" s="208"/>
      <c r="C71" s="208"/>
      <c r="D71" s="208"/>
      <c r="E71" s="4"/>
      <c r="F71" s="4"/>
      <c r="G71" s="4"/>
      <c r="H71" s="4"/>
      <c r="I71"/>
      <c r="J71"/>
      <c r="K71"/>
    </row>
    <row r="72" spans="1:11" s="206" customFormat="1" ht="20" customHeight="1">
      <c r="A72" s="208"/>
      <c r="B72" s="208"/>
      <c r="C72" s="208"/>
      <c r="D72" s="208"/>
      <c r="E72" s="4"/>
      <c r="F72" s="4"/>
      <c r="G72" s="4"/>
      <c r="H72" s="4"/>
      <c r="I72"/>
      <c r="J72"/>
      <c r="K72"/>
    </row>
    <row r="73" spans="1:11" s="206" customFormat="1" ht="20" customHeight="1">
      <c r="A73" s="208"/>
      <c r="B73" s="208"/>
      <c r="C73" s="208"/>
      <c r="D73" s="208"/>
      <c r="E73" s="4"/>
      <c r="F73" s="4"/>
      <c r="G73" s="4"/>
      <c r="H73" s="4"/>
      <c r="I73"/>
      <c r="J73"/>
      <c r="K73"/>
    </row>
    <row r="74" spans="1:11" s="206" customFormat="1" ht="20" customHeight="1">
      <c r="A74" s="208"/>
      <c r="B74" s="208"/>
      <c r="C74" s="208"/>
      <c r="D74" s="208"/>
      <c r="E74" s="4"/>
      <c r="F74" s="4"/>
      <c r="G74" s="4"/>
      <c r="H74" s="4"/>
      <c r="I74"/>
      <c r="J74"/>
      <c r="K74"/>
    </row>
    <row r="75" spans="1:11" s="206" customFormat="1" ht="20" customHeight="1">
      <c r="A75" s="208"/>
      <c r="B75" s="208"/>
      <c r="C75" s="208"/>
      <c r="D75" s="208"/>
      <c r="E75" s="4"/>
      <c r="F75" s="4"/>
      <c r="G75" s="4"/>
      <c r="H75" s="4"/>
      <c r="I75"/>
      <c r="J75"/>
      <c r="K75"/>
    </row>
    <row r="76" spans="1:11" s="206" customFormat="1" ht="20" customHeight="1">
      <c r="A76" s="208"/>
      <c r="B76" s="208"/>
      <c r="C76" s="208"/>
      <c r="D76" s="208"/>
      <c r="E76" s="4"/>
      <c r="F76" s="4"/>
      <c r="G76" s="4"/>
      <c r="H76" s="4"/>
      <c r="I76"/>
      <c r="J76"/>
      <c r="K76"/>
    </row>
    <row r="77" spans="1:11" s="206" customFormat="1" ht="20" customHeight="1">
      <c r="A77" s="208"/>
      <c r="B77" s="208"/>
      <c r="C77" s="208"/>
      <c r="D77" s="208"/>
      <c r="E77" s="4"/>
      <c r="F77" s="4"/>
      <c r="G77" s="4"/>
      <c r="H77" s="4"/>
      <c r="I77"/>
      <c r="J77"/>
      <c r="K77"/>
    </row>
    <row r="78" spans="1:11" s="1" customFormat="1" ht="20" customHeight="1">
      <c r="A78" s="208"/>
      <c r="B78" s="208"/>
      <c r="C78" s="208"/>
      <c r="D78" s="208"/>
      <c r="E78" s="4"/>
      <c r="F78" s="4"/>
      <c r="G78" s="4"/>
      <c r="H78" s="4"/>
      <c r="I78"/>
      <c r="J78"/>
      <c r="K78"/>
    </row>
    <row r="79" spans="1:11" s="206" customFormat="1" ht="20" customHeight="1">
      <c r="A79" s="208"/>
      <c r="B79" s="208"/>
      <c r="C79" s="208"/>
      <c r="D79" s="208"/>
      <c r="E79" s="4"/>
      <c r="F79" s="4"/>
      <c r="G79" s="4"/>
      <c r="H79" s="4"/>
      <c r="I79"/>
      <c r="J79"/>
      <c r="K79"/>
    </row>
    <row r="80" spans="1:11" s="206" customFormat="1" ht="20" customHeight="1">
      <c r="A80" s="208"/>
      <c r="B80" s="208"/>
      <c r="C80" s="208"/>
      <c r="D80" s="208"/>
      <c r="E80" s="4"/>
      <c r="F80" s="4"/>
      <c r="G80" s="4"/>
      <c r="H80" s="4"/>
      <c r="I80"/>
      <c r="J80"/>
      <c r="K80"/>
    </row>
    <row r="81" spans="1:11" s="1" customFormat="1" ht="20" customHeight="1">
      <c r="A81" s="208"/>
      <c r="B81" s="208"/>
      <c r="C81" s="208"/>
      <c r="D81" s="208"/>
      <c r="E81" s="4"/>
      <c r="F81" s="4"/>
      <c r="G81" s="4"/>
      <c r="H81" s="4"/>
      <c r="I81"/>
      <c r="J81"/>
      <c r="K81"/>
    </row>
    <row r="82" spans="1:11" s="206" customFormat="1" ht="20" customHeight="1">
      <c r="A82" s="208"/>
      <c r="B82" s="208"/>
      <c r="C82" s="208"/>
      <c r="D82" s="208"/>
      <c r="E82" s="4"/>
      <c r="F82" s="4"/>
      <c r="G82" s="4"/>
      <c r="H82" s="4"/>
      <c r="I82"/>
      <c r="J82"/>
      <c r="K82"/>
    </row>
    <row r="83" spans="1:11" s="206" customFormat="1" ht="20" customHeight="1">
      <c r="A83" s="208"/>
      <c r="B83" s="208"/>
      <c r="C83" s="208"/>
      <c r="D83" s="208"/>
      <c r="E83" s="4"/>
      <c r="F83" s="4"/>
      <c r="G83" s="4"/>
      <c r="H83" s="4"/>
      <c r="I83"/>
      <c r="J83"/>
      <c r="K83"/>
    </row>
    <row r="84" spans="1:11" s="206" customFormat="1" ht="20" customHeight="1">
      <c r="A84" s="208"/>
      <c r="B84" s="208"/>
      <c r="C84" s="208"/>
      <c r="D84" s="208"/>
      <c r="E84" s="4"/>
      <c r="F84" s="4"/>
      <c r="G84" s="4"/>
      <c r="H84" s="4"/>
      <c r="I84"/>
      <c r="J84"/>
      <c r="K84"/>
    </row>
    <row r="85" spans="1:11" s="206" customFormat="1" ht="20" customHeight="1">
      <c r="A85" s="208"/>
      <c r="B85" s="208"/>
      <c r="C85" s="208"/>
      <c r="D85" s="208"/>
      <c r="E85" s="4"/>
      <c r="F85" s="4"/>
      <c r="G85" s="4"/>
      <c r="H85" s="4"/>
      <c r="I85"/>
      <c r="J85"/>
      <c r="K85"/>
    </row>
    <row r="86" spans="1:11" s="206" customFormat="1" ht="20" customHeight="1">
      <c r="A86" s="208"/>
      <c r="B86" s="208"/>
      <c r="C86" s="208"/>
      <c r="D86" s="208"/>
      <c r="E86" s="4"/>
      <c r="F86" s="4"/>
      <c r="G86" s="4"/>
      <c r="H86" s="4"/>
      <c r="I86"/>
      <c r="J86"/>
      <c r="K86"/>
    </row>
    <row r="87" spans="1:11" s="206" customFormat="1" ht="20" customHeight="1">
      <c r="A87" s="208"/>
      <c r="B87" s="208"/>
      <c r="C87" s="208"/>
      <c r="D87" s="208"/>
      <c r="E87" s="4"/>
      <c r="F87" s="4"/>
      <c r="G87" s="4"/>
      <c r="H87" s="4"/>
      <c r="I87"/>
      <c r="J87"/>
      <c r="K87"/>
    </row>
    <row r="88" spans="1:11" s="206" customFormat="1" ht="20" customHeight="1">
      <c r="A88" s="208"/>
      <c r="B88" s="208"/>
      <c r="C88" s="208"/>
      <c r="D88" s="208"/>
      <c r="E88" s="4"/>
      <c r="F88" s="4"/>
      <c r="G88" s="4"/>
      <c r="H88" s="4"/>
      <c r="I88"/>
      <c r="J88"/>
      <c r="K88"/>
    </row>
    <row r="89" spans="1:11" s="206" customFormat="1" ht="20" customHeight="1">
      <c r="A89" s="208"/>
      <c r="B89" s="208"/>
      <c r="C89" s="208"/>
      <c r="D89" s="208"/>
      <c r="E89" s="4"/>
      <c r="F89" s="4"/>
      <c r="G89" s="4"/>
      <c r="H89" s="4"/>
      <c r="I89"/>
      <c r="J89"/>
      <c r="K89"/>
    </row>
    <row r="90" spans="1:11" s="206" customFormat="1" ht="20" customHeight="1">
      <c r="A90" s="208"/>
      <c r="B90" s="208"/>
      <c r="C90" s="208"/>
      <c r="D90" s="208"/>
      <c r="E90" s="4"/>
      <c r="F90" s="4"/>
      <c r="G90" s="4"/>
      <c r="H90" s="4"/>
      <c r="I90"/>
      <c r="J90"/>
      <c r="K90"/>
    </row>
    <row r="91" spans="1:11" s="206" customFormat="1" ht="20" customHeight="1">
      <c r="A91" s="208"/>
      <c r="B91" s="208"/>
      <c r="C91" s="208"/>
      <c r="D91" s="208"/>
      <c r="E91" s="4"/>
      <c r="F91" s="4"/>
      <c r="G91" s="4"/>
      <c r="H91" s="4"/>
      <c r="I91"/>
      <c r="J91"/>
      <c r="K91"/>
    </row>
    <row r="92" spans="1:11" s="206" customFormat="1" ht="20" customHeight="1">
      <c r="A92" s="208"/>
      <c r="B92" s="208"/>
      <c r="C92" s="208"/>
      <c r="D92" s="208"/>
      <c r="E92" s="4"/>
      <c r="F92" s="4"/>
      <c r="G92" s="4"/>
      <c r="H92" s="4"/>
      <c r="I92"/>
      <c r="J92"/>
      <c r="K92"/>
    </row>
    <row r="93" spans="1:11" s="206" customFormat="1" ht="20" customHeight="1">
      <c r="A93" s="208"/>
      <c r="B93" s="208"/>
      <c r="C93" s="208"/>
      <c r="D93" s="208"/>
      <c r="E93" s="4"/>
      <c r="F93" s="4"/>
      <c r="G93" s="4"/>
      <c r="H93" s="4"/>
      <c r="I93"/>
      <c r="J93"/>
      <c r="K93"/>
    </row>
  </sheetData>
  <sortState xmlns:xlrd2="http://schemas.microsoft.com/office/spreadsheetml/2017/richdata2" ref="A3:F93">
    <sortCondition ref="D3:D93"/>
  </sortState>
  <phoneticPr fontId="1" type="noConversion"/>
  <hyperlinks>
    <hyperlink ref="A1" location="Index!A1" display="Back to index" xr:uid="{81262EC4-84DB-F348-AF3A-A4409EC4AC1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55F10-CDE8-0A4E-B477-ECF0B202F4B7}">
  <dimension ref="A1:I83"/>
  <sheetViews>
    <sheetView zoomScaleNormal="100" workbookViewId="0">
      <selection activeCell="C19" sqref="C19"/>
    </sheetView>
  </sheetViews>
  <sheetFormatPr baseColWidth="10" defaultRowHeight="20" customHeight="1"/>
  <cols>
    <col min="1" max="1" width="16.33203125" style="208" bestFit="1" customWidth="1"/>
    <col min="2" max="2" width="16" style="208" bestFit="1" customWidth="1"/>
    <col min="3" max="3" width="19.33203125" style="208" bestFit="1" customWidth="1"/>
    <col min="4" max="4" width="13" style="213" bestFit="1" customWidth="1"/>
    <col min="5" max="5" width="61.1640625" style="4" bestFit="1" customWidth="1"/>
    <col min="6" max="6" width="80.6640625" style="4" bestFit="1" customWidth="1"/>
    <col min="7" max="9" width="10.83203125" style="4"/>
  </cols>
  <sheetData>
    <row r="1" spans="1:9" ht="20" customHeight="1">
      <c r="A1" s="216" t="s">
        <v>1227</v>
      </c>
      <c r="B1" s="208" t="s">
        <v>1229</v>
      </c>
    </row>
    <row r="2" spans="1:9" s="9" customFormat="1" ht="20" customHeight="1">
      <c r="A2" s="210" t="s">
        <v>1193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7"/>
      <c r="H2" s="8"/>
      <c r="I2" s="8"/>
    </row>
    <row r="3" spans="1:9" ht="20" customHeight="1">
      <c r="A3" s="211" t="s">
        <v>152</v>
      </c>
      <c r="B3" s="211">
        <v>105</v>
      </c>
      <c r="C3" s="211">
        <v>340</v>
      </c>
      <c r="D3" s="212">
        <v>4.0796297084681697E-30</v>
      </c>
      <c r="E3" s="3" t="s">
        <v>153</v>
      </c>
      <c r="F3" s="3" t="s">
        <v>429</v>
      </c>
    </row>
    <row r="4" spans="1:9" ht="20" customHeight="1">
      <c r="A4" s="211" t="s">
        <v>18</v>
      </c>
      <c r="B4" s="211">
        <v>72</v>
      </c>
      <c r="C4" s="211">
        <v>316</v>
      </c>
      <c r="D4" s="212">
        <v>2.4715632346304901E-12</v>
      </c>
      <c r="E4" s="3" t="s">
        <v>1140</v>
      </c>
      <c r="F4" s="3" t="s">
        <v>408</v>
      </c>
    </row>
    <row r="5" spans="1:9" ht="20" customHeight="1">
      <c r="A5" s="211" t="s">
        <v>110</v>
      </c>
      <c r="B5" s="211">
        <v>56</v>
      </c>
      <c r="C5" s="211">
        <v>262</v>
      </c>
      <c r="D5" s="212">
        <v>2.2039035317305101E-8</v>
      </c>
      <c r="E5" s="3" t="s">
        <v>909</v>
      </c>
      <c r="F5" s="3" t="s">
        <v>421</v>
      </c>
    </row>
    <row r="6" spans="1:9" ht="20" customHeight="1">
      <c r="A6" s="211" t="s">
        <v>278</v>
      </c>
      <c r="B6" s="211">
        <v>18</v>
      </c>
      <c r="C6" s="211">
        <v>35</v>
      </c>
      <c r="D6" s="212">
        <v>2.2039035317305101E-8</v>
      </c>
      <c r="E6" s="3" t="s">
        <v>995</v>
      </c>
      <c r="F6" s="3" t="s">
        <v>444</v>
      </c>
    </row>
    <row r="7" spans="1:9" ht="20" customHeight="1">
      <c r="A7" s="211" t="s">
        <v>43</v>
      </c>
      <c r="B7" s="211">
        <v>446</v>
      </c>
      <c r="C7" s="211">
        <v>4035</v>
      </c>
      <c r="D7" s="212">
        <v>3.9450223197443202E-8</v>
      </c>
      <c r="E7" s="3" t="s">
        <v>1149</v>
      </c>
      <c r="F7" s="3" t="s">
        <v>412</v>
      </c>
    </row>
    <row r="8" spans="1:9" ht="20" customHeight="1">
      <c r="A8" s="211" t="s">
        <v>237</v>
      </c>
      <c r="B8" s="211">
        <v>82</v>
      </c>
      <c r="C8" s="211">
        <v>503</v>
      </c>
      <c r="D8" s="212">
        <v>1.05915495592191E-6</v>
      </c>
      <c r="E8" s="3" t="s">
        <v>929</v>
      </c>
      <c r="F8" s="3" t="s">
        <v>439</v>
      </c>
    </row>
    <row r="9" spans="1:9" ht="20" customHeight="1">
      <c r="A9" s="211" t="s">
        <v>332</v>
      </c>
      <c r="B9" s="211">
        <v>14</v>
      </c>
      <c r="C9" s="211">
        <v>28</v>
      </c>
      <c r="D9" s="212">
        <v>2.6263005891743902E-6</v>
      </c>
      <c r="E9" s="3" t="s">
        <v>1120</v>
      </c>
      <c r="F9" s="3" t="s">
        <v>456</v>
      </c>
    </row>
    <row r="10" spans="1:9" ht="20" customHeight="1">
      <c r="A10" s="211" t="s">
        <v>45</v>
      </c>
      <c r="B10" s="211">
        <v>60</v>
      </c>
      <c r="C10" s="211">
        <v>333</v>
      </c>
      <c r="D10" s="212">
        <v>2.6263005891743902E-6</v>
      </c>
      <c r="E10" s="3" t="s">
        <v>1141</v>
      </c>
      <c r="F10" s="3" t="s">
        <v>413</v>
      </c>
    </row>
    <row r="11" spans="1:9" ht="20" customHeight="1">
      <c r="A11" s="211" t="s">
        <v>221</v>
      </c>
      <c r="B11" s="211">
        <v>52</v>
      </c>
      <c r="C11" s="211">
        <v>276</v>
      </c>
      <c r="D11" s="212">
        <v>4.7079463696615499E-6</v>
      </c>
      <c r="E11" s="3" t="s">
        <v>927</v>
      </c>
      <c r="F11" s="3" t="s">
        <v>437</v>
      </c>
      <c r="G11" s="10"/>
    </row>
    <row r="12" spans="1:9" ht="20" customHeight="1">
      <c r="A12" s="211" t="s">
        <v>58</v>
      </c>
      <c r="B12" s="211">
        <v>55</v>
      </c>
      <c r="C12" s="211">
        <v>301</v>
      </c>
      <c r="D12" s="212">
        <v>5.0550075405589703E-6</v>
      </c>
      <c r="E12" s="3" t="s">
        <v>1073</v>
      </c>
      <c r="F12" s="3" t="s">
        <v>417</v>
      </c>
    </row>
    <row r="13" spans="1:9" ht="20" customHeight="1">
      <c r="A13" s="211" t="s">
        <v>188</v>
      </c>
      <c r="B13" s="211">
        <v>19</v>
      </c>
      <c r="C13" s="211">
        <v>55</v>
      </c>
      <c r="D13" s="212">
        <v>8.3151331509362903E-6</v>
      </c>
      <c r="E13" s="3" t="s">
        <v>972</v>
      </c>
      <c r="F13" s="3" t="s">
        <v>431</v>
      </c>
    </row>
    <row r="14" spans="1:9" ht="20" customHeight="1">
      <c r="A14" s="211" t="s">
        <v>12</v>
      </c>
      <c r="B14" s="211">
        <v>66</v>
      </c>
      <c r="C14" s="211">
        <v>397</v>
      </c>
      <c r="D14" s="212">
        <v>8.3151331509362903E-6</v>
      </c>
      <c r="E14" s="3" t="s">
        <v>1009</v>
      </c>
      <c r="F14" s="3" t="s">
        <v>405</v>
      </c>
    </row>
    <row r="15" spans="1:9" ht="20" customHeight="1">
      <c r="A15" s="211" t="s">
        <v>99</v>
      </c>
      <c r="B15" s="211">
        <v>8</v>
      </c>
      <c r="C15" s="211">
        <v>10</v>
      </c>
      <c r="D15" s="212">
        <v>1.512229617666E-5</v>
      </c>
      <c r="E15" s="3" t="s">
        <v>1020</v>
      </c>
      <c r="F15" s="3" t="s">
        <v>419</v>
      </c>
    </row>
    <row r="16" spans="1:9" ht="20" customHeight="1">
      <c r="A16" s="211" t="s">
        <v>189</v>
      </c>
      <c r="B16" s="211">
        <v>140</v>
      </c>
      <c r="C16" s="211">
        <v>1092</v>
      </c>
      <c r="D16" s="212">
        <v>2.59729358872424E-5</v>
      </c>
      <c r="E16" s="3" t="s">
        <v>914</v>
      </c>
      <c r="F16" s="3" t="s">
        <v>432</v>
      </c>
    </row>
    <row r="17" spans="1:9" ht="20" customHeight="1">
      <c r="A17" s="211" t="s">
        <v>312</v>
      </c>
      <c r="B17" s="211">
        <v>32</v>
      </c>
      <c r="C17" s="211">
        <v>145</v>
      </c>
      <c r="D17" s="212">
        <v>3.8654126319782E-5</v>
      </c>
      <c r="E17" s="3" t="s">
        <v>1028</v>
      </c>
      <c r="F17" s="3" t="s">
        <v>452</v>
      </c>
    </row>
    <row r="18" spans="1:9" ht="20" customHeight="1">
      <c r="A18" s="211" t="s">
        <v>175</v>
      </c>
      <c r="B18" s="211">
        <v>135</v>
      </c>
      <c r="C18" s="211">
        <v>1069</v>
      </c>
      <c r="D18" s="212">
        <v>8.6745263101492602E-5</v>
      </c>
      <c r="E18" s="3" t="s">
        <v>980</v>
      </c>
      <c r="F18" s="3" t="s">
        <v>430</v>
      </c>
    </row>
    <row r="19" spans="1:9" ht="20" customHeight="1">
      <c r="A19" s="211" t="s">
        <v>280</v>
      </c>
      <c r="B19" s="211">
        <v>28</v>
      </c>
      <c r="C19" s="211">
        <v>123</v>
      </c>
      <c r="D19" s="212">
        <v>9.6247426994227996E-5</v>
      </c>
      <c r="E19" s="3" t="s">
        <v>889</v>
      </c>
      <c r="F19" s="3" t="s">
        <v>445</v>
      </c>
    </row>
    <row r="20" spans="1:9" ht="20" customHeight="1">
      <c r="A20" s="211" t="s">
        <v>121</v>
      </c>
      <c r="B20" s="211">
        <v>22</v>
      </c>
      <c r="C20" s="211">
        <v>84</v>
      </c>
      <c r="D20" s="212">
        <v>1.12540019044372E-4</v>
      </c>
      <c r="E20" s="3" t="s">
        <v>1135</v>
      </c>
      <c r="F20" s="3" t="s">
        <v>425</v>
      </c>
    </row>
    <row r="21" spans="1:9" ht="20" customHeight="1">
      <c r="A21" s="211" t="s">
        <v>108</v>
      </c>
      <c r="B21" s="211">
        <v>49</v>
      </c>
      <c r="C21" s="211">
        <v>287</v>
      </c>
      <c r="D21" s="212">
        <v>1.14565722822466E-4</v>
      </c>
      <c r="E21" s="3" t="s">
        <v>887</v>
      </c>
      <c r="F21" s="3" t="s">
        <v>420</v>
      </c>
    </row>
    <row r="22" spans="1:9" ht="20" customHeight="1">
      <c r="A22" s="211" t="s">
        <v>212</v>
      </c>
      <c r="B22" s="211">
        <v>22</v>
      </c>
      <c r="C22" s="211">
        <v>85</v>
      </c>
      <c r="D22" s="212">
        <v>1.14565722822466E-4</v>
      </c>
      <c r="E22" s="3" t="s">
        <v>920</v>
      </c>
      <c r="F22" s="3" t="s">
        <v>435</v>
      </c>
    </row>
    <row r="23" spans="1:9" ht="20" customHeight="1">
      <c r="A23" s="211" t="s">
        <v>40</v>
      </c>
      <c r="B23" s="211">
        <v>37</v>
      </c>
      <c r="C23" s="211">
        <v>191</v>
      </c>
      <c r="D23" s="212">
        <v>1.14565722822466E-4</v>
      </c>
      <c r="E23" s="3" t="s">
        <v>1148</v>
      </c>
      <c r="F23" s="3" t="s">
        <v>410</v>
      </c>
    </row>
    <row r="24" spans="1:9" s="2" customFormat="1" ht="20" customHeight="1">
      <c r="A24" s="211" t="s">
        <v>320</v>
      </c>
      <c r="B24" s="211">
        <v>80</v>
      </c>
      <c r="C24" s="211">
        <v>558</v>
      </c>
      <c r="D24" s="212">
        <v>1.14565722822466E-4</v>
      </c>
      <c r="E24" s="3" t="s">
        <v>1187</v>
      </c>
      <c r="F24" s="3" t="s">
        <v>454</v>
      </c>
      <c r="G24" s="11"/>
      <c r="H24" s="11"/>
      <c r="I24" s="11"/>
    </row>
    <row r="25" spans="1:9" ht="20" customHeight="1">
      <c r="A25" s="211" t="s">
        <v>119</v>
      </c>
      <c r="B25" s="211">
        <v>34</v>
      </c>
      <c r="C25" s="211">
        <v>172</v>
      </c>
      <c r="D25" s="212">
        <v>1.6263654729019501E-4</v>
      </c>
      <c r="E25" s="3" t="s">
        <v>910</v>
      </c>
      <c r="F25" s="3" t="s">
        <v>424</v>
      </c>
      <c r="G25" s="10"/>
    </row>
    <row r="26" spans="1:9" ht="20" customHeight="1">
      <c r="A26" s="211" t="s">
        <v>210</v>
      </c>
      <c r="B26" s="211">
        <v>24</v>
      </c>
      <c r="C26" s="211">
        <v>103</v>
      </c>
      <c r="D26" s="212">
        <v>2.6716639170701502E-4</v>
      </c>
      <c r="E26" s="3" t="s">
        <v>919</v>
      </c>
      <c r="F26" s="3" t="s">
        <v>434</v>
      </c>
      <c r="G26" s="10"/>
    </row>
    <row r="27" spans="1:9" ht="20" customHeight="1">
      <c r="A27" s="211" t="s">
        <v>136</v>
      </c>
      <c r="B27" s="211">
        <v>107</v>
      </c>
      <c r="C27" s="211">
        <v>831</v>
      </c>
      <c r="D27" s="212">
        <v>3.2899467685509301E-4</v>
      </c>
      <c r="E27" s="3" t="s">
        <v>1127</v>
      </c>
      <c r="F27" s="3" t="s">
        <v>426</v>
      </c>
      <c r="G27" s="10"/>
    </row>
    <row r="28" spans="1:9" ht="20" customHeight="1">
      <c r="A28" s="211" t="s">
        <v>49</v>
      </c>
      <c r="B28" s="211">
        <v>27</v>
      </c>
      <c r="C28" s="211">
        <v>130</v>
      </c>
      <c r="D28" s="212">
        <v>6.2818269508986698E-4</v>
      </c>
      <c r="E28" s="3" t="s">
        <v>1155</v>
      </c>
      <c r="F28" s="3" t="s">
        <v>415</v>
      </c>
      <c r="G28" s="10"/>
    </row>
    <row r="29" spans="1:9" ht="20" customHeight="1">
      <c r="A29" s="211" t="s">
        <v>39</v>
      </c>
      <c r="B29" s="211">
        <v>6</v>
      </c>
      <c r="C29" s="211">
        <v>8</v>
      </c>
      <c r="D29" s="212">
        <v>6.4473202294797703E-4</v>
      </c>
      <c r="E29" s="3" t="s">
        <v>1203</v>
      </c>
      <c r="F29" s="3" t="s">
        <v>409</v>
      </c>
      <c r="G29" s="10"/>
    </row>
    <row r="30" spans="1:9" s="1" customFormat="1" ht="20" customHeight="1">
      <c r="A30" s="211" t="s">
        <v>291</v>
      </c>
      <c r="B30" s="211">
        <v>6</v>
      </c>
      <c r="C30" s="211">
        <v>8</v>
      </c>
      <c r="D30" s="212">
        <v>6.4473202294797703E-4</v>
      </c>
      <c r="E30" s="3" t="s">
        <v>1150</v>
      </c>
      <c r="F30" s="3" t="s">
        <v>447</v>
      </c>
      <c r="G30" s="12"/>
      <c r="H30" s="12"/>
      <c r="I30" s="12"/>
    </row>
    <row r="31" spans="1:9" s="1" customFormat="1" ht="20" customHeight="1">
      <c r="A31" s="211" t="s">
        <v>148</v>
      </c>
      <c r="B31" s="211">
        <v>39</v>
      </c>
      <c r="C31" s="211">
        <v>225</v>
      </c>
      <c r="D31" s="212">
        <v>6.7152781249589402E-4</v>
      </c>
      <c r="E31" s="3" t="s">
        <v>1091</v>
      </c>
      <c r="F31" s="3" t="s">
        <v>428</v>
      </c>
      <c r="G31" s="12"/>
      <c r="H31" s="12"/>
      <c r="I31" s="12"/>
    </row>
    <row r="32" spans="1:9" s="1" customFormat="1" ht="20" customHeight="1">
      <c r="A32" s="211" t="s">
        <v>41</v>
      </c>
      <c r="B32" s="211">
        <v>19</v>
      </c>
      <c r="C32" s="211">
        <v>76</v>
      </c>
      <c r="D32" s="212">
        <v>7.7008019783040497E-4</v>
      </c>
      <c r="E32" s="3" t="s">
        <v>1186</v>
      </c>
      <c r="F32" s="3" t="s">
        <v>411</v>
      </c>
      <c r="G32" s="12"/>
      <c r="H32" s="12"/>
      <c r="I32" s="12"/>
    </row>
    <row r="33" spans="1:9" s="1" customFormat="1" ht="20" customHeight="1">
      <c r="A33" s="211" t="s">
        <v>314</v>
      </c>
      <c r="B33" s="211">
        <v>18</v>
      </c>
      <c r="C33" s="211">
        <v>70</v>
      </c>
      <c r="D33" s="212">
        <v>8.3189771242690301E-4</v>
      </c>
      <c r="E33" s="3" t="s">
        <v>890</v>
      </c>
      <c r="F33" s="3" t="s">
        <v>453</v>
      </c>
      <c r="G33" s="12"/>
      <c r="H33" s="12"/>
      <c r="I33" s="12"/>
    </row>
    <row r="34" spans="1:9" ht="20" customHeight="1">
      <c r="A34" s="211" t="s">
        <v>294</v>
      </c>
      <c r="B34" s="211">
        <v>7</v>
      </c>
      <c r="C34" s="211">
        <v>12</v>
      </c>
      <c r="D34" s="212">
        <v>1.04963457219036E-3</v>
      </c>
      <c r="E34" s="3" t="s">
        <v>961</v>
      </c>
      <c r="F34" s="3" t="s">
        <v>448</v>
      </c>
      <c r="G34" s="10"/>
    </row>
    <row r="35" spans="1:9" ht="20" customHeight="1">
      <c r="A35" s="211" t="s">
        <v>343</v>
      </c>
      <c r="B35" s="211">
        <v>5</v>
      </c>
      <c r="C35" s="211">
        <v>6</v>
      </c>
      <c r="D35" s="212">
        <v>1.4907719370209299E-3</v>
      </c>
      <c r="E35" s="3" t="s">
        <v>939</v>
      </c>
      <c r="F35" s="3" t="s">
        <v>450</v>
      </c>
      <c r="G35" s="10"/>
    </row>
    <row r="36" spans="1:9" ht="20" customHeight="1">
      <c r="A36" s="211" t="s">
        <v>300</v>
      </c>
      <c r="B36" s="211">
        <v>11</v>
      </c>
      <c r="C36" s="211">
        <v>31</v>
      </c>
      <c r="D36" s="212">
        <v>1.4907719370209299E-3</v>
      </c>
      <c r="E36" s="3" t="s">
        <v>1184</v>
      </c>
      <c r="F36" s="3" t="s">
        <v>449</v>
      </c>
      <c r="G36" s="10"/>
    </row>
    <row r="37" spans="1:9" s="1" customFormat="1" ht="20" customHeight="1">
      <c r="A37" s="211" t="s">
        <v>113</v>
      </c>
      <c r="B37" s="211">
        <v>17</v>
      </c>
      <c r="C37" s="211">
        <v>68</v>
      </c>
      <c r="D37" s="212">
        <v>1.90779198170984E-3</v>
      </c>
      <c r="E37" s="3" t="s">
        <v>888</v>
      </c>
      <c r="F37" s="3" t="s">
        <v>422</v>
      </c>
      <c r="G37" s="12"/>
      <c r="H37" s="12"/>
      <c r="I37" s="12"/>
    </row>
    <row r="38" spans="1:9" ht="20" customHeight="1">
      <c r="A38" s="211" t="s">
        <v>57</v>
      </c>
      <c r="B38" s="211">
        <v>53</v>
      </c>
      <c r="C38" s="211">
        <v>360</v>
      </c>
      <c r="D38" s="212">
        <v>2.0183143237380899E-3</v>
      </c>
      <c r="E38" s="3" t="s">
        <v>1072</v>
      </c>
      <c r="F38" s="3" t="s">
        <v>416</v>
      </c>
    </row>
    <row r="39" spans="1:9" ht="20" customHeight="1">
      <c r="A39" s="211" t="s">
        <v>308</v>
      </c>
      <c r="B39" s="211">
        <v>4</v>
      </c>
      <c r="C39" s="211">
        <v>4</v>
      </c>
      <c r="D39" s="212">
        <v>2.80786959276587E-3</v>
      </c>
      <c r="E39" s="3" t="s">
        <v>962</v>
      </c>
      <c r="F39" s="3" t="s">
        <v>451</v>
      </c>
    </row>
    <row r="40" spans="1:9" ht="20" customHeight="1">
      <c r="A40" s="211" t="s">
        <v>274</v>
      </c>
      <c r="B40" s="211">
        <v>14</v>
      </c>
      <c r="C40" s="211">
        <v>51</v>
      </c>
      <c r="D40" s="212">
        <v>2.80786959276587E-3</v>
      </c>
      <c r="E40" s="3" t="s">
        <v>1000</v>
      </c>
      <c r="F40" s="3" t="s">
        <v>443</v>
      </c>
    </row>
    <row r="41" spans="1:9" ht="20" customHeight="1">
      <c r="A41" s="211" t="s">
        <v>90</v>
      </c>
      <c r="B41" s="211">
        <v>9</v>
      </c>
      <c r="C41" s="211">
        <v>23</v>
      </c>
      <c r="D41" s="212">
        <v>2.92983162466031E-3</v>
      </c>
      <c r="E41" s="3" t="s">
        <v>982</v>
      </c>
      <c r="F41" s="3" t="s">
        <v>418</v>
      </c>
    </row>
    <row r="42" spans="1:9" ht="20" customHeight="1">
      <c r="A42" s="211" t="s">
        <v>242</v>
      </c>
      <c r="B42" s="211">
        <v>56</v>
      </c>
      <c r="C42" s="211">
        <v>395</v>
      </c>
      <c r="D42" s="212">
        <v>3.1397065529201401E-3</v>
      </c>
      <c r="E42" s="3" t="s">
        <v>1103</v>
      </c>
      <c r="F42" s="3" t="s">
        <v>440</v>
      </c>
    </row>
    <row r="43" spans="1:9" ht="20" customHeight="1">
      <c r="A43" s="211" t="s">
        <v>202</v>
      </c>
      <c r="B43" s="211">
        <v>54</v>
      </c>
      <c r="C43" s="211">
        <v>380</v>
      </c>
      <c r="D43" s="212">
        <v>3.7423408944608199E-3</v>
      </c>
      <c r="E43" s="3" t="s">
        <v>940</v>
      </c>
      <c r="F43" s="3" t="s">
        <v>433</v>
      </c>
    </row>
    <row r="44" spans="1:9" ht="20" customHeight="1">
      <c r="A44" s="211" t="s">
        <v>331</v>
      </c>
      <c r="B44" s="211">
        <v>5</v>
      </c>
      <c r="C44" s="211">
        <v>7</v>
      </c>
      <c r="D44" s="212">
        <v>3.7423408944608199E-3</v>
      </c>
      <c r="E44" s="3" t="s">
        <v>938</v>
      </c>
      <c r="F44" s="3" t="s">
        <v>455</v>
      </c>
    </row>
    <row r="45" spans="1:9" s="1" customFormat="1" ht="20" customHeight="1">
      <c r="A45" s="211" t="s">
        <v>341</v>
      </c>
      <c r="B45" s="211">
        <v>5</v>
      </c>
      <c r="C45" s="211">
        <v>7</v>
      </c>
      <c r="D45" s="212">
        <v>3.7423408944608199E-3</v>
      </c>
      <c r="E45" s="3" t="s">
        <v>963</v>
      </c>
      <c r="F45" s="3" t="s">
        <v>457</v>
      </c>
      <c r="G45" s="12"/>
      <c r="H45" s="12"/>
      <c r="I45" s="12"/>
    </row>
    <row r="46" spans="1:9" ht="20" customHeight="1">
      <c r="A46" s="211" t="s">
        <v>115</v>
      </c>
      <c r="B46" s="211">
        <v>46</v>
      </c>
      <c r="C46" s="211">
        <v>311</v>
      </c>
      <c r="D46" s="212">
        <v>4.6190232038281201E-3</v>
      </c>
      <c r="E46" s="3" t="s">
        <v>1132</v>
      </c>
      <c r="F46" s="3" t="s">
        <v>423</v>
      </c>
      <c r="G46" s="10"/>
    </row>
    <row r="47" spans="1:9" ht="20" customHeight="1">
      <c r="A47" s="211" t="s">
        <v>17</v>
      </c>
      <c r="B47" s="211">
        <v>65</v>
      </c>
      <c r="C47" s="211">
        <v>488</v>
      </c>
      <c r="D47" s="212">
        <v>5.05576820816669E-3</v>
      </c>
      <c r="E47" s="3" t="s">
        <v>886</v>
      </c>
      <c r="F47" s="3" t="s">
        <v>407</v>
      </c>
    </row>
    <row r="48" spans="1:9" ht="20" customHeight="1">
      <c r="A48" s="211" t="s">
        <v>147</v>
      </c>
      <c r="B48" s="211">
        <v>19</v>
      </c>
      <c r="C48" s="211">
        <v>89</v>
      </c>
      <c r="D48" s="212">
        <v>5.1408702729612904E-3</v>
      </c>
      <c r="E48" s="3" t="s">
        <v>1090</v>
      </c>
      <c r="F48" s="3" t="s">
        <v>427</v>
      </c>
    </row>
    <row r="49" spans="1:9" s="1" customFormat="1" ht="20" customHeight="1">
      <c r="A49" s="211" t="s">
        <v>286</v>
      </c>
      <c r="B49" s="211">
        <v>21</v>
      </c>
      <c r="C49" s="211">
        <v>104</v>
      </c>
      <c r="D49" s="212">
        <v>5.2217973657478099E-3</v>
      </c>
      <c r="E49" s="3" t="s">
        <v>960</v>
      </c>
      <c r="F49" s="3" t="s">
        <v>446</v>
      </c>
      <c r="G49" s="12"/>
      <c r="H49" s="12"/>
      <c r="I49" s="12"/>
    </row>
    <row r="50" spans="1:9" ht="20" customHeight="1">
      <c r="A50" s="211" t="s">
        <v>16</v>
      </c>
      <c r="B50" s="211">
        <v>33</v>
      </c>
      <c r="C50" s="211">
        <v>203</v>
      </c>
      <c r="D50" s="212">
        <v>6.79501883277241E-3</v>
      </c>
      <c r="E50" s="3" t="s">
        <v>1185</v>
      </c>
      <c r="F50" s="3" t="s">
        <v>406</v>
      </c>
    </row>
    <row r="51" spans="1:9" ht="20" customHeight="1">
      <c r="A51" s="211" t="s">
        <v>256</v>
      </c>
      <c r="B51" s="211">
        <v>10</v>
      </c>
      <c r="C51" s="211">
        <v>32</v>
      </c>
      <c r="D51" s="212">
        <v>8.0198791610293502E-3</v>
      </c>
      <c r="E51" s="3" t="s">
        <v>905</v>
      </c>
      <c r="F51" s="3" t="s">
        <v>442</v>
      </c>
    </row>
    <row r="52" spans="1:9" ht="20" customHeight="1">
      <c r="A52" s="211" t="s">
        <v>301</v>
      </c>
      <c r="B52" s="211">
        <v>5</v>
      </c>
      <c r="C52" s="211">
        <v>8</v>
      </c>
      <c r="D52" s="212">
        <v>8.0198791610293502E-3</v>
      </c>
      <c r="E52" s="3" t="s">
        <v>931</v>
      </c>
      <c r="F52" s="3" t="s">
        <v>450</v>
      </c>
      <c r="G52" s="10"/>
    </row>
    <row r="53" spans="1:9" ht="20" customHeight="1">
      <c r="A53" s="211" t="s">
        <v>46</v>
      </c>
      <c r="B53" s="211">
        <v>19</v>
      </c>
      <c r="C53" s="211">
        <v>93</v>
      </c>
      <c r="D53" s="212">
        <v>8.5674383001513605E-3</v>
      </c>
      <c r="E53" s="3" t="s">
        <v>1133</v>
      </c>
      <c r="F53" s="3" t="s">
        <v>414</v>
      </c>
      <c r="G53" s="10"/>
    </row>
    <row r="54" spans="1:9" ht="20" customHeight="1">
      <c r="A54" s="211" t="s">
        <v>218</v>
      </c>
      <c r="B54" s="211">
        <v>4</v>
      </c>
      <c r="C54" s="211">
        <v>5</v>
      </c>
      <c r="D54" s="212">
        <v>9.1285136606294292E-3</v>
      </c>
      <c r="E54" s="3" t="s">
        <v>924</v>
      </c>
      <c r="F54" s="3" t="s">
        <v>436</v>
      </c>
      <c r="G54" s="10"/>
    </row>
    <row r="55" spans="1:9" ht="20" customHeight="1">
      <c r="A55" s="211" t="s">
        <v>227</v>
      </c>
      <c r="B55" s="211">
        <v>33</v>
      </c>
      <c r="C55" s="211">
        <v>207</v>
      </c>
      <c r="D55" s="212">
        <v>9.1285136606294292E-3</v>
      </c>
      <c r="E55" s="3" t="s">
        <v>942</v>
      </c>
      <c r="F55" s="3" t="s">
        <v>438</v>
      </c>
    </row>
    <row r="56" spans="1:9" ht="20" customHeight="1">
      <c r="A56" s="211" t="s">
        <v>246</v>
      </c>
      <c r="B56" s="211">
        <v>4</v>
      </c>
      <c r="C56" s="211">
        <v>5</v>
      </c>
      <c r="D56" s="212">
        <v>9.1285136606294292E-3</v>
      </c>
      <c r="E56" s="3" t="s">
        <v>1136</v>
      </c>
      <c r="F56" s="3" t="s">
        <v>441</v>
      </c>
    </row>
    <row r="57" spans="1:9" ht="20" customHeight="1">
      <c r="A57" s="211" t="s">
        <v>295</v>
      </c>
      <c r="B57" s="211">
        <v>4</v>
      </c>
      <c r="C57" s="211">
        <v>5</v>
      </c>
      <c r="D57" s="212">
        <v>9.1285136606294292E-3</v>
      </c>
      <c r="E57" s="3" t="s">
        <v>1139</v>
      </c>
      <c r="F57" s="3" t="s">
        <v>441</v>
      </c>
      <c r="G57" s="10"/>
    </row>
    <row r="61" spans="1:9" s="206" customFormat="1" ht="20" customHeight="1">
      <c r="A61" s="208"/>
      <c r="B61" s="208"/>
      <c r="C61" s="208"/>
      <c r="D61" s="213"/>
      <c r="E61" s="4"/>
      <c r="F61" s="4"/>
      <c r="G61" s="4"/>
      <c r="H61" s="10"/>
      <c r="I61" s="10"/>
    </row>
    <row r="62" spans="1:9" s="206" customFormat="1" ht="20" customHeight="1">
      <c r="A62" s="208"/>
      <c r="B62" s="208"/>
      <c r="C62" s="208"/>
      <c r="D62" s="213"/>
      <c r="E62" s="4"/>
      <c r="F62" s="4"/>
      <c r="G62" s="4"/>
      <c r="H62" s="10"/>
      <c r="I62" s="10"/>
    </row>
    <row r="63" spans="1:9" s="206" customFormat="1" ht="20" customHeight="1">
      <c r="A63" s="208"/>
      <c r="B63" s="208"/>
      <c r="C63" s="208"/>
      <c r="D63" s="213"/>
      <c r="E63" s="4"/>
      <c r="F63" s="4"/>
      <c r="G63" s="4"/>
      <c r="H63" s="10"/>
      <c r="I63" s="10"/>
    </row>
    <row r="64" spans="1:9" s="206" customFormat="1" ht="20" customHeight="1">
      <c r="A64" s="208"/>
      <c r="B64" s="208"/>
      <c r="C64" s="208"/>
      <c r="D64" s="213"/>
      <c r="E64" s="4"/>
      <c r="F64" s="4"/>
      <c r="G64" s="10"/>
      <c r="H64" s="10"/>
      <c r="I64" s="10"/>
    </row>
    <row r="65" spans="1:9" s="206" customFormat="1" ht="20" customHeight="1">
      <c r="A65" s="208"/>
      <c r="B65" s="208"/>
      <c r="C65" s="208"/>
      <c r="D65" s="213"/>
      <c r="E65" s="4"/>
      <c r="F65" s="4"/>
      <c r="G65" s="10"/>
      <c r="H65" s="10"/>
      <c r="I65" s="10"/>
    </row>
    <row r="66" spans="1:9" s="206" customFormat="1" ht="20" customHeight="1">
      <c r="A66" s="208"/>
      <c r="B66" s="208"/>
      <c r="C66" s="208"/>
      <c r="D66" s="213"/>
      <c r="E66" s="4"/>
      <c r="F66" s="4"/>
      <c r="G66" s="10"/>
      <c r="H66" s="10"/>
      <c r="I66" s="10"/>
    </row>
    <row r="67" spans="1:9" s="1" customFormat="1" ht="20" customHeight="1">
      <c r="A67" s="208"/>
      <c r="B67" s="208"/>
      <c r="C67" s="208"/>
      <c r="D67" s="213"/>
      <c r="E67" s="4"/>
      <c r="F67" s="4"/>
      <c r="G67" s="12"/>
      <c r="H67" s="12"/>
      <c r="I67" s="12"/>
    </row>
    <row r="68" spans="1:9" s="206" customFormat="1" ht="20" customHeight="1">
      <c r="A68" s="208"/>
      <c r="B68" s="208"/>
      <c r="C68" s="208"/>
      <c r="D68" s="213"/>
      <c r="E68" s="4"/>
      <c r="F68" s="4"/>
      <c r="G68" s="4"/>
      <c r="H68" s="10"/>
      <c r="I68" s="10"/>
    </row>
    <row r="69" spans="1:9" s="206" customFormat="1" ht="20" customHeight="1">
      <c r="A69" s="208"/>
      <c r="B69" s="208"/>
      <c r="C69" s="208"/>
      <c r="D69" s="213"/>
      <c r="E69" s="4"/>
      <c r="F69" s="4"/>
      <c r="G69" s="4"/>
      <c r="H69" s="10"/>
      <c r="I69" s="10"/>
    </row>
    <row r="70" spans="1:9" s="206" customFormat="1" ht="20" customHeight="1">
      <c r="A70" s="208"/>
      <c r="B70" s="208"/>
      <c r="C70" s="208"/>
      <c r="D70" s="213"/>
      <c r="E70" s="4"/>
      <c r="F70" s="4"/>
      <c r="G70" s="4"/>
      <c r="H70" s="10"/>
      <c r="I70" s="10"/>
    </row>
    <row r="71" spans="1:9" s="206" customFormat="1" ht="20" customHeight="1">
      <c r="A71" s="208"/>
      <c r="B71" s="208"/>
      <c r="C71" s="208"/>
      <c r="D71" s="213"/>
      <c r="E71" s="4"/>
      <c r="F71" s="4"/>
      <c r="G71" s="4"/>
      <c r="H71" s="10"/>
      <c r="I71" s="10"/>
    </row>
    <row r="72" spans="1:9" s="206" customFormat="1" ht="20" customHeight="1">
      <c r="A72" s="208"/>
      <c r="B72" s="208"/>
      <c r="C72" s="208"/>
      <c r="D72" s="213"/>
      <c r="E72" s="4"/>
      <c r="F72" s="4"/>
      <c r="G72" s="4"/>
      <c r="H72" s="10"/>
      <c r="I72" s="10"/>
    </row>
    <row r="73" spans="1:9" s="206" customFormat="1" ht="20" customHeight="1">
      <c r="A73" s="208"/>
      <c r="B73" s="208"/>
      <c r="C73" s="208"/>
      <c r="D73" s="213"/>
      <c r="E73" s="4"/>
      <c r="F73" s="4"/>
      <c r="G73" s="10"/>
      <c r="H73" s="10"/>
      <c r="I73" s="10"/>
    </row>
    <row r="74" spans="1:9" s="206" customFormat="1" ht="20" customHeight="1">
      <c r="A74" s="208"/>
      <c r="B74" s="208"/>
      <c r="C74" s="208"/>
      <c r="D74" s="213"/>
      <c r="E74" s="4"/>
      <c r="F74" s="4"/>
      <c r="G74" s="4"/>
      <c r="H74" s="10"/>
      <c r="I74" s="10"/>
    </row>
    <row r="75" spans="1:9" s="206" customFormat="1" ht="20" customHeight="1">
      <c r="A75" s="208"/>
      <c r="B75" s="208"/>
      <c r="C75" s="208"/>
      <c r="D75" s="213"/>
      <c r="E75" s="4"/>
      <c r="F75" s="4"/>
      <c r="G75" s="4"/>
      <c r="H75" s="10"/>
      <c r="I75" s="10"/>
    </row>
    <row r="76" spans="1:9" s="206" customFormat="1" ht="20" customHeight="1">
      <c r="A76" s="208"/>
      <c r="B76" s="208"/>
      <c r="C76" s="208"/>
      <c r="D76" s="213"/>
      <c r="E76" s="4"/>
      <c r="F76" s="4"/>
      <c r="G76" s="4"/>
      <c r="H76" s="10"/>
      <c r="I76" s="10"/>
    </row>
    <row r="77" spans="1:9" s="206" customFormat="1" ht="20" customHeight="1">
      <c r="A77" s="208"/>
      <c r="B77" s="208"/>
      <c r="C77" s="208"/>
      <c r="D77" s="213"/>
      <c r="E77" s="4"/>
      <c r="F77" s="4"/>
      <c r="G77" s="4"/>
      <c r="H77" s="10"/>
      <c r="I77" s="10"/>
    </row>
    <row r="78" spans="1:9" s="206" customFormat="1" ht="20" customHeight="1">
      <c r="A78" s="208"/>
      <c r="B78" s="208"/>
      <c r="C78" s="208"/>
      <c r="D78" s="213"/>
      <c r="E78" s="4"/>
      <c r="F78" s="4"/>
      <c r="G78" s="4"/>
      <c r="H78" s="10"/>
      <c r="I78" s="10"/>
    </row>
    <row r="79" spans="1:9" s="206" customFormat="1" ht="20" customHeight="1">
      <c r="A79" s="208"/>
      <c r="B79" s="208"/>
      <c r="C79" s="208"/>
      <c r="D79" s="213"/>
      <c r="E79" s="4"/>
      <c r="F79" s="4"/>
      <c r="G79" s="10"/>
      <c r="H79" s="10"/>
      <c r="I79" s="10"/>
    </row>
    <row r="80" spans="1:9" s="206" customFormat="1" ht="20" customHeight="1">
      <c r="A80" s="208"/>
      <c r="B80" s="208"/>
      <c r="C80" s="208"/>
      <c r="D80" s="213"/>
      <c r="E80" s="4"/>
      <c r="F80" s="4"/>
      <c r="G80" s="10"/>
      <c r="H80" s="10"/>
      <c r="I80" s="10"/>
    </row>
    <row r="81" spans="1:9" s="206" customFormat="1" ht="20" customHeight="1">
      <c r="A81" s="208"/>
      <c r="B81" s="208"/>
      <c r="C81" s="208"/>
      <c r="D81" s="213"/>
      <c r="E81" s="4"/>
      <c r="F81" s="4"/>
      <c r="G81" s="4"/>
      <c r="H81" s="10"/>
      <c r="I81" s="10"/>
    </row>
    <row r="82" spans="1:9" s="206" customFormat="1" ht="20" customHeight="1">
      <c r="A82" s="208"/>
      <c r="B82" s="208"/>
      <c r="C82" s="208"/>
      <c r="D82" s="213"/>
      <c r="E82" s="4"/>
      <c r="F82" s="4"/>
      <c r="G82" s="10"/>
      <c r="H82" s="10"/>
      <c r="I82" s="10"/>
    </row>
    <row r="83" spans="1:9" s="206" customFormat="1" ht="20" customHeight="1">
      <c r="A83" s="208"/>
      <c r="B83" s="208"/>
      <c r="C83" s="208"/>
      <c r="D83" s="213"/>
      <c r="E83" s="4"/>
      <c r="F83" s="4"/>
      <c r="G83" s="10"/>
      <c r="H83" s="10"/>
      <c r="I83" s="10"/>
    </row>
  </sheetData>
  <sortState xmlns:xlrd2="http://schemas.microsoft.com/office/spreadsheetml/2017/richdata2" ref="A3:F83">
    <sortCondition ref="D3:D83"/>
  </sortState>
  <phoneticPr fontId="1" type="noConversion"/>
  <hyperlinks>
    <hyperlink ref="A1" location="Index!A1" display="Back to index" xr:uid="{B43CDA84-F60B-4443-A6DE-FB356D974A1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F982D-F800-294B-A4A1-CB9899C3C8A1}">
  <dimension ref="A1:G96"/>
  <sheetViews>
    <sheetView zoomScaleNormal="100" workbookViewId="0">
      <selection activeCell="B3" sqref="A1:B3"/>
    </sheetView>
  </sheetViews>
  <sheetFormatPr baseColWidth="10" defaultRowHeight="20" customHeight="1"/>
  <cols>
    <col min="1" max="1" width="16.1640625" style="208" bestFit="1" customWidth="1"/>
    <col min="2" max="2" width="19" style="208" customWidth="1"/>
    <col min="3" max="3" width="19.33203125" style="208" bestFit="1" customWidth="1"/>
    <col min="4" max="4" width="13" style="213" bestFit="1" customWidth="1"/>
    <col min="5" max="5" width="63.6640625" style="4" customWidth="1"/>
    <col min="6" max="6" width="80.6640625" style="4" bestFit="1" customWidth="1"/>
  </cols>
  <sheetData>
    <row r="1" spans="1:7" ht="20" customHeight="1">
      <c r="A1" s="216" t="s">
        <v>1227</v>
      </c>
      <c r="B1" s="208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13"/>
    </row>
    <row r="3" spans="1:7" ht="20" customHeight="1">
      <c r="A3" s="211" t="s">
        <v>161</v>
      </c>
      <c r="B3" s="211">
        <v>118</v>
      </c>
      <c r="C3" s="211">
        <v>312</v>
      </c>
      <c r="D3" s="212">
        <v>1.08346757630197E-26</v>
      </c>
      <c r="E3" s="3" t="s">
        <v>1024</v>
      </c>
      <c r="F3" s="3" t="s">
        <v>490</v>
      </c>
    </row>
    <row r="4" spans="1:7" ht="20" customHeight="1">
      <c r="A4" s="211" t="s">
        <v>216</v>
      </c>
      <c r="B4" s="211">
        <v>128</v>
      </c>
      <c r="C4" s="211">
        <v>422</v>
      </c>
      <c r="D4" s="212">
        <v>3.4561492250548102E-19</v>
      </c>
      <c r="E4" s="3" t="s">
        <v>1026</v>
      </c>
      <c r="F4" s="3" t="s">
        <v>495</v>
      </c>
    </row>
    <row r="5" spans="1:7" ht="20" customHeight="1">
      <c r="A5" s="211" t="s">
        <v>47</v>
      </c>
      <c r="B5" s="211">
        <v>44</v>
      </c>
      <c r="C5" s="211">
        <v>84</v>
      </c>
      <c r="D5" s="212">
        <v>1.1689709213144199E-15</v>
      </c>
      <c r="E5" s="3" t="s">
        <v>1134</v>
      </c>
      <c r="F5" s="3" t="s">
        <v>463</v>
      </c>
    </row>
    <row r="6" spans="1:7" ht="20" customHeight="1">
      <c r="A6" s="211" t="s">
        <v>296</v>
      </c>
      <c r="B6" s="211">
        <v>43</v>
      </c>
      <c r="C6" s="211">
        <v>85</v>
      </c>
      <c r="D6" s="212">
        <v>1.18359734658119E-14</v>
      </c>
      <c r="E6" s="3" t="s">
        <v>1016</v>
      </c>
      <c r="F6" s="3" t="s">
        <v>511</v>
      </c>
    </row>
    <row r="7" spans="1:7" ht="20" customHeight="1">
      <c r="A7" s="211" t="s">
        <v>189</v>
      </c>
      <c r="B7" s="211">
        <v>234</v>
      </c>
      <c r="C7" s="211">
        <v>1092</v>
      </c>
      <c r="D7" s="212">
        <v>3.2570486646713801E-14</v>
      </c>
      <c r="E7" s="3" t="s">
        <v>914</v>
      </c>
      <c r="F7" s="3" t="s">
        <v>493</v>
      </c>
    </row>
    <row r="8" spans="1:7" ht="20" customHeight="1">
      <c r="A8" s="211" t="s">
        <v>211</v>
      </c>
      <c r="B8" s="211">
        <v>70</v>
      </c>
      <c r="C8" s="211">
        <v>198</v>
      </c>
      <c r="D8" s="212">
        <v>4.7508727163462601E-14</v>
      </c>
      <c r="E8" s="3" t="s">
        <v>1025</v>
      </c>
      <c r="F8" s="3" t="s">
        <v>494</v>
      </c>
    </row>
    <row r="9" spans="1:7" ht="20" customHeight="1">
      <c r="A9" s="211" t="s">
        <v>269</v>
      </c>
      <c r="B9" s="211">
        <v>96</v>
      </c>
      <c r="C9" s="211">
        <v>357</v>
      </c>
      <c r="D9" s="212">
        <v>5.5063164980760302E-11</v>
      </c>
      <c r="E9" s="3" t="s">
        <v>1188</v>
      </c>
      <c r="F9" s="3" t="s">
        <v>507</v>
      </c>
    </row>
    <row r="10" spans="1:7" ht="20" customHeight="1">
      <c r="A10" s="211" t="s">
        <v>44</v>
      </c>
      <c r="B10" s="211">
        <v>127</v>
      </c>
      <c r="C10" s="211">
        <v>527</v>
      </c>
      <c r="D10" s="212">
        <v>5.5063164980760302E-11</v>
      </c>
      <c r="E10" s="3" t="s">
        <v>1142</v>
      </c>
      <c r="F10" s="3" t="s">
        <v>461</v>
      </c>
    </row>
    <row r="11" spans="1:7" ht="20" customHeight="1">
      <c r="A11" s="211" t="s">
        <v>73</v>
      </c>
      <c r="B11" s="211">
        <v>114</v>
      </c>
      <c r="C11" s="211">
        <v>462</v>
      </c>
      <c r="D11" s="212">
        <v>1.5763975899422701E-10</v>
      </c>
      <c r="E11" s="3" t="s">
        <v>992</v>
      </c>
      <c r="F11" s="3" t="s">
        <v>472</v>
      </c>
    </row>
    <row r="12" spans="1:7" ht="20" customHeight="1">
      <c r="A12" s="211" t="s">
        <v>136</v>
      </c>
      <c r="B12" s="211">
        <v>176</v>
      </c>
      <c r="C12" s="211">
        <v>831</v>
      </c>
      <c r="D12" s="212">
        <v>3.1690315482401402E-10</v>
      </c>
      <c r="E12" s="3" t="s">
        <v>1127</v>
      </c>
      <c r="F12" s="3" t="s">
        <v>483</v>
      </c>
    </row>
    <row r="13" spans="1:7" ht="20" customHeight="1">
      <c r="A13" s="211" t="s">
        <v>313</v>
      </c>
      <c r="B13" s="211">
        <v>37</v>
      </c>
      <c r="C13" s="211">
        <v>86</v>
      </c>
      <c r="D13" s="212">
        <v>4.1612870212876599E-10</v>
      </c>
      <c r="E13" s="3" t="s">
        <v>1171</v>
      </c>
      <c r="F13" s="3" t="s">
        <v>515</v>
      </c>
    </row>
    <row r="14" spans="1:7" ht="20" customHeight="1">
      <c r="A14" s="211" t="s">
        <v>66</v>
      </c>
      <c r="B14" s="211">
        <v>68</v>
      </c>
      <c r="C14" s="211">
        <v>241</v>
      </c>
      <c r="D14" s="212">
        <v>1.1155012018105799E-8</v>
      </c>
      <c r="E14" s="3" t="s">
        <v>1156</v>
      </c>
      <c r="F14" s="3" t="s">
        <v>469</v>
      </c>
    </row>
    <row r="15" spans="1:7" ht="20" customHeight="1">
      <c r="A15" s="211" t="s">
        <v>158</v>
      </c>
      <c r="B15" s="211">
        <v>27</v>
      </c>
      <c r="C15" s="211">
        <v>58</v>
      </c>
      <c r="D15" s="212">
        <v>3.7239751319302302E-8</v>
      </c>
      <c r="E15" s="3" t="s">
        <v>1094</v>
      </c>
      <c r="F15" s="3" t="s">
        <v>488</v>
      </c>
    </row>
    <row r="16" spans="1:7" ht="20" customHeight="1">
      <c r="A16" s="211" t="s">
        <v>133</v>
      </c>
      <c r="B16" s="211">
        <v>134</v>
      </c>
      <c r="C16" s="211">
        <v>631</v>
      </c>
      <c r="D16" s="212">
        <v>8.4600315117180001E-8</v>
      </c>
      <c r="E16" s="3" t="s">
        <v>1087</v>
      </c>
      <c r="F16" s="3" t="s">
        <v>481</v>
      </c>
    </row>
    <row r="17" spans="1:6" ht="20" customHeight="1">
      <c r="A17" s="211" t="s">
        <v>261</v>
      </c>
      <c r="B17" s="211">
        <v>49</v>
      </c>
      <c r="C17" s="211">
        <v>157</v>
      </c>
      <c r="D17" s="212">
        <v>9.8667212729011804E-8</v>
      </c>
      <c r="E17" s="3" t="s">
        <v>906</v>
      </c>
      <c r="F17" s="3" t="s">
        <v>502</v>
      </c>
    </row>
    <row r="18" spans="1:6" ht="20" customHeight="1">
      <c r="A18" s="211" t="s">
        <v>307</v>
      </c>
      <c r="B18" s="211">
        <v>29</v>
      </c>
      <c r="C18" s="211">
        <v>72</v>
      </c>
      <c r="D18" s="212">
        <v>4.39480010689164E-7</v>
      </c>
      <c r="E18" s="3" t="s">
        <v>1151</v>
      </c>
      <c r="F18" s="3" t="s">
        <v>514</v>
      </c>
    </row>
    <row r="19" spans="1:6" ht="20" customHeight="1">
      <c r="A19" s="211" t="s">
        <v>93</v>
      </c>
      <c r="B19" s="211">
        <v>43</v>
      </c>
      <c r="C19" s="211">
        <v>136</v>
      </c>
      <c r="D19" s="212">
        <v>6.0798428899786803E-7</v>
      </c>
      <c r="E19" s="3" t="s">
        <v>94</v>
      </c>
      <c r="F19" s="3" t="s">
        <v>475</v>
      </c>
    </row>
    <row r="20" spans="1:6" ht="20" customHeight="1">
      <c r="A20" s="211" t="s">
        <v>49</v>
      </c>
      <c r="B20" s="211">
        <v>41</v>
      </c>
      <c r="C20" s="211">
        <v>130</v>
      </c>
      <c r="D20" s="212">
        <v>1.40753244830811E-6</v>
      </c>
      <c r="E20" s="3" t="s">
        <v>1155</v>
      </c>
      <c r="F20" s="3" t="s">
        <v>464</v>
      </c>
    </row>
    <row r="21" spans="1:6" ht="20" customHeight="1">
      <c r="A21" s="211" t="s">
        <v>263</v>
      </c>
      <c r="B21" s="211">
        <v>59</v>
      </c>
      <c r="C21" s="211">
        <v>222</v>
      </c>
      <c r="D21" s="212">
        <v>1.4535851419266099E-6</v>
      </c>
      <c r="E21" s="3" t="s">
        <v>1169</v>
      </c>
      <c r="F21" s="3" t="s">
        <v>504</v>
      </c>
    </row>
    <row r="22" spans="1:6" ht="20" customHeight="1">
      <c r="A22" s="211" t="s">
        <v>105</v>
      </c>
      <c r="B22" s="211">
        <v>26</v>
      </c>
      <c r="C22" s="211">
        <v>64</v>
      </c>
      <c r="D22" s="212">
        <v>1.8374895667576901E-6</v>
      </c>
      <c r="E22" s="3" t="s">
        <v>1023</v>
      </c>
      <c r="F22" s="3" t="s">
        <v>476</v>
      </c>
    </row>
    <row r="23" spans="1:6" ht="20" customHeight="1">
      <c r="A23" s="211" t="s">
        <v>255</v>
      </c>
      <c r="B23" s="211">
        <v>43</v>
      </c>
      <c r="C23" s="211">
        <v>143</v>
      </c>
      <c r="D23" s="212">
        <v>2.6109132316057299E-6</v>
      </c>
      <c r="E23" s="3" t="s">
        <v>951</v>
      </c>
      <c r="F23" s="3" t="s">
        <v>499</v>
      </c>
    </row>
    <row r="24" spans="1:6" ht="20" customHeight="1">
      <c r="A24" s="211" t="s">
        <v>240</v>
      </c>
      <c r="B24" s="211">
        <v>41</v>
      </c>
      <c r="C24" s="211">
        <v>137</v>
      </c>
      <c r="D24" s="212">
        <v>6.0457503006052401E-6</v>
      </c>
      <c r="E24" s="3" t="s">
        <v>1102</v>
      </c>
      <c r="F24" s="3" t="s">
        <v>497</v>
      </c>
    </row>
    <row r="25" spans="1:6" ht="20" customHeight="1">
      <c r="A25" s="211" t="s">
        <v>175</v>
      </c>
      <c r="B25" s="211">
        <v>193</v>
      </c>
      <c r="C25" s="211">
        <v>1069</v>
      </c>
      <c r="D25" s="212">
        <v>1.0054717707996801E-5</v>
      </c>
      <c r="E25" s="3" t="s">
        <v>980</v>
      </c>
      <c r="F25" s="3" t="s">
        <v>492</v>
      </c>
    </row>
    <row r="26" spans="1:6" ht="20" customHeight="1">
      <c r="A26" s="211" t="s">
        <v>267</v>
      </c>
      <c r="B26" s="211">
        <v>49</v>
      </c>
      <c r="C26" s="211">
        <v>182</v>
      </c>
      <c r="D26" s="212">
        <v>1.2325033757088401E-5</v>
      </c>
      <c r="E26" s="3" t="s">
        <v>1054</v>
      </c>
      <c r="F26" s="3" t="s">
        <v>505</v>
      </c>
    </row>
    <row r="27" spans="1:6" ht="20" customHeight="1">
      <c r="A27" s="211" t="s">
        <v>52</v>
      </c>
      <c r="B27" s="211">
        <v>39</v>
      </c>
      <c r="C27" s="211">
        <v>132</v>
      </c>
      <c r="D27" s="212">
        <v>1.6108094644874199E-5</v>
      </c>
      <c r="E27" s="3" t="s">
        <v>1153</v>
      </c>
      <c r="F27" s="3" t="s">
        <v>465</v>
      </c>
    </row>
    <row r="28" spans="1:6" ht="20" customHeight="1">
      <c r="A28" s="211" t="s">
        <v>157</v>
      </c>
      <c r="B28" s="211">
        <v>112</v>
      </c>
      <c r="C28" s="211">
        <v>555</v>
      </c>
      <c r="D28" s="212">
        <v>1.8844770794955801E-5</v>
      </c>
      <c r="E28" s="3" t="s">
        <v>1112</v>
      </c>
      <c r="F28" s="3" t="s">
        <v>487</v>
      </c>
    </row>
    <row r="29" spans="1:6" ht="20" customHeight="1">
      <c r="A29" s="211" t="s">
        <v>132</v>
      </c>
      <c r="B29" s="211">
        <v>102</v>
      </c>
      <c r="C29" s="211">
        <v>501</v>
      </c>
      <c r="D29" s="212">
        <v>4.0048241492170601E-5</v>
      </c>
      <c r="E29" s="3" t="s">
        <v>1121</v>
      </c>
      <c r="F29" s="3" t="s">
        <v>480</v>
      </c>
    </row>
    <row r="30" spans="1:6" ht="20" customHeight="1">
      <c r="A30" s="211" t="s">
        <v>14</v>
      </c>
      <c r="B30" s="211">
        <v>28</v>
      </c>
      <c r="C30" s="211">
        <v>84</v>
      </c>
      <c r="D30" s="212">
        <v>5.0060822534401001E-5</v>
      </c>
      <c r="E30" s="3" t="s">
        <v>1079</v>
      </c>
      <c r="F30" s="3" t="s">
        <v>458</v>
      </c>
    </row>
    <row r="31" spans="1:6" ht="20" customHeight="1">
      <c r="A31" s="211" t="s">
        <v>40</v>
      </c>
      <c r="B31" s="211">
        <v>49</v>
      </c>
      <c r="C31" s="211">
        <v>191</v>
      </c>
      <c r="D31" s="212">
        <v>5.0060822534401001E-5</v>
      </c>
      <c r="E31" s="3" t="s">
        <v>1148</v>
      </c>
      <c r="F31" s="3" t="s">
        <v>460</v>
      </c>
    </row>
    <row r="32" spans="1:6" ht="20" customHeight="1">
      <c r="A32" s="211" t="s">
        <v>335</v>
      </c>
      <c r="B32" s="211">
        <v>28</v>
      </c>
      <c r="C32" s="211">
        <v>86</v>
      </c>
      <c r="D32" s="212">
        <v>8.3026071064253699E-5</v>
      </c>
      <c r="E32" s="3" t="s">
        <v>1002</v>
      </c>
      <c r="F32" s="3" t="s">
        <v>516</v>
      </c>
    </row>
    <row r="33" spans="1:6" ht="20" customHeight="1">
      <c r="A33" s="211" t="s">
        <v>258</v>
      </c>
      <c r="B33" s="211">
        <v>10</v>
      </c>
      <c r="C33" s="211">
        <v>15</v>
      </c>
      <c r="D33" s="212">
        <v>1.17262022446157E-4</v>
      </c>
      <c r="E33" s="3" t="s">
        <v>991</v>
      </c>
      <c r="F33" s="3" t="s">
        <v>501</v>
      </c>
    </row>
    <row r="34" spans="1:6" ht="20" customHeight="1">
      <c r="A34" s="211" t="s">
        <v>54</v>
      </c>
      <c r="B34" s="211">
        <v>142</v>
      </c>
      <c r="C34" s="211">
        <v>772</v>
      </c>
      <c r="D34" s="212">
        <v>1.18481091813977E-4</v>
      </c>
      <c r="E34" s="3" t="s">
        <v>1069</v>
      </c>
      <c r="F34" s="3" t="s">
        <v>466</v>
      </c>
    </row>
    <row r="35" spans="1:6" ht="20" customHeight="1">
      <c r="A35" s="211" t="s">
        <v>142</v>
      </c>
      <c r="B35" s="211">
        <v>21</v>
      </c>
      <c r="C35" s="211">
        <v>57</v>
      </c>
      <c r="D35" s="212">
        <v>1.7630322628451499E-4</v>
      </c>
      <c r="E35" s="3" t="s">
        <v>143</v>
      </c>
      <c r="F35" s="3" t="s">
        <v>486</v>
      </c>
    </row>
    <row r="36" spans="1:6" ht="20" customHeight="1">
      <c r="A36" s="211" t="s">
        <v>141</v>
      </c>
      <c r="B36" s="211">
        <v>57</v>
      </c>
      <c r="C36" s="211">
        <v>248</v>
      </c>
      <c r="D36" s="212">
        <v>2.4660998285707102E-4</v>
      </c>
      <c r="E36" s="3" t="s">
        <v>913</v>
      </c>
      <c r="F36" s="3" t="s">
        <v>485</v>
      </c>
    </row>
    <row r="37" spans="1:6" ht="20" customHeight="1">
      <c r="A37" s="211" t="s">
        <v>125</v>
      </c>
      <c r="B37" s="211">
        <v>33</v>
      </c>
      <c r="C37" s="211">
        <v>116</v>
      </c>
      <c r="D37" s="212">
        <v>2.4660998285707102E-4</v>
      </c>
      <c r="E37" s="3" t="s">
        <v>1043</v>
      </c>
      <c r="F37" s="3" t="s">
        <v>479</v>
      </c>
    </row>
    <row r="38" spans="1:6" ht="20" customHeight="1">
      <c r="A38" s="211" t="s">
        <v>45</v>
      </c>
      <c r="B38" s="211">
        <v>71</v>
      </c>
      <c r="C38" s="211">
        <v>333</v>
      </c>
      <c r="D38" s="212">
        <v>2.95889565718346E-4</v>
      </c>
      <c r="E38" s="3" t="s">
        <v>1141</v>
      </c>
      <c r="F38" s="3" t="s">
        <v>462</v>
      </c>
    </row>
    <row r="39" spans="1:6" ht="20" customHeight="1">
      <c r="A39" s="211" t="s">
        <v>18</v>
      </c>
      <c r="B39" s="211">
        <v>68</v>
      </c>
      <c r="C39" s="211">
        <v>316</v>
      </c>
      <c r="D39" s="212">
        <v>3.2554825814029001E-4</v>
      </c>
      <c r="E39" s="3" t="s">
        <v>1140</v>
      </c>
      <c r="F39" s="3" t="s">
        <v>459</v>
      </c>
    </row>
    <row r="40" spans="1:6" ht="20" customHeight="1">
      <c r="A40" s="211" t="s">
        <v>257</v>
      </c>
      <c r="B40" s="211">
        <v>46</v>
      </c>
      <c r="C40" s="211">
        <v>190</v>
      </c>
      <c r="D40" s="212">
        <v>4.2838187669375902E-4</v>
      </c>
      <c r="E40" s="3" t="s">
        <v>989</v>
      </c>
      <c r="F40" s="3" t="s">
        <v>500</v>
      </c>
    </row>
    <row r="41" spans="1:6" ht="20" customHeight="1">
      <c r="A41" s="211" t="s">
        <v>62</v>
      </c>
      <c r="B41" s="211">
        <v>8</v>
      </c>
      <c r="C41" s="211">
        <v>11</v>
      </c>
      <c r="D41" s="212">
        <v>4.2838187669375902E-4</v>
      </c>
      <c r="E41" s="3" t="s">
        <v>1037</v>
      </c>
      <c r="F41" s="3" t="s">
        <v>468</v>
      </c>
    </row>
    <row r="42" spans="1:6" ht="20" customHeight="1">
      <c r="A42" s="211" t="s">
        <v>254</v>
      </c>
      <c r="B42" s="211">
        <v>42</v>
      </c>
      <c r="C42" s="211">
        <v>169</v>
      </c>
      <c r="D42" s="212">
        <v>5.1405764214561202E-4</v>
      </c>
      <c r="E42" s="3" t="s">
        <v>1053</v>
      </c>
      <c r="F42" s="3" t="s">
        <v>498</v>
      </c>
    </row>
    <row r="43" spans="1:6" ht="20" customHeight="1">
      <c r="A43" s="211" t="s">
        <v>288</v>
      </c>
      <c r="B43" s="211">
        <v>12</v>
      </c>
      <c r="C43" s="211">
        <v>24</v>
      </c>
      <c r="D43" s="212">
        <v>5.2688004098834604E-4</v>
      </c>
      <c r="E43" s="3" t="s">
        <v>289</v>
      </c>
      <c r="F43" s="3" t="s">
        <v>510</v>
      </c>
    </row>
    <row r="44" spans="1:6" ht="20" customHeight="1">
      <c r="A44" s="211" t="s">
        <v>304</v>
      </c>
      <c r="B44" s="211">
        <v>90</v>
      </c>
      <c r="C44" s="211">
        <v>462</v>
      </c>
      <c r="D44" s="212">
        <v>7.35805101255757E-4</v>
      </c>
      <c r="E44" s="3" t="s">
        <v>1106</v>
      </c>
      <c r="F44" s="3" t="s">
        <v>513</v>
      </c>
    </row>
    <row r="45" spans="1:6" ht="20" customHeight="1">
      <c r="A45" s="211" t="s">
        <v>70</v>
      </c>
      <c r="B45" s="211">
        <v>53</v>
      </c>
      <c r="C45" s="211">
        <v>235</v>
      </c>
      <c r="D45" s="212">
        <v>7.4242656203022804E-4</v>
      </c>
      <c r="E45" s="3" t="s">
        <v>1158</v>
      </c>
      <c r="F45" s="3" t="s">
        <v>471</v>
      </c>
    </row>
    <row r="46" spans="1:6" ht="20" customHeight="1">
      <c r="A46" s="211" t="s">
        <v>118</v>
      </c>
      <c r="B46" s="211">
        <v>36</v>
      </c>
      <c r="C46" s="211">
        <v>141</v>
      </c>
      <c r="D46" s="212">
        <v>1.0550911630154E-3</v>
      </c>
      <c r="E46" s="3" t="s">
        <v>894</v>
      </c>
      <c r="F46" s="3" t="s">
        <v>478</v>
      </c>
    </row>
    <row r="47" spans="1:6" ht="20" customHeight="1">
      <c r="A47" s="211" t="s">
        <v>287</v>
      </c>
      <c r="B47" s="211">
        <v>7</v>
      </c>
      <c r="C47" s="211">
        <v>10</v>
      </c>
      <c r="D47" s="212">
        <v>2.0824930262480501E-3</v>
      </c>
      <c r="E47" s="3" t="s">
        <v>1138</v>
      </c>
      <c r="F47" s="3" t="s">
        <v>509</v>
      </c>
    </row>
    <row r="48" spans="1:6" ht="20" customHeight="1">
      <c r="A48" s="211" t="s">
        <v>262</v>
      </c>
      <c r="B48" s="211">
        <v>44</v>
      </c>
      <c r="C48" s="211">
        <v>193</v>
      </c>
      <c r="D48" s="212">
        <v>2.6553747331393902E-3</v>
      </c>
      <c r="E48" s="3" t="s">
        <v>1137</v>
      </c>
      <c r="F48" s="3" t="s">
        <v>503</v>
      </c>
    </row>
    <row r="49" spans="1:7" ht="20" customHeight="1">
      <c r="A49" s="211" t="s">
        <v>231</v>
      </c>
      <c r="B49" s="211">
        <v>129</v>
      </c>
      <c r="C49" s="211">
        <v>738</v>
      </c>
      <c r="D49" s="212">
        <v>2.7218346330427998E-3</v>
      </c>
      <c r="E49" s="3" t="s">
        <v>1101</v>
      </c>
      <c r="F49" s="3" t="s">
        <v>496</v>
      </c>
    </row>
    <row r="50" spans="1:7" ht="20" customHeight="1">
      <c r="A50" s="211" t="s">
        <v>268</v>
      </c>
      <c r="B50" s="211">
        <v>64</v>
      </c>
      <c r="C50" s="211">
        <v>316</v>
      </c>
      <c r="D50" s="212">
        <v>3.2048864737395499E-3</v>
      </c>
      <c r="E50" s="3" t="s">
        <v>1003</v>
      </c>
      <c r="F50" s="3" t="s">
        <v>506</v>
      </c>
    </row>
    <row r="51" spans="1:7" ht="20" customHeight="1">
      <c r="A51" s="211" t="s">
        <v>75</v>
      </c>
      <c r="B51" s="211">
        <v>41</v>
      </c>
      <c r="C51" s="211">
        <v>178</v>
      </c>
      <c r="D51" s="212">
        <v>3.4450419293222899E-3</v>
      </c>
      <c r="E51" s="3" t="s">
        <v>987</v>
      </c>
      <c r="F51" s="3" t="s">
        <v>473</v>
      </c>
    </row>
    <row r="52" spans="1:7" ht="20" customHeight="1">
      <c r="A52" s="211" t="s">
        <v>109</v>
      </c>
      <c r="B52" s="211">
        <v>38</v>
      </c>
      <c r="C52" s="211">
        <v>163</v>
      </c>
      <c r="D52" s="212">
        <v>4.6353894654667799E-3</v>
      </c>
      <c r="E52" s="3" t="s">
        <v>884</v>
      </c>
      <c r="F52" s="3" t="s">
        <v>477</v>
      </c>
    </row>
    <row r="53" spans="1:7" ht="20" customHeight="1">
      <c r="A53" s="211" t="s">
        <v>56</v>
      </c>
      <c r="B53" s="211">
        <v>42</v>
      </c>
      <c r="C53" s="211">
        <v>187</v>
      </c>
      <c r="D53" s="212">
        <v>4.9912504408792698E-3</v>
      </c>
      <c r="E53" s="3" t="s">
        <v>1071</v>
      </c>
      <c r="F53" s="3" t="s">
        <v>467</v>
      </c>
    </row>
    <row r="54" spans="1:7" ht="20" customHeight="1">
      <c r="A54" s="211" t="s">
        <v>303</v>
      </c>
      <c r="B54" s="211">
        <v>38</v>
      </c>
      <c r="C54" s="211">
        <v>164</v>
      </c>
      <c r="D54" s="212">
        <v>5.1125443676855098E-3</v>
      </c>
      <c r="E54" s="3" t="s">
        <v>1111</v>
      </c>
      <c r="F54" s="3" t="s">
        <v>512</v>
      </c>
    </row>
    <row r="55" spans="1:7" ht="20" customHeight="1">
      <c r="A55" s="211" t="s">
        <v>86</v>
      </c>
      <c r="B55" s="211">
        <v>27</v>
      </c>
      <c r="C55" s="211">
        <v>103</v>
      </c>
      <c r="D55" s="212">
        <v>5.5146154660045297E-3</v>
      </c>
      <c r="E55" s="3" t="s">
        <v>1160</v>
      </c>
      <c r="F55" s="3" t="s">
        <v>474</v>
      </c>
    </row>
    <row r="56" spans="1:7" ht="20" customHeight="1">
      <c r="A56" s="211" t="s">
        <v>159</v>
      </c>
      <c r="B56" s="211">
        <v>256</v>
      </c>
      <c r="C56" s="211">
        <v>1653</v>
      </c>
      <c r="D56" s="212">
        <v>7.7972931883830299E-3</v>
      </c>
      <c r="E56" s="3" t="s">
        <v>1131</v>
      </c>
      <c r="F56" s="3" t="s">
        <v>489</v>
      </c>
    </row>
    <row r="57" spans="1:7" ht="20" customHeight="1">
      <c r="A57" s="211" t="s">
        <v>134</v>
      </c>
      <c r="B57" s="211">
        <v>167</v>
      </c>
      <c r="C57" s="211">
        <v>1023</v>
      </c>
      <c r="D57" s="212">
        <v>8.4438437063156201E-3</v>
      </c>
      <c r="E57" s="3" t="s">
        <v>1129</v>
      </c>
      <c r="F57" s="3" t="s">
        <v>482</v>
      </c>
    </row>
    <row r="58" spans="1:7" ht="20" customHeight="1">
      <c r="A58" s="211" t="s">
        <v>69</v>
      </c>
      <c r="B58" s="211">
        <v>7</v>
      </c>
      <c r="C58" s="211">
        <v>12</v>
      </c>
      <c r="D58" s="212">
        <v>8.8117808084899798E-3</v>
      </c>
      <c r="E58" s="3" t="s">
        <v>1157</v>
      </c>
      <c r="F58" s="3" t="s">
        <v>470</v>
      </c>
    </row>
    <row r="59" spans="1:7" ht="20" customHeight="1">
      <c r="A59" s="211" t="s">
        <v>170</v>
      </c>
      <c r="B59" s="211">
        <v>4</v>
      </c>
      <c r="C59" s="211">
        <v>4</v>
      </c>
      <c r="D59" s="212">
        <v>9.6095334548071606E-3</v>
      </c>
      <c r="E59" s="3" t="s">
        <v>967</v>
      </c>
      <c r="F59" s="3" t="s">
        <v>491</v>
      </c>
    </row>
    <row r="60" spans="1:7" ht="20" customHeight="1">
      <c r="A60" s="211" t="s">
        <v>137</v>
      </c>
      <c r="B60" s="211">
        <v>4</v>
      </c>
      <c r="C60" s="211">
        <v>4</v>
      </c>
      <c r="D60" s="212">
        <v>9.6095334548071606E-3</v>
      </c>
      <c r="E60" s="3" t="s">
        <v>1114</v>
      </c>
      <c r="F60" s="3" t="s">
        <v>484</v>
      </c>
    </row>
    <row r="61" spans="1:7" ht="20" customHeight="1">
      <c r="A61" s="211" t="s">
        <v>285</v>
      </c>
      <c r="B61" s="211">
        <v>4</v>
      </c>
      <c r="C61" s="211">
        <v>4</v>
      </c>
      <c r="D61" s="212">
        <v>9.6095334548071606E-3</v>
      </c>
      <c r="E61" s="3" t="s">
        <v>1170</v>
      </c>
      <c r="F61" s="3" t="s">
        <v>508</v>
      </c>
    </row>
    <row r="64" spans="1:7" s="206" customFormat="1" ht="20" customHeight="1">
      <c r="A64" s="208"/>
      <c r="B64" s="208"/>
      <c r="C64" s="208"/>
      <c r="D64" s="213"/>
      <c r="E64" s="4"/>
      <c r="F64" s="4"/>
      <c r="G64"/>
    </row>
    <row r="65" spans="1:7" s="206" customFormat="1" ht="20" customHeight="1">
      <c r="A65" s="208"/>
      <c r="B65" s="208"/>
      <c r="C65" s="208"/>
      <c r="D65" s="213"/>
      <c r="E65" s="4"/>
      <c r="F65" s="4"/>
      <c r="G65"/>
    </row>
    <row r="66" spans="1:7" s="206" customFormat="1" ht="20" customHeight="1">
      <c r="A66" s="208"/>
      <c r="B66" s="208"/>
      <c r="C66" s="208"/>
      <c r="D66" s="213"/>
      <c r="E66" s="4"/>
      <c r="F66" s="4"/>
      <c r="G66"/>
    </row>
    <row r="67" spans="1:7" s="206" customFormat="1" ht="20" customHeight="1">
      <c r="A67" s="208"/>
      <c r="B67" s="208"/>
      <c r="C67" s="208"/>
      <c r="D67" s="213"/>
      <c r="E67" s="4"/>
      <c r="F67" s="4"/>
      <c r="G67"/>
    </row>
    <row r="68" spans="1:7" s="206" customFormat="1" ht="20" customHeight="1">
      <c r="A68" s="208"/>
      <c r="B68" s="208"/>
      <c r="C68" s="208"/>
      <c r="D68" s="213"/>
      <c r="E68" s="4"/>
      <c r="F68" s="4"/>
      <c r="G68"/>
    </row>
    <row r="69" spans="1:7" s="206" customFormat="1" ht="20" customHeight="1">
      <c r="A69" s="208"/>
      <c r="B69" s="208"/>
      <c r="C69" s="208"/>
      <c r="D69" s="213"/>
      <c r="E69" s="4"/>
      <c r="F69" s="4"/>
      <c r="G69"/>
    </row>
    <row r="70" spans="1:7" s="206" customFormat="1" ht="20" customHeight="1">
      <c r="A70" s="208"/>
      <c r="B70" s="208"/>
      <c r="C70" s="208"/>
      <c r="D70" s="213"/>
      <c r="E70" s="4"/>
      <c r="F70" s="4"/>
      <c r="G70"/>
    </row>
    <row r="71" spans="1:7" s="206" customFormat="1" ht="20" customHeight="1">
      <c r="A71" s="208"/>
      <c r="B71" s="208"/>
      <c r="C71" s="208"/>
      <c r="D71" s="213"/>
      <c r="E71" s="4"/>
      <c r="F71" s="4"/>
      <c r="G71"/>
    </row>
    <row r="72" spans="1:7" s="206" customFormat="1" ht="20" customHeight="1">
      <c r="A72" s="208"/>
      <c r="B72" s="208"/>
      <c r="C72" s="208"/>
      <c r="D72" s="213"/>
      <c r="E72" s="4"/>
      <c r="F72" s="4"/>
      <c r="G72"/>
    </row>
    <row r="73" spans="1:7" s="206" customFormat="1" ht="20" customHeight="1">
      <c r="A73" s="208"/>
      <c r="B73" s="208"/>
      <c r="C73" s="208"/>
      <c r="D73" s="213"/>
      <c r="E73" s="4"/>
      <c r="F73" s="4"/>
      <c r="G73"/>
    </row>
    <row r="74" spans="1:7" s="206" customFormat="1" ht="20" customHeight="1">
      <c r="A74" s="208"/>
      <c r="B74" s="208"/>
      <c r="C74" s="208"/>
      <c r="D74" s="213"/>
      <c r="E74" s="4"/>
      <c r="F74" s="4"/>
      <c r="G74"/>
    </row>
    <row r="75" spans="1:7" s="206" customFormat="1" ht="20" customHeight="1">
      <c r="A75" s="208"/>
      <c r="B75" s="208"/>
      <c r="C75" s="208"/>
      <c r="D75" s="213"/>
      <c r="E75" s="4"/>
      <c r="F75" s="4"/>
      <c r="G75"/>
    </row>
    <row r="76" spans="1:7" s="206" customFormat="1" ht="20" customHeight="1">
      <c r="A76" s="208"/>
      <c r="B76" s="208"/>
      <c r="C76" s="208"/>
      <c r="D76" s="213"/>
      <c r="E76" s="4"/>
      <c r="F76" s="4"/>
      <c r="G76"/>
    </row>
    <row r="77" spans="1:7" s="206" customFormat="1" ht="20" customHeight="1">
      <c r="A77" s="208"/>
      <c r="B77" s="208"/>
      <c r="C77" s="208"/>
      <c r="D77" s="213"/>
      <c r="E77" s="4"/>
      <c r="F77" s="4"/>
      <c r="G77"/>
    </row>
    <row r="78" spans="1:7" s="206" customFormat="1" ht="20" customHeight="1">
      <c r="A78" s="208"/>
      <c r="B78" s="208"/>
      <c r="C78" s="208"/>
      <c r="D78" s="213"/>
      <c r="E78" s="4"/>
      <c r="F78" s="4"/>
      <c r="G78"/>
    </row>
    <row r="79" spans="1:7" s="206" customFormat="1" ht="20" customHeight="1">
      <c r="A79" s="208"/>
      <c r="B79" s="208"/>
      <c r="C79" s="208"/>
      <c r="D79" s="213"/>
      <c r="E79" s="4"/>
      <c r="F79" s="4"/>
      <c r="G79"/>
    </row>
    <row r="80" spans="1:7" s="206" customFormat="1" ht="20" customHeight="1">
      <c r="A80" s="208"/>
      <c r="B80" s="208"/>
      <c r="C80" s="208"/>
      <c r="D80" s="213"/>
      <c r="E80" s="4"/>
      <c r="F80" s="4"/>
      <c r="G80"/>
    </row>
    <row r="81" spans="1:7" s="206" customFormat="1" ht="20" customHeight="1">
      <c r="A81" s="208"/>
      <c r="B81" s="208"/>
      <c r="C81" s="208"/>
      <c r="D81" s="213"/>
      <c r="E81" s="4"/>
      <c r="F81" s="4"/>
      <c r="G81"/>
    </row>
    <row r="82" spans="1:7" s="206" customFormat="1" ht="20" customHeight="1">
      <c r="A82" s="208"/>
      <c r="B82" s="208"/>
      <c r="C82" s="208"/>
      <c r="D82" s="213"/>
      <c r="E82" s="4"/>
      <c r="F82" s="4"/>
      <c r="G82"/>
    </row>
    <row r="83" spans="1:7" s="206" customFormat="1" ht="20" customHeight="1">
      <c r="A83" s="208"/>
      <c r="B83" s="208"/>
      <c r="C83" s="208"/>
      <c r="D83" s="213"/>
      <c r="E83" s="4"/>
      <c r="F83" s="4"/>
      <c r="G83"/>
    </row>
    <row r="84" spans="1:7" s="206" customFormat="1" ht="20" customHeight="1">
      <c r="A84" s="208"/>
      <c r="B84" s="208"/>
      <c r="C84" s="208"/>
      <c r="D84" s="213"/>
      <c r="E84" s="4"/>
      <c r="F84" s="4"/>
      <c r="G84"/>
    </row>
    <row r="85" spans="1:7" s="206" customFormat="1" ht="20" customHeight="1">
      <c r="A85" s="208"/>
      <c r="B85" s="208"/>
      <c r="C85" s="208"/>
      <c r="D85" s="213"/>
      <c r="E85" s="4"/>
      <c r="F85" s="4"/>
      <c r="G85"/>
    </row>
    <row r="86" spans="1:7" s="206" customFormat="1" ht="20" customHeight="1">
      <c r="A86" s="208"/>
      <c r="B86" s="208"/>
      <c r="C86" s="208"/>
      <c r="D86" s="213"/>
      <c r="E86" s="4"/>
      <c r="F86" s="4"/>
      <c r="G86"/>
    </row>
    <row r="87" spans="1:7" s="206" customFormat="1" ht="20" customHeight="1">
      <c r="A87" s="208"/>
      <c r="B87" s="208"/>
      <c r="C87" s="208"/>
      <c r="D87" s="213"/>
      <c r="E87" s="4"/>
      <c r="F87" s="4"/>
      <c r="G87"/>
    </row>
    <row r="88" spans="1:7" s="206" customFormat="1" ht="20" customHeight="1">
      <c r="A88" s="208"/>
      <c r="B88" s="208"/>
      <c r="C88" s="208"/>
      <c r="D88" s="213"/>
      <c r="E88" s="4"/>
      <c r="F88" s="4"/>
      <c r="G88"/>
    </row>
    <row r="89" spans="1:7" s="206" customFormat="1" ht="20" customHeight="1">
      <c r="A89" s="208"/>
      <c r="B89" s="208"/>
      <c r="C89" s="208"/>
      <c r="D89" s="213"/>
      <c r="E89" s="4"/>
      <c r="F89" s="4"/>
      <c r="G89"/>
    </row>
    <row r="90" spans="1:7" s="206" customFormat="1" ht="20" customHeight="1">
      <c r="A90" s="208"/>
      <c r="B90" s="208"/>
      <c r="C90" s="208"/>
      <c r="D90" s="213"/>
      <c r="E90" s="4"/>
      <c r="F90" s="4"/>
      <c r="G90"/>
    </row>
    <row r="91" spans="1:7" s="206" customFormat="1" ht="20" customHeight="1">
      <c r="A91" s="208"/>
      <c r="B91" s="208"/>
      <c r="C91" s="208"/>
      <c r="D91" s="213"/>
      <c r="E91" s="4"/>
      <c r="F91" s="4"/>
      <c r="G91"/>
    </row>
    <row r="92" spans="1:7" s="206" customFormat="1" ht="20" customHeight="1">
      <c r="A92" s="208"/>
      <c r="B92" s="208"/>
      <c r="C92" s="208"/>
      <c r="D92" s="213"/>
      <c r="E92" s="4"/>
      <c r="F92" s="4"/>
      <c r="G92"/>
    </row>
    <row r="93" spans="1:7" s="206" customFormat="1" ht="20" customHeight="1">
      <c r="A93" s="208"/>
      <c r="B93" s="208"/>
      <c r="C93" s="208"/>
      <c r="D93" s="213"/>
      <c r="E93" s="4"/>
      <c r="F93" s="4"/>
      <c r="G93"/>
    </row>
    <row r="94" spans="1:7" s="206" customFormat="1" ht="20" customHeight="1">
      <c r="A94" s="208"/>
      <c r="B94" s="208"/>
      <c r="C94" s="208"/>
      <c r="D94" s="213"/>
      <c r="E94" s="4"/>
      <c r="F94" s="4"/>
      <c r="G94"/>
    </row>
    <row r="95" spans="1:7" s="206" customFormat="1" ht="20" customHeight="1">
      <c r="A95" s="208"/>
      <c r="B95" s="208"/>
      <c r="C95" s="208"/>
      <c r="D95" s="213"/>
      <c r="E95" s="4"/>
      <c r="F95" s="4"/>
      <c r="G95"/>
    </row>
    <row r="96" spans="1:7" s="206" customFormat="1" ht="20" customHeight="1">
      <c r="A96" s="208"/>
      <c r="B96" s="208"/>
      <c r="C96" s="208"/>
      <c r="D96" s="213"/>
      <c r="E96" s="4"/>
      <c r="F96" s="4"/>
      <c r="G96"/>
    </row>
  </sheetData>
  <sortState xmlns:xlrd2="http://schemas.microsoft.com/office/spreadsheetml/2017/richdata2" ref="A3:G96">
    <sortCondition ref="D3:D96"/>
  </sortState>
  <phoneticPr fontId="1" type="noConversion"/>
  <hyperlinks>
    <hyperlink ref="A1" location="Index!A1" display="Back to index" xr:uid="{B8C28570-CA67-0C4A-9706-30E364EDDA5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83038-0AF5-394B-B372-ABF1E003EE34}">
  <dimension ref="A1:M70"/>
  <sheetViews>
    <sheetView zoomScaleNormal="100" workbookViewId="0">
      <selection activeCell="B4" sqref="A1:B4"/>
    </sheetView>
  </sheetViews>
  <sheetFormatPr baseColWidth="10" defaultRowHeight="20" customHeight="1"/>
  <cols>
    <col min="1" max="1" width="21.1640625" style="208" customWidth="1"/>
    <col min="2" max="2" width="20.5" style="208" customWidth="1"/>
    <col min="3" max="3" width="20.33203125" style="208" bestFit="1" customWidth="1"/>
    <col min="4" max="4" width="13.1640625" style="213" bestFit="1" customWidth="1"/>
    <col min="5" max="5" width="55.83203125" style="4" bestFit="1" customWidth="1"/>
    <col min="6" max="6" width="80.6640625" style="4" bestFit="1" customWidth="1"/>
  </cols>
  <sheetData>
    <row r="1" spans="1:13" ht="20" customHeight="1">
      <c r="A1" s="216" t="s">
        <v>1227</v>
      </c>
      <c r="B1" s="208" t="s">
        <v>1229</v>
      </c>
    </row>
    <row r="2" spans="1:13" s="9" customFormat="1" ht="20" customHeight="1">
      <c r="A2" s="210" t="s">
        <v>1192</v>
      </c>
      <c r="B2" s="210" t="s">
        <v>1196</v>
      </c>
      <c r="C2" s="210" t="s">
        <v>1197</v>
      </c>
      <c r="D2" s="214" t="s">
        <v>1230</v>
      </c>
      <c r="E2" s="210" t="s">
        <v>1194</v>
      </c>
      <c r="F2" s="6" t="s">
        <v>1198</v>
      </c>
      <c r="G2" s="13"/>
    </row>
    <row r="3" spans="1:13" ht="20" customHeight="1">
      <c r="A3" s="211" t="s">
        <v>29</v>
      </c>
      <c r="B3" s="211">
        <v>92</v>
      </c>
      <c r="C3" s="211">
        <v>109</v>
      </c>
      <c r="D3" s="212">
        <v>2.10921110626106E-37</v>
      </c>
      <c r="E3" s="3" t="s">
        <v>944</v>
      </c>
      <c r="F3" s="3" t="s">
        <v>518</v>
      </c>
    </row>
    <row r="4" spans="1:13" ht="20" customHeight="1">
      <c r="A4" s="211" t="s">
        <v>42</v>
      </c>
      <c r="B4" s="211">
        <v>122</v>
      </c>
      <c r="C4" s="211">
        <v>219</v>
      </c>
      <c r="D4" s="212">
        <v>3.00510538371714E-21</v>
      </c>
      <c r="E4" s="3" t="s">
        <v>1190</v>
      </c>
      <c r="F4" s="3" t="s">
        <v>521</v>
      </c>
    </row>
    <row r="5" spans="1:13" ht="20" customHeight="1">
      <c r="A5" s="211" t="s">
        <v>250</v>
      </c>
      <c r="B5" s="211">
        <v>156</v>
      </c>
      <c r="C5" s="211">
        <v>362</v>
      </c>
      <c r="D5" s="212">
        <v>1.8742087950308699E-13</v>
      </c>
      <c r="E5" s="3" t="s">
        <v>251</v>
      </c>
      <c r="F5" s="3" t="s">
        <v>555</v>
      </c>
    </row>
    <row r="6" spans="1:13" ht="20" customHeight="1">
      <c r="A6" s="211" t="s">
        <v>21</v>
      </c>
      <c r="B6" s="211">
        <v>313</v>
      </c>
      <c r="C6" s="211">
        <v>922</v>
      </c>
      <c r="D6" s="212">
        <v>4.4831242127596198E-10</v>
      </c>
      <c r="E6" s="3" t="s">
        <v>1062</v>
      </c>
      <c r="F6" s="3" t="s">
        <v>517</v>
      </c>
    </row>
    <row r="7" spans="1:13" ht="20" customHeight="1">
      <c r="A7" s="211" t="s">
        <v>275</v>
      </c>
      <c r="B7" s="211">
        <v>87</v>
      </c>
      <c r="C7" s="211">
        <v>182</v>
      </c>
      <c r="D7" s="212">
        <v>4.6947019049363601E-10</v>
      </c>
      <c r="E7" s="3" t="s">
        <v>1189</v>
      </c>
      <c r="F7" s="3" t="s">
        <v>556</v>
      </c>
    </row>
    <row r="8" spans="1:13" ht="20" customHeight="1">
      <c r="A8" s="211" t="s">
        <v>198</v>
      </c>
      <c r="B8" s="211">
        <v>129</v>
      </c>
      <c r="C8" s="211">
        <v>310</v>
      </c>
      <c r="D8" s="212">
        <v>7.6544924144231296E-10</v>
      </c>
      <c r="E8" s="3" t="s">
        <v>896</v>
      </c>
      <c r="F8" s="3" t="s">
        <v>545</v>
      </c>
    </row>
    <row r="9" spans="1:13" ht="20" customHeight="1">
      <c r="A9" s="211" t="s">
        <v>112</v>
      </c>
      <c r="B9" s="211">
        <v>88</v>
      </c>
      <c r="C9" s="211">
        <v>193</v>
      </c>
      <c r="D9" s="212">
        <v>6.6057608194270501E-9</v>
      </c>
      <c r="E9" s="3" t="s">
        <v>1143</v>
      </c>
      <c r="F9" s="3" t="s">
        <v>535</v>
      </c>
    </row>
    <row r="10" spans="1:13" s="1" customFormat="1" ht="20" customHeight="1">
      <c r="A10" s="211" t="s">
        <v>302</v>
      </c>
      <c r="B10" s="211">
        <v>108</v>
      </c>
      <c r="C10" s="211">
        <v>262</v>
      </c>
      <c r="D10" s="212">
        <v>6.7012402005352302E-8</v>
      </c>
      <c r="E10" s="3" t="s">
        <v>1205</v>
      </c>
      <c r="F10" s="3" t="s">
        <v>558</v>
      </c>
      <c r="G10"/>
      <c r="H10"/>
      <c r="I10"/>
      <c r="J10"/>
      <c r="K10"/>
      <c r="L10"/>
      <c r="M10"/>
    </row>
    <row r="11" spans="1:13" ht="20" customHeight="1">
      <c r="A11" s="211" t="s">
        <v>206</v>
      </c>
      <c r="B11" s="211">
        <v>159</v>
      </c>
      <c r="C11" s="211">
        <v>429</v>
      </c>
      <c r="D11" s="212">
        <v>8.7672003633313502E-8</v>
      </c>
      <c r="E11" s="3" t="s">
        <v>918</v>
      </c>
      <c r="F11" s="3" t="s">
        <v>547</v>
      </c>
    </row>
    <row r="12" spans="1:13" ht="20" customHeight="1">
      <c r="A12" s="211" t="s">
        <v>98</v>
      </c>
      <c r="B12" s="211">
        <v>211</v>
      </c>
      <c r="C12" s="211">
        <v>613</v>
      </c>
      <c r="D12" s="212">
        <v>2.21384688161539E-7</v>
      </c>
      <c r="E12" s="3" t="s">
        <v>1118</v>
      </c>
      <c r="F12" s="3" t="s">
        <v>533</v>
      </c>
    </row>
    <row r="13" spans="1:13" ht="20" customHeight="1">
      <c r="A13" s="211" t="s">
        <v>228</v>
      </c>
      <c r="B13" s="211">
        <v>164</v>
      </c>
      <c r="C13" s="211">
        <v>452</v>
      </c>
      <c r="D13" s="212">
        <v>2.21384688161539E-7</v>
      </c>
      <c r="E13" s="3" t="s">
        <v>1110</v>
      </c>
      <c r="F13" s="3" t="s">
        <v>550</v>
      </c>
    </row>
    <row r="14" spans="1:13" ht="20" customHeight="1">
      <c r="A14" s="211" t="s">
        <v>338</v>
      </c>
      <c r="B14" s="211">
        <v>318</v>
      </c>
      <c r="C14" s="211">
        <v>992</v>
      </c>
      <c r="D14" s="212">
        <v>2.21384688161539E-7</v>
      </c>
      <c r="E14" s="3" t="s">
        <v>1180</v>
      </c>
      <c r="F14" s="3" t="s">
        <v>568</v>
      </c>
    </row>
    <row r="15" spans="1:13" ht="20" customHeight="1">
      <c r="A15" s="211" t="s">
        <v>51</v>
      </c>
      <c r="B15" s="211">
        <v>257</v>
      </c>
      <c r="C15" s="211">
        <v>780</v>
      </c>
      <c r="D15" s="212">
        <v>4.2017259570767398E-7</v>
      </c>
      <c r="E15" s="3" t="s">
        <v>50</v>
      </c>
      <c r="F15" s="3" t="s">
        <v>522</v>
      </c>
    </row>
    <row r="16" spans="1:13" ht="20" customHeight="1">
      <c r="A16" s="211" t="s">
        <v>248</v>
      </c>
      <c r="B16" s="211">
        <v>163</v>
      </c>
      <c r="C16" s="211">
        <v>456</v>
      </c>
      <c r="D16" s="212">
        <v>7.2791613882805797E-7</v>
      </c>
      <c r="E16" s="3" t="s">
        <v>1174</v>
      </c>
      <c r="F16" s="3" t="s">
        <v>554</v>
      </c>
    </row>
    <row r="17" spans="1:6" ht="20" customHeight="1">
      <c r="A17" s="211" t="s">
        <v>71</v>
      </c>
      <c r="B17" s="211">
        <v>186</v>
      </c>
      <c r="C17" s="211">
        <v>537</v>
      </c>
      <c r="D17" s="212">
        <v>9.5908947059285591E-7</v>
      </c>
      <c r="E17" s="3" t="s">
        <v>985</v>
      </c>
      <c r="F17" s="3" t="s">
        <v>525</v>
      </c>
    </row>
    <row r="18" spans="1:6" ht="20" customHeight="1">
      <c r="A18" s="211" t="s">
        <v>311</v>
      </c>
      <c r="B18" s="211">
        <v>76</v>
      </c>
      <c r="C18" s="211">
        <v>178</v>
      </c>
      <c r="D18" s="212">
        <v>2.3529483362775502E-6</v>
      </c>
      <c r="E18" s="3" t="s">
        <v>902</v>
      </c>
      <c r="F18" s="3" t="s">
        <v>561</v>
      </c>
    </row>
    <row r="19" spans="1:6" ht="20" customHeight="1">
      <c r="A19" s="211" t="s">
        <v>321</v>
      </c>
      <c r="B19" s="211">
        <v>35</v>
      </c>
      <c r="C19" s="211">
        <v>61</v>
      </c>
      <c r="D19" s="212">
        <v>2.3529483362775502E-6</v>
      </c>
      <c r="E19" s="3" t="s">
        <v>1057</v>
      </c>
      <c r="F19" s="3" t="s">
        <v>565</v>
      </c>
    </row>
    <row r="20" spans="1:6" ht="20" customHeight="1">
      <c r="A20" s="211" t="s">
        <v>193</v>
      </c>
      <c r="B20" s="211">
        <v>81</v>
      </c>
      <c r="C20" s="211">
        <v>195</v>
      </c>
      <c r="D20" s="212">
        <v>3.3864700549602E-6</v>
      </c>
      <c r="E20" s="3" t="s">
        <v>1051</v>
      </c>
      <c r="F20" s="3" t="s">
        <v>543</v>
      </c>
    </row>
    <row r="21" spans="1:6" ht="20" customHeight="1">
      <c r="A21" s="211" t="s">
        <v>224</v>
      </c>
      <c r="B21" s="211">
        <v>89</v>
      </c>
      <c r="C21" s="211">
        <v>223</v>
      </c>
      <c r="D21" s="212">
        <v>6.5073585094982196E-6</v>
      </c>
      <c r="E21" s="3" t="s">
        <v>1099</v>
      </c>
      <c r="F21" s="3" t="s">
        <v>549</v>
      </c>
    </row>
    <row r="22" spans="1:6" ht="20" customHeight="1">
      <c r="A22" s="211" t="s">
        <v>84</v>
      </c>
      <c r="B22" s="211">
        <v>93</v>
      </c>
      <c r="C22" s="211">
        <v>237</v>
      </c>
      <c r="D22" s="212">
        <v>8.1729623225843907E-6</v>
      </c>
      <c r="E22" s="3" t="s">
        <v>1159</v>
      </c>
      <c r="F22" s="3" t="s">
        <v>528</v>
      </c>
    </row>
    <row r="23" spans="1:6" ht="20" customHeight="1">
      <c r="A23" s="211" t="s">
        <v>95</v>
      </c>
      <c r="B23" s="211">
        <v>337</v>
      </c>
      <c r="C23" s="211">
        <v>1106</v>
      </c>
      <c r="D23" s="212">
        <v>1.35005214568727E-5</v>
      </c>
      <c r="E23" s="3" t="s">
        <v>1082</v>
      </c>
      <c r="F23" s="3" t="s">
        <v>532</v>
      </c>
    </row>
    <row r="24" spans="1:6" ht="20" customHeight="1">
      <c r="A24" s="211" t="s">
        <v>76</v>
      </c>
      <c r="B24" s="211">
        <v>72</v>
      </c>
      <c r="C24" s="211">
        <v>173</v>
      </c>
      <c r="D24" s="212">
        <v>1.4588341960849701E-5</v>
      </c>
      <c r="E24" s="3" t="s">
        <v>988</v>
      </c>
      <c r="F24" s="3" t="s">
        <v>526</v>
      </c>
    </row>
    <row r="25" spans="1:6" ht="20" customHeight="1">
      <c r="A25" s="211" t="s">
        <v>55</v>
      </c>
      <c r="B25" s="211">
        <v>702</v>
      </c>
      <c r="C25" s="211">
        <v>2510</v>
      </c>
      <c r="D25" s="212">
        <v>2.62263747435447E-5</v>
      </c>
      <c r="E25" s="3" t="s">
        <v>1070</v>
      </c>
      <c r="F25" s="3" t="s">
        <v>523</v>
      </c>
    </row>
    <row r="26" spans="1:6" ht="20" customHeight="1">
      <c r="A26" s="211" t="s">
        <v>305</v>
      </c>
      <c r="B26" s="211">
        <v>67</v>
      </c>
      <c r="C26" s="211">
        <v>160</v>
      </c>
      <c r="D26" s="212">
        <v>2.7154114799696599E-5</v>
      </c>
      <c r="E26" s="3" t="s">
        <v>901</v>
      </c>
      <c r="F26" s="3" t="s">
        <v>559</v>
      </c>
    </row>
    <row r="27" spans="1:6" ht="20" customHeight="1">
      <c r="A27" s="211" t="s">
        <v>164</v>
      </c>
      <c r="B27" s="211">
        <v>12</v>
      </c>
      <c r="C27" s="211">
        <v>13</v>
      </c>
      <c r="D27" s="212">
        <v>2.89722885879021E-5</v>
      </c>
      <c r="E27" s="3" t="s">
        <v>964</v>
      </c>
      <c r="F27" s="3" t="s">
        <v>539</v>
      </c>
    </row>
    <row r="28" spans="1:6" ht="20" customHeight="1">
      <c r="A28" s="211" t="s">
        <v>220</v>
      </c>
      <c r="B28" s="211">
        <v>77</v>
      </c>
      <c r="C28" s="211">
        <v>194</v>
      </c>
      <c r="D28" s="212">
        <v>4.5382748296899501E-5</v>
      </c>
      <c r="E28" s="3" t="s">
        <v>926</v>
      </c>
      <c r="F28" s="3" t="s">
        <v>548</v>
      </c>
    </row>
    <row r="29" spans="1:6" ht="20" customHeight="1">
      <c r="A29" s="211" t="s">
        <v>315</v>
      </c>
      <c r="B29" s="211">
        <v>28</v>
      </c>
      <c r="C29" s="211">
        <v>49</v>
      </c>
      <c r="D29" s="212">
        <v>4.5382748296899501E-5</v>
      </c>
      <c r="E29" s="3" t="s">
        <v>953</v>
      </c>
      <c r="F29" s="3" t="s">
        <v>562</v>
      </c>
    </row>
    <row r="30" spans="1:6" ht="20" customHeight="1">
      <c r="A30" s="211" t="s">
        <v>328</v>
      </c>
      <c r="B30" s="211">
        <v>65</v>
      </c>
      <c r="C30" s="211">
        <v>158</v>
      </c>
      <c r="D30" s="212">
        <v>7.4190579673389103E-5</v>
      </c>
      <c r="E30" s="3" t="s">
        <v>935</v>
      </c>
      <c r="F30" s="3" t="s">
        <v>567</v>
      </c>
    </row>
    <row r="31" spans="1:6" ht="20" customHeight="1">
      <c r="A31" s="211" t="s">
        <v>88</v>
      </c>
      <c r="B31" s="211">
        <v>117</v>
      </c>
      <c r="C31" s="211">
        <v>330</v>
      </c>
      <c r="D31" s="212">
        <v>7.9256794157712697E-5</v>
      </c>
      <c r="E31" s="3" t="s">
        <v>1162</v>
      </c>
      <c r="F31" s="3" t="s">
        <v>530</v>
      </c>
    </row>
    <row r="32" spans="1:6" ht="20" customHeight="1">
      <c r="A32" s="211" t="s">
        <v>136</v>
      </c>
      <c r="B32" s="211">
        <v>256</v>
      </c>
      <c r="C32" s="211">
        <v>831</v>
      </c>
      <c r="D32" s="212">
        <v>1.1640839760942299E-4</v>
      </c>
      <c r="E32" s="3" t="s">
        <v>1127</v>
      </c>
      <c r="F32" s="3" t="s">
        <v>536</v>
      </c>
    </row>
    <row r="33" spans="1:6" ht="20" customHeight="1">
      <c r="A33" s="211" t="s">
        <v>89</v>
      </c>
      <c r="B33" s="211">
        <v>146</v>
      </c>
      <c r="C33" s="211">
        <v>437</v>
      </c>
      <c r="D33" s="212">
        <v>1.9328424885082301E-4</v>
      </c>
      <c r="E33" s="3" t="s">
        <v>1163</v>
      </c>
      <c r="F33" s="3" t="s">
        <v>531</v>
      </c>
    </row>
    <row r="34" spans="1:6" ht="20" customHeight="1">
      <c r="A34" s="211" t="s">
        <v>247</v>
      </c>
      <c r="B34" s="211">
        <v>103</v>
      </c>
      <c r="C34" s="211">
        <v>288</v>
      </c>
      <c r="D34" s="212">
        <v>1.97015612916938E-4</v>
      </c>
      <c r="E34" s="3" t="s">
        <v>1166</v>
      </c>
      <c r="F34" s="3" t="s">
        <v>553</v>
      </c>
    </row>
    <row r="35" spans="1:6" ht="20" customHeight="1">
      <c r="A35" s="211" t="s">
        <v>37</v>
      </c>
      <c r="B35" s="211">
        <v>42</v>
      </c>
      <c r="C35" s="211">
        <v>93</v>
      </c>
      <c r="D35" s="212">
        <v>3.21445045373079E-4</v>
      </c>
      <c r="E35" s="3" t="s">
        <v>943</v>
      </c>
      <c r="F35" s="3" t="s">
        <v>520</v>
      </c>
    </row>
    <row r="36" spans="1:6" ht="20" customHeight="1">
      <c r="A36" s="211" t="s">
        <v>199</v>
      </c>
      <c r="B36" s="211">
        <v>24</v>
      </c>
      <c r="C36" s="211">
        <v>43</v>
      </c>
      <c r="D36" s="212">
        <v>4.0547460802155001E-4</v>
      </c>
      <c r="E36" s="3" t="s">
        <v>897</v>
      </c>
      <c r="F36" s="3" t="s">
        <v>546</v>
      </c>
    </row>
    <row r="37" spans="1:6" ht="20" customHeight="1">
      <c r="A37" s="211" t="s">
        <v>243</v>
      </c>
      <c r="B37" s="211">
        <v>150</v>
      </c>
      <c r="C37" s="211">
        <v>458</v>
      </c>
      <c r="D37" s="212">
        <v>4.34233715665848E-4</v>
      </c>
      <c r="E37" s="3" t="s">
        <v>900</v>
      </c>
      <c r="F37" s="3" t="s">
        <v>552</v>
      </c>
    </row>
    <row r="38" spans="1:6" ht="20" customHeight="1">
      <c r="A38" s="211" t="s">
        <v>145</v>
      </c>
      <c r="B38" s="211">
        <v>280</v>
      </c>
      <c r="C38" s="211">
        <v>942</v>
      </c>
      <c r="D38" s="212">
        <v>7.4305795324400401E-4</v>
      </c>
      <c r="E38" s="3" t="s">
        <v>1125</v>
      </c>
      <c r="F38" s="3" t="s">
        <v>538</v>
      </c>
    </row>
    <row r="39" spans="1:6" ht="20" customHeight="1">
      <c r="A39" s="211" t="s">
        <v>87</v>
      </c>
      <c r="B39" s="211">
        <v>70</v>
      </c>
      <c r="C39" s="211">
        <v>187</v>
      </c>
      <c r="D39" s="212">
        <v>1.1420139633827699E-3</v>
      </c>
      <c r="E39" s="3" t="s">
        <v>1161</v>
      </c>
      <c r="F39" s="3" t="s">
        <v>529</v>
      </c>
    </row>
    <row r="40" spans="1:6" ht="20" customHeight="1">
      <c r="A40" s="211" t="s">
        <v>82</v>
      </c>
      <c r="B40" s="211">
        <v>272</v>
      </c>
      <c r="C40" s="211">
        <v>921</v>
      </c>
      <c r="D40" s="212">
        <v>1.54424642898527E-3</v>
      </c>
      <c r="E40" s="3" t="s">
        <v>8</v>
      </c>
      <c r="F40" s="3" t="s">
        <v>527</v>
      </c>
    </row>
    <row r="41" spans="1:6" ht="20" customHeight="1">
      <c r="A41" s="211" t="s">
        <v>318</v>
      </c>
      <c r="B41" s="211">
        <v>137</v>
      </c>
      <c r="C41" s="211">
        <v>426</v>
      </c>
      <c r="D41" s="212">
        <v>2.47371616079983E-3</v>
      </c>
      <c r="E41" s="3" t="s">
        <v>903</v>
      </c>
      <c r="F41" s="3" t="s">
        <v>564</v>
      </c>
    </row>
    <row r="42" spans="1:6" ht="20" customHeight="1">
      <c r="A42" s="211" t="s">
        <v>35</v>
      </c>
      <c r="B42" s="211">
        <v>7</v>
      </c>
      <c r="C42" s="211">
        <v>7</v>
      </c>
      <c r="D42" s="212">
        <v>2.47371616079983E-3</v>
      </c>
      <c r="E42" s="3" t="s">
        <v>945</v>
      </c>
      <c r="F42" s="3" t="s">
        <v>519</v>
      </c>
    </row>
    <row r="43" spans="1:6" ht="20" customHeight="1">
      <c r="A43" s="211" t="s">
        <v>282</v>
      </c>
      <c r="B43" s="211">
        <v>56</v>
      </c>
      <c r="C43" s="211">
        <v>146</v>
      </c>
      <c r="D43" s="212">
        <v>3.0891481896436301E-3</v>
      </c>
      <c r="E43" s="3" t="s">
        <v>911</v>
      </c>
      <c r="F43" s="3" t="s">
        <v>557</v>
      </c>
    </row>
    <row r="44" spans="1:6" ht="20" customHeight="1">
      <c r="A44" s="211" t="s">
        <v>240</v>
      </c>
      <c r="B44" s="211">
        <v>53</v>
      </c>
      <c r="C44" s="211">
        <v>137</v>
      </c>
      <c r="D44" s="212">
        <v>3.60611958975213E-3</v>
      </c>
      <c r="E44" s="3" t="s">
        <v>1102</v>
      </c>
      <c r="F44" s="3" t="s">
        <v>551</v>
      </c>
    </row>
    <row r="45" spans="1:6" ht="20" customHeight="1">
      <c r="A45" s="211" t="s">
        <v>139</v>
      </c>
      <c r="B45" s="211">
        <v>47</v>
      </c>
      <c r="C45" s="211">
        <v>119</v>
      </c>
      <c r="D45" s="212">
        <v>4.9271590621759098E-3</v>
      </c>
      <c r="E45" s="3" t="s">
        <v>140</v>
      </c>
      <c r="F45" s="3" t="s">
        <v>537</v>
      </c>
    </row>
    <row r="46" spans="1:6" ht="20" customHeight="1">
      <c r="A46" s="211" t="s">
        <v>67</v>
      </c>
      <c r="B46" s="211">
        <v>295</v>
      </c>
      <c r="C46" s="211">
        <v>1025</v>
      </c>
      <c r="D46" s="212">
        <v>4.9394987038218902E-3</v>
      </c>
      <c r="E46" s="3" t="s">
        <v>1173</v>
      </c>
      <c r="F46" s="3" t="s">
        <v>524</v>
      </c>
    </row>
    <row r="47" spans="1:6" ht="20" customHeight="1">
      <c r="A47" s="211" t="s">
        <v>306</v>
      </c>
      <c r="B47" s="211">
        <v>13</v>
      </c>
      <c r="C47" s="211">
        <v>20</v>
      </c>
      <c r="D47" s="212">
        <v>5.24714520140015E-3</v>
      </c>
      <c r="E47" s="3" t="s">
        <v>952</v>
      </c>
      <c r="F47" s="3" t="s">
        <v>560</v>
      </c>
    </row>
    <row r="48" spans="1:6" ht="20" customHeight="1">
      <c r="A48" s="211" t="s">
        <v>195</v>
      </c>
      <c r="B48" s="211">
        <v>12</v>
      </c>
      <c r="C48" s="211">
        <v>18</v>
      </c>
      <c r="D48" s="212">
        <v>6.7075835400753504E-3</v>
      </c>
      <c r="E48" s="3" t="s">
        <v>973</v>
      </c>
      <c r="F48" s="3" t="s">
        <v>544</v>
      </c>
    </row>
    <row r="49" spans="1:13" ht="20" customHeight="1">
      <c r="A49" s="211" t="s">
        <v>187</v>
      </c>
      <c r="B49" s="211">
        <v>40</v>
      </c>
      <c r="C49" s="211">
        <v>99</v>
      </c>
      <c r="D49" s="212">
        <v>8.2035346510462605E-3</v>
      </c>
      <c r="E49" s="3" t="s">
        <v>955</v>
      </c>
      <c r="F49" s="3" t="s">
        <v>542</v>
      </c>
    </row>
    <row r="50" spans="1:13" ht="20" customHeight="1">
      <c r="A50" s="211" t="s">
        <v>168</v>
      </c>
      <c r="B50" s="211">
        <v>59</v>
      </c>
      <c r="C50" s="211">
        <v>162</v>
      </c>
      <c r="D50" s="212">
        <v>9.1513666573328194E-3</v>
      </c>
      <c r="E50" s="3" t="s">
        <v>1045</v>
      </c>
      <c r="F50" s="3" t="s">
        <v>540</v>
      </c>
    </row>
    <row r="51" spans="1:13" ht="20" customHeight="1">
      <c r="A51" s="211" t="s">
        <v>102</v>
      </c>
      <c r="B51" s="211">
        <v>66</v>
      </c>
      <c r="C51" s="211">
        <v>186</v>
      </c>
      <c r="D51" s="212">
        <v>9.35165142983156E-3</v>
      </c>
      <c r="E51" s="3" t="s">
        <v>1011</v>
      </c>
      <c r="F51" s="3" t="s">
        <v>534</v>
      </c>
    </row>
    <row r="52" spans="1:13" ht="20" customHeight="1">
      <c r="A52" s="211" t="s">
        <v>317</v>
      </c>
      <c r="B52" s="211">
        <v>13</v>
      </c>
      <c r="C52" s="211">
        <v>21</v>
      </c>
      <c r="D52" s="212">
        <v>9.3526531429716907E-3</v>
      </c>
      <c r="E52" s="3" t="s">
        <v>978</v>
      </c>
      <c r="F52" s="3" t="s">
        <v>563</v>
      </c>
    </row>
    <row r="53" spans="1:13" ht="20" customHeight="1">
      <c r="A53" s="211" t="s">
        <v>173</v>
      </c>
      <c r="B53" s="211">
        <v>49</v>
      </c>
      <c r="C53" s="211">
        <v>129</v>
      </c>
      <c r="D53" s="212">
        <v>9.3526531429716907E-3</v>
      </c>
      <c r="E53" s="3" t="s">
        <v>1047</v>
      </c>
      <c r="F53" s="3" t="s">
        <v>541</v>
      </c>
    </row>
    <row r="54" spans="1:13" ht="20" customHeight="1">
      <c r="A54" s="211" t="s">
        <v>325</v>
      </c>
      <c r="B54" s="211">
        <v>24</v>
      </c>
      <c r="C54" s="211">
        <v>51</v>
      </c>
      <c r="D54" s="212">
        <v>9.8719294800153901E-3</v>
      </c>
      <c r="E54" s="3" t="s">
        <v>932</v>
      </c>
      <c r="F54" s="3" t="s">
        <v>566</v>
      </c>
    </row>
    <row r="58" spans="1:13" s="206" customFormat="1" ht="20" customHeight="1">
      <c r="A58" s="208"/>
      <c r="B58" s="208"/>
      <c r="C58" s="208"/>
      <c r="D58" s="213"/>
      <c r="E58" s="4"/>
      <c r="F58" s="4"/>
      <c r="G58"/>
      <c r="H58"/>
      <c r="I58"/>
      <c r="J58"/>
      <c r="K58"/>
      <c r="L58"/>
      <c r="M58"/>
    </row>
    <row r="59" spans="1:13" s="206" customFormat="1" ht="20" customHeight="1">
      <c r="A59" s="208"/>
      <c r="B59" s="208"/>
      <c r="C59" s="208"/>
      <c r="D59" s="213"/>
      <c r="E59" s="4"/>
      <c r="F59" s="4"/>
      <c r="G59"/>
      <c r="H59"/>
      <c r="I59"/>
      <c r="J59"/>
      <c r="K59"/>
      <c r="L59"/>
      <c r="M59"/>
    </row>
    <row r="60" spans="1:13" s="206" customFormat="1" ht="20" customHeight="1">
      <c r="A60" s="208"/>
      <c r="B60" s="208"/>
      <c r="C60" s="208"/>
      <c r="D60" s="213"/>
      <c r="E60" s="4"/>
      <c r="F60" s="4"/>
      <c r="G60"/>
      <c r="H60"/>
      <c r="I60"/>
      <c r="J60"/>
      <c r="K60"/>
      <c r="L60"/>
      <c r="M60"/>
    </row>
    <row r="61" spans="1:13" s="206" customFormat="1" ht="20" customHeight="1">
      <c r="A61" s="208"/>
      <c r="B61" s="208"/>
      <c r="C61" s="208"/>
      <c r="D61" s="213"/>
      <c r="E61" s="4"/>
      <c r="F61" s="4"/>
      <c r="G61"/>
      <c r="H61"/>
      <c r="I61"/>
      <c r="J61"/>
      <c r="K61"/>
      <c r="L61"/>
      <c r="M61"/>
    </row>
    <row r="62" spans="1:13" s="206" customFormat="1" ht="20" customHeight="1">
      <c r="A62" s="208"/>
      <c r="B62" s="208"/>
      <c r="C62" s="208"/>
      <c r="D62" s="213"/>
      <c r="E62" s="4"/>
      <c r="F62" s="4"/>
      <c r="G62"/>
      <c r="H62"/>
      <c r="I62"/>
      <c r="J62"/>
      <c r="K62"/>
      <c r="L62"/>
      <c r="M62"/>
    </row>
    <row r="63" spans="1:13" s="206" customFormat="1" ht="20" customHeight="1">
      <c r="A63" s="208"/>
      <c r="B63" s="208"/>
      <c r="C63" s="208"/>
      <c r="D63" s="213"/>
      <c r="E63" s="4"/>
      <c r="F63" s="4"/>
      <c r="G63"/>
      <c r="H63"/>
      <c r="I63"/>
      <c r="J63"/>
      <c r="K63"/>
      <c r="L63"/>
      <c r="M63"/>
    </row>
    <row r="64" spans="1:13" s="206" customFormat="1" ht="20" customHeight="1">
      <c r="A64" s="208"/>
      <c r="B64" s="208"/>
      <c r="C64" s="208"/>
      <c r="D64" s="213"/>
      <c r="E64" s="4"/>
      <c r="F64" s="4"/>
      <c r="G64"/>
      <c r="H64"/>
      <c r="I64"/>
      <c r="J64"/>
      <c r="K64"/>
      <c r="L64"/>
      <c r="M64"/>
    </row>
    <row r="65" spans="1:13" s="206" customFormat="1" ht="20" customHeight="1">
      <c r="A65" s="208"/>
      <c r="B65" s="208"/>
      <c r="C65" s="208"/>
      <c r="D65" s="213"/>
      <c r="E65" s="4"/>
      <c r="F65" s="4"/>
      <c r="G65"/>
      <c r="H65"/>
      <c r="I65"/>
      <c r="J65"/>
      <c r="K65"/>
      <c r="L65"/>
      <c r="M65"/>
    </row>
    <row r="66" spans="1:13" s="206" customFormat="1" ht="20" customHeight="1">
      <c r="A66" s="208"/>
      <c r="B66" s="208"/>
      <c r="C66" s="208"/>
      <c r="D66" s="213"/>
      <c r="E66" s="4"/>
      <c r="F66" s="4"/>
      <c r="G66"/>
      <c r="H66"/>
      <c r="I66"/>
      <c r="J66"/>
      <c r="K66"/>
      <c r="L66"/>
      <c r="M66"/>
    </row>
    <row r="67" spans="1:13" s="206" customFormat="1" ht="20" customHeight="1">
      <c r="A67" s="208"/>
      <c r="B67" s="208"/>
      <c r="C67" s="208"/>
      <c r="D67" s="213"/>
      <c r="E67" s="4"/>
      <c r="F67" s="4"/>
      <c r="G67"/>
      <c r="H67"/>
      <c r="I67"/>
      <c r="J67"/>
      <c r="K67"/>
      <c r="L67"/>
      <c r="M67"/>
    </row>
    <row r="68" spans="1:13" s="206" customFormat="1" ht="20" customHeight="1">
      <c r="A68" s="208"/>
      <c r="B68" s="208"/>
      <c r="C68" s="208"/>
      <c r="D68" s="213"/>
      <c r="E68" s="4"/>
      <c r="F68" s="4"/>
      <c r="G68"/>
      <c r="H68"/>
      <c r="I68"/>
      <c r="J68"/>
      <c r="K68"/>
      <c r="L68"/>
      <c r="M68"/>
    </row>
    <row r="69" spans="1:13" s="206" customFormat="1" ht="20" customHeight="1">
      <c r="A69" s="208"/>
      <c r="B69" s="208"/>
      <c r="C69" s="208"/>
      <c r="D69" s="213"/>
      <c r="E69" s="4"/>
      <c r="F69" s="4"/>
      <c r="G69"/>
      <c r="H69"/>
      <c r="I69"/>
      <c r="J69"/>
      <c r="K69"/>
      <c r="L69"/>
      <c r="M69"/>
    </row>
    <row r="70" spans="1:13" s="206" customFormat="1" ht="20" customHeight="1">
      <c r="A70" s="208"/>
      <c r="B70" s="208"/>
      <c r="C70" s="208"/>
      <c r="D70" s="213"/>
      <c r="E70" s="4"/>
      <c r="F70" s="4"/>
      <c r="G70"/>
      <c r="H70"/>
      <c r="I70"/>
      <c r="J70"/>
      <c r="K70"/>
      <c r="L70"/>
      <c r="M70"/>
    </row>
  </sheetData>
  <sortState xmlns:xlrd2="http://schemas.microsoft.com/office/spreadsheetml/2017/richdata2" ref="A3:F70">
    <sortCondition ref="D3:D70"/>
  </sortState>
  <phoneticPr fontId="1" type="noConversion"/>
  <hyperlinks>
    <hyperlink ref="A1" location="Index!A1" display="Back to index" xr:uid="{BC3B0C1C-4D67-6245-943D-9AE5E52249F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14664-7CE0-4247-B11A-1E5C6D124DC1}">
  <dimension ref="A1:G7"/>
  <sheetViews>
    <sheetView zoomScaleNormal="100" workbookViewId="0">
      <selection activeCell="E31" sqref="E31"/>
    </sheetView>
  </sheetViews>
  <sheetFormatPr baseColWidth="10" defaultRowHeight="20" customHeight="1"/>
  <cols>
    <col min="1" max="1" width="16.1640625" style="4" bestFit="1" customWidth="1"/>
    <col min="2" max="2" width="16" style="4" bestFit="1" customWidth="1"/>
    <col min="3" max="3" width="19.33203125" style="4" bestFit="1" customWidth="1"/>
    <col min="4" max="4" width="13" style="4" bestFit="1" customWidth="1"/>
    <col min="5" max="5" width="65.33203125" style="4" bestFit="1" customWidth="1"/>
    <col min="6" max="6" width="80.6640625" style="4" bestFit="1" customWidth="1"/>
  </cols>
  <sheetData>
    <row r="1" spans="1:7" ht="20" customHeight="1">
      <c r="A1" s="216" t="s">
        <v>1227</v>
      </c>
      <c r="B1" s="4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0" t="s">
        <v>1230</v>
      </c>
      <c r="E2" s="215" t="s">
        <v>1194</v>
      </c>
      <c r="F2" s="6" t="s">
        <v>1198</v>
      </c>
      <c r="G2" s="13"/>
    </row>
    <row r="3" spans="1:7" ht="20" customHeight="1">
      <c r="A3" s="211" t="s">
        <v>19</v>
      </c>
      <c r="B3" s="211">
        <v>14</v>
      </c>
      <c r="C3" s="211">
        <v>196</v>
      </c>
      <c r="D3" s="212">
        <v>1.93393295489021E-14</v>
      </c>
      <c r="E3" s="3" t="s">
        <v>1080</v>
      </c>
      <c r="F3" s="3" t="s">
        <v>569</v>
      </c>
    </row>
    <row r="4" spans="1:7" ht="20" customHeight="1">
      <c r="A4" s="211" t="s">
        <v>241</v>
      </c>
      <c r="B4" s="211">
        <v>12</v>
      </c>
      <c r="C4" s="211">
        <v>188</v>
      </c>
      <c r="D4" s="212">
        <v>9.1400202041456505E-12</v>
      </c>
      <c r="E4" s="3" t="s">
        <v>1006</v>
      </c>
      <c r="F4" s="3" t="s">
        <v>570</v>
      </c>
    </row>
    <row r="5" spans="1:7" ht="20" customHeight="1">
      <c r="A5" s="211" t="s">
        <v>207</v>
      </c>
      <c r="B5" s="211">
        <v>12</v>
      </c>
      <c r="C5" s="211">
        <v>363</v>
      </c>
      <c r="D5" s="212">
        <v>1.4406048548983301E-8</v>
      </c>
      <c r="E5" s="3" t="s">
        <v>1182</v>
      </c>
      <c r="F5" s="3" t="s">
        <v>570</v>
      </c>
    </row>
    <row r="6" spans="1:7" ht="20" customHeight="1">
      <c r="A6" s="211" t="s">
        <v>311</v>
      </c>
      <c r="B6" s="211">
        <v>6</v>
      </c>
      <c r="C6" s="211">
        <v>178</v>
      </c>
      <c r="D6" s="212">
        <v>1.28135609367416E-3</v>
      </c>
      <c r="E6" s="3" t="s">
        <v>902</v>
      </c>
      <c r="F6" s="3" t="s">
        <v>571</v>
      </c>
    </row>
    <row r="7" spans="1:7" ht="20" customHeight="1">
      <c r="A7" s="211" t="s">
        <v>220</v>
      </c>
      <c r="B7" s="211">
        <v>6</v>
      </c>
      <c r="C7" s="211">
        <v>194</v>
      </c>
      <c r="D7" s="212">
        <v>1.68421608763758E-3</v>
      </c>
      <c r="E7" s="3" t="s">
        <v>926</v>
      </c>
      <c r="F7" s="3" t="s">
        <v>571</v>
      </c>
    </row>
  </sheetData>
  <sortState xmlns:xlrd2="http://schemas.microsoft.com/office/spreadsheetml/2017/richdata2" ref="A3:F8">
    <sortCondition ref="D3:D8"/>
  </sortState>
  <phoneticPr fontId="1" type="noConversion"/>
  <hyperlinks>
    <hyperlink ref="A1" location="Index!A1" display="Back to index" xr:uid="{4F4A850A-C396-A649-A282-51AC682E0937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DBFA1-4F46-BB4E-9FA3-27E7B6205E95}">
  <dimension ref="A1:G4"/>
  <sheetViews>
    <sheetView zoomScale="112" zoomScaleNormal="239" workbookViewId="0"/>
  </sheetViews>
  <sheetFormatPr baseColWidth="10" defaultRowHeight="20" customHeight="1"/>
  <cols>
    <col min="1" max="1" width="16.1640625" style="4" bestFit="1" customWidth="1"/>
    <col min="2" max="2" width="16" style="4" bestFit="1" customWidth="1"/>
    <col min="3" max="3" width="19.33203125" style="4" bestFit="1" customWidth="1"/>
    <col min="4" max="4" width="13.1640625" style="4" bestFit="1" customWidth="1"/>
    <col min="5" max="5" width="45.1640625" style="4" customWidth="1"/>
    <col min="6" max="6" width="80.6640625" style="4" bestFit="1" customWidth="1"/>
  </cols>
  <sheetData>
    <row r="1" spans="1:7" ht="20" customHeight="1">
      <c r="A1" s="216" t="s">
        <v>1227</v>
      </c>
      <c r="B1" s="4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0" t="s">
        <v>1230</v>
      </c>
      <c r="E2" s="215" t="s">
        <v>1194</v>
      </c>
      <c r="F2" s="6" t="s">
        <v>1198</v>
      </c>
      <c r="G2" s="13"/>
    </row>
    <row r="3" spans="1:7" ht="20" customHeight="1">
      <c r="A3" s="211" t="s">
        <v>7</v>
      </c>
      <c r="B3" s="211">
        <v>3</v>
      </c>
      <c r="C3" s="211">
        <v>13</v>
      </c>
      <c r="D3" s="211">
        <v>4.3519676885408198E-3</v>
      </c>
      <c r="E3" s="3" t="s">
        <v>1019</v>
      </c>
      <c r="F3" s="3" t="s">
        <v>572</v>
      </c>
    </row>
    <row r="4" spans="1:7" ht="20" customHeight="1">
      <c r="A4" s="211" t="s">
        <v>51</v>
      </c>
      <c r="B4" s="211">
        <v>12</v>
      </c>
      <c r="C4" s="211">
        <v>780</v>
      </c>
      <c r="D4" s="211">
        <v>9.6526352456991599E-4</v>
      </c>
      <c r="E4" s="3" t="s">
        <v>50</v>
      </c>
      <c r="F4" s="3" t="s">
        <v>573</v>
      </c>
    </row>
  </sheetData>
  <phoneticPr fontId="1" type="noConversion"/>
  <hyperlinks>
    <hyperlink ref="A1" location="Index!A1" display="Back to index" xr:uid="{554ACE05-D59E-0944-9E93-4B0F98F0999D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07CE-2D05-644B-98BD-C5B904126B00}">
  <dimension ref="A1:G36"/>
  <sheetViews>
    <sheetView zoomScaleNormal="100" workbookViewId="0">
      <selection activeCell="E21" sqref="E21"/>
    </sheetView>
  </sheetViews>
  <sheetFormatPr baseColWidth="10" defaultRowHeight="20" customHeight="1"/>
  <cols>
    <col min="1" max="1" width="16.1640625" style="4" bestFit="1" customWidth="1"/>
    <col min="2" max="2" width="16" style="4" bestFit="1" customWidth="1"/>
    <col min="3" max="3" width="19.33203125" style="4" bestFit="1" customWidth="1"/>
    <col min="4" max="4" width="13" style="4" bestFit="1" customWidth="1"/>
    <col min="5" max="5" width="47.1640625" style="4" customWidth="1"/>
    <col min="6" max="6" width="80.6640625" style="4" bestFit="1" customWidth="1"/>
    <col min="7" max="7" width="10.83203125" style="4"/>
  </cols>
  <sheetData>
    <row r="1" spans="1:7" ht="20" customHeight="1">
      <c r="A1" s="216" t="s">
        <v>1227</v>
      </c>
      <c r="B1" s="4" t="s">
        <v>1229</v>
      </c>
    </row>
    <row r="2" spans="1:7" s="9" customFormat="1" ht="20" customHeight="1">
      <c r="A2" s="210" t="s">
        <v>1192</v>
      </c>
      <c r="B2" s="210" t="s">
        <v>1196</v>
      </c>
      <c r="C2" s="210" t="s">
        <v>1197</v>
      </c>
      <c r="D2" s="210" t="s">
        <v>1230</v>
      </c>
      <c r="E2" s="210" t="s">
        <v>1194</v>
      </c>
      <c r="F2" s="6" t="s">
        <v>1198</v>
      </c>
      <c r="G2" s="7"/>
    </row>
    <row r="3" spans="1:7" ht="20" customHeight="1">
      <c r="A3" s="211" t="s">
        <v>29</v>
      </c>
      <c r="B3" s="211">
        <v>30</v>
      </c>
      <c r="C3" s="211">
        <v>109</v>
      </c>
      <c r="D3" s="212">
        <v>2.3922166550956901E-23</v>
      </c>
      <c r="E3" s="3" t="s">
        <v>944</v>
      </c>
      <c r="F3" s="3" t="s">
        <v>575</v>
      </c>
    </row>
    <row r="4" spans="1:7" ht="20" customHeight="1">
      <c r="A4" s="211" t="s">
        <v>42</v>
      </c>
      <c r="B4" s="211">
        <v>33</v>
      </c>
      <c r="C4" s="211">
        <v>219</v>
      </c>
      <c r="D4" s="212">
        <v>2.7098398812541202E-17</v>
      </c>
      <c r="E4" s="3" t="s">
        <v>1190</v>
      </c>
      <c r="F4" s="3" t="s">
        <v>576</v>
      </c>
    </row>
    <row r="5" spans="1:7" ht="20" customHeight="1">
      <c r="A5" s="211" t="s">
        <v>250</v>
      </c>
      <c r="B5" s="211">
        <v>37</v>
      </c>
      <c r="C5" s="211">
        <v>362</v>
      </c>
      <c r="D5" s="212">
        <v>5.2654425267082201E-14</v>
      </c>
      <c r="E5" s="3" t="s">
        <v>251</v>
      </c>
      <c r="F5" s="3" t="s">
        <v>586</v>
      </c>
    </row>
    <row r="6" spans="1:7" ht="20" customHeight="1">
      <c r="A6" s="211" t="s">
        <v>275</v>
      </c>
      <c r="B6" s="211">
        <v>21</v>
      </c>
      <c r="C6" s="211">
        <v>182</v>
      </c>
      <c r="D6" s="212">
        <v>2.00327525611149E-8</v>
      </c>
      <c r="E6" s="3" t="s">
        <v>1189</v>
      </c>
      <c r="F6" s="3" t="s">
        <v>587</v>
      </c>
    </row>
    <row r="7" spans="1:7" ht="20" customHeight="1">
      <c r="A7" s="211" t="s">
        <v>315</v>
      </c>
      <c r="B7" s="211">
        <v>10</v>
      </c>
      <c r="C7" s="211">
        <v>49</v>
      </c>
      <c r="D7" s="212">
        <v>9.0010632858023907E-6</v>
      </c>
      <c r="E7" s="3" t="s">
        <v>953</v>
      </c>
      <c r="F7" s="3" t="s">
        <v>589</v>
      </c>
    </row>
    <row r="8" spans="1:7" ht="20" customHeight="1">
      <c r="A8" s="211" t="s">
        <v>306</v>
      </c>
      <c r="B8" s="211">
        <v>6</v>
      </c>
      <c r="C8" s="211">
        <v>20</v>
      </c>
      <c r="D8" s="212">
        <v>4.7925509998995901E-4</v>
      </c>
      <c r="E8" s="3" t="s">
        <v>952</v>
      </c>
      <c r="F8" s="3" t="s">
        <v>588</v>
      </c>
    </row>
    <row r="9" spans="1:7" ht="20" customHeight="1">
      <c r="A9" s="211" t="s">
        <v>161</v>
      </c>
      <c r="B9" s="211">
        <v>20</v>
      </c>
      <c r="C9" s="211">
        <v>312</v>
      </c>
      <c r="D9" s="212">
        <v>6.4974077799990104E-4</v>
      </c>
      <c r="E9" s="3" t="s">
        <v>1024</v>
      </c>
      <c r="F9" s="3" t="s">
        <v>581</v>
      </c>
    </row>
    <row r="10" spans="1:7" ht="20" customHeight="1">
      <c r="A10" s="211" t="s">
        <v>47</v>
      </c>
      <c r="B10" s="211">
        <v>10</v>
      </c>
      <c r="C10" s="211">
        <v>84</v>
      </c>
      <c r="D10" s="212">
        <v>1.0549174145128399E-3</v>
      </c>
      <c r="E10" s="3" t="s">
        <v>1134</v>
      </c>
      <c r="F10" s="3" t="s">
        <v>577</v>
      </c>
    </row>
    <row r="11" spans="1:7" ht="20" customHeight="1">
      <c r="A11" s="211" t="s">
        <v>235</v>
      </c>
      <c r="B11" s="211">
        <v>18</v>
      </c>
      <c r="C11" s="211">
        <v>292</v>
      </c>
      <c r="D11" s="212">
        <v>2.58805948923086E-3</v>
      </c>
      <c r="E11" s="3" t="s">
        <v>956</v>
      </c>
      <c r="F11" s="3" t="s">
        <v>584</v>
      </c>
    </row>
    <row r="12" spans="1:7" ht="20" customHeight="1">
      <c r="A12" s="211" t="s">
        <v>249</v>
      </c>
      <c r="B12" s="211">
        <v>5</v>
      </c>
      <c r="C12" s="211">
        <v>17</v>
      </c>
      <c r="D12" s="212">
        <v>2.58805948923086E-3</v>
      </c>
      <c r="E12" s="3" t="s">
        <v>1167</v>
      </c>
      <c r="F12" s="3" t="s">
        <v>585</v>
      </c>
    </row>
    <row r="13" spans="1:7" ht="20" customHeight="1">
      <c r="A13" s="211" t="s">
        <v>186</v>
      </c>
      <c r="B13" s="211">
        <v>7</v>
      </c>
      <c r="C13" s="211">
        <v>44</v>
      </c>
      <c r="D13" s="212">
        <v>3.2665340279264699E-3</v>
      </c>
      <c r="E13" s="3" t="s">
        <v>954</v>
      </c>
      <c r="F13" s="3" t="s">
        <v>583</v>
      </c>
    </row>
    <row r="14" spans="1:7" ht="20" customHeight="1">
      <c r="A14" s="211" t="s">
        <v>59</v>
      </c>
      <c r="B14" s="211">
        <v>28</v>
      </c>
      <c r="C14" s="211">
        <v>627</v>
      </c>
      <c r="D14" s="212">
        <v>4.32737127792991E-3</v>
      </c>
      <c r="E14" s="3" t="s">
        <v>1074</v>
      </c>
      <c r="F14" s="3" t="s">
        <v>578</v>
      </c>
    </row>
    <row r="15" spans="1:7" ht="20" customHeight="1">
      <c r="A15" s="211" t="s">
        <v>152</v>
      </c>
      <c r="B15" s="211">
        <v>19</v>
      </c>
      <c r="C15" s="211">
        <v>340</v>
      </c>
      <c r="D15" s="212">
        <v>4.3382222924360303E-3</v>
      </c>
      <c r="E15" s="3" t="s">
        <v>153</v>
      </c>
      <c r="F15" s="3" t="s">
        <v>580</v>
      </c>
    </row>
    <row r="16" spans="1:7" ht="20" customHeight="1">
      <c r="A16" s="211" t="s">
        <v>25</v>
      </c>
      <c r="B16" s="211">
        <v>16</v>
      </c>
      <c r="C16" s="211">
        <v>271</v>
      </c>
      <c r="D16" s="212">
        <v>8.4406841213808797E-3</v>
      </c>
      <c r="E16" s="3" t="s">
        <v>1034</v>
      </c>
      <c r="F16" s="3" t="s">
        <v>574</v>
      </c>
    </row>
    <row r="17" spans="1:7" ht="20" customHeight="1">
      <c r="A17" s="211" t="s">
        <v>66</v>
      </c>
      <c r="B17" s="211">
        <v>15</v>
      </c>
      <c r="C17" s="211">
        <v>241</v>
      </c>
      <c r="D17" s="212">
        <v>8.4406841213808797E-3</v>
      </c>
      <c r="E17" s="3" t="s">
        <v>1156</v>
      </c>
      <c r="F17" s="3" t="s">
        <v>579</v>
      </c>
    </row>
    <row r="18" spans="1:7" ht="20" customHeight="1">
      <c r="A18" s="211" t="s">
        <v>181</v>
      </c>
      <c r="B18" s="211">
        <v>3</v>
      </c>
      <c r="C18" s="211">
        <v>5</v>
      </c>
      <c r="D18" s="212">
        <v>9.0035865740315905E-3</v>
      </c>
      <c r="E18" s="3" t="s">
        <v>1144</v>
      </c>
      <c r="F18" s="3" t="s">
        <v>582</v>
      </c>
    </row>
    <row r="21" spans="1:7" s="206" customFormat="1" ht="20" customHeight="1">
      <c r="A21" s="4"/>
      <c r="B21" s="4"/>
      <c r="C21" s="4"/>
      <c r="D21" s="4"/>
      <c r="E21" s="4"/>
      <c r="F21" s="4"/>
      <c r="G21" s="4"/>
    </row>
    <row r="22" spans="1:7" s="206" customFormat="1" ht="20" customHeight="1">
      <c r="A22" s="4"/>
      <c r="B22" s="4"/>
      <c r="C22" s="4"/>
      <c r="D22" s="4"/>
      <c r="E22" s="4"/>
      <c r="F22" s="4"/>
      <c r="G22" s="4"/>
    </row>
    <row r="23" spans="1:7" s="206" customFormat="1" ht="20" customHeight="1">
      <c r="A23" s="4"/>
      <c r="B23" s="4"/>
      <c r="C23" s="4"/>
      <c r="D23" s="4"/>
      <c r="E23" s="4"/>
      <c r="F23" s="4"/>
      <c r="G23" s="4"/>
    </row>
    <row r="24" spans="1:7" s="206" customFormat="1" ht="20" customHeight="1">
      <c r="A24" s="4"/>
      <c r="B24" s="4"/>
      <c r="C24" s="4"/>
      <c r="D24" s="4"/>
      <c r="E24" s="4"/>
      <c r="F24" s="4"/>
      <c r="G24" s="4"/>
    </row>
    <row r="25" spans="1:7" s="206" customFormat="1" ht="20" customHeight="1">
      <c r="A25" s="4"/>
      <c r="B25" s="4"/>
      <c r="C25" s="4"/>
      <c r="D25" s="4"/>
      <c r="E25" s="4"/>
      <c r="F25" s="4"/>
      <c r="G25" s="4"/>
    </row>
    <row r="26" spans="1:7" s="206" customFormat="1" ht="20" customHeight="1">
      <c r="A26" s="4"/>
      <c r="B26" s="4"/>
      <c r="C26" s="4"/>
      <c r="D26" s="4"/>
      <c r="E26" s="4"/>
      <c r="F26" s="4"/>
      <c r="G26" s="4"/>
    </row>
    <row r="27" spans="1:7" s="206" customFormat="1" ht="20" customHeight="1">
      <c r="A27" s="4"/>
      <c r="B27" s="4"/>
      <c r="C27" s="4"/>
      <c r="D27" s="4"/>
      <c r="E27" s="4"/>
      <c r="F27" s="4"/>
      <c r="G27" s="4"/>
    </row>
    <row r="28" spans="1:7" s="206" customFormat="1" ht="20" customHeight="1">
      <c r="A28" s="4"/>
      <c r="B28" s="4"/>
      <c r="C28" s="4"/>
      <c r="D28" s="4"/>
      <c r="E28" s="4"/>
      <c r="F28" s="4"/>
      <c r="G28" s="4"/>
    </row>
    <row r="29" spans="1:7" s="206" customFormat="1" ht="20" customHeight="1">
      <c r="A29" s="4"/>
      <c r="B29" s="4"/>
      <c r="C29" s="4"/>
      <c r="D29" s="4"/>
      <c r="E29" s="4"/>
      <c r="F29" s="4"/>
      <c r="G29" s="4"/>
    </row>
    <row r="30" spans="1:7" s="206" customFormat="1" ht="20" customHeight="1">
      <c r="A30" s="4"/>
      <c r="B30" s="4"/>
      <c r="C30" s="4"/>
      <c r="D30" s="4"/>
      <c r="E30" s="4"/>
      <c r="F30" s="4"/>
      <c r="G30" s="4"/>
    </row>
    <row r="31" spans="1:7" s="206" customFormat="1" ht="20" customHeight="1">
      <c r="A31" s="4"/>
      <c r="B31" s="4"/>
      <c r="C31" s="4"/>
      <c r="D31" s="4"/>
      <c r="E31" s="4"/>
      <c r="F31" s="4"/>
      <c r="G31" s="4"/>
    </row>
    <row r="32" spans="1:7" s="206" customFormat="1" ht="20" customHeight="1">
      <c r="A32" s="4"/>
      <c r="B32" s="4"/>
      <c r="C32" s="4"/>
      <c r="D32" s="4"/>
      <c r="E32" s="4"/>
      <c r="F32" s="4"/>
      <c r="G32" s="4"/>
    </row>
    <row r="33" spans="1:7" s="206" customFormat="1" ht="20" customHeight="1">
      <c r="A33" s="4"/>
      <c r="B33" s="4"/>
      <c r="C33" s="4"/>
      <c r="D33" s="4"/>
      <c r="E33" s="4"/>
      <c r="F33" s="4"/>
      <c r="G33" s="4"/>
    </row>
    <row r="34" spans="1:7" s="206" customFormat="1" ht="20" customHeight="1">
      <c r="A34" s="4"/>
      <c r="B34" s="4"/>
      <c r="C34" s="4"/>
      <c r="D34" s="4"/>
      <c r="E34" s="4"/>
      <c r="F34" s="4"/>
      <c r="G34" s="4"/>
    </row>
    <row r="35" spans="1:7" s="206" customFormat="1" ht="20" customHeight="1">
      <c r="A35" s="4"/>
      <c r="B35" s="4"/>
      <c r="C35" s="4"/>
      <c r="D35" s="4"/>
      <c r="E35" s="4"/>
      <c r="F35" s="4"/>
      <c r="G35" s="4"/>
    </row>
    <row r="36" spans="1:7" s="206" customFormat="1" ht="20" customHeight="1">
      <c r="A36" s="4"/>
      <c r="B36" s="4"/>
      <c r="C36" s="4"/>
      <c r="D36" s="4"/>
      <c r="E36" s="4"/>
      <c r="F36" s="4"/>
      <c r="G36" s="4"/>
    </row>
  </sheetData>
  <sortState xmlns:xlrd2="http://schemas.microsoft.com/office/spreadsheetml/2017/richdata2" ref="A3:F36">
    <sortCondition ref="D3:D36"/>
  </sortState>
  <phoneticPr fontId="1" type="noConversion"/>
  <hyperlinks>
    <hyperlink ref="A1" location="Index!A1" display="Back to index" xr:uid="{A5B8DF4E-ECD2-B04F-9F5A-620E3188C45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具名範圍</vt:lpstr>
      </vt:variant>
      <vt:variant>
        <vt:i4>11</vt:i4>
      </vt:variant>
    </vt:vector>
  </HeadingPairs>
  <TitlesOfParts>
    <vt:vector size="24" baseType="lpstr">
      <vt:lpstr>Index</vt:lpstr>
      <vt:lpstr>Heatmap</vt:lpstr>
      <vt:lpstr>em</vt:lpstr>
      <vt:lpstr>mm</vt:lpstr>
      <vt:lpstr>lm</vt:lpstr>
      <vt:lpstr>ed</vt:lpstr>
      <vt:lpstr>md</vt:lpstr>
      <vt:lpstr>ld</vt:lpstr>
      <vt:lpstr>dry</vt:lpstr>
      <vt:lpstr>3hai</vt:lpstr>
      <vt:lpstr>16hai</vt:lpstr>
      <vt:lpstr>27hai</vt:lpstr>
      <vt:lpstr>sdlg</vt:lpstr>
      <vt:lpstr>dry!dryHiTHANpd2.qPt05.GOseq.BP.Classificated</vt:lpstr>
      <vt:lpstr>ed!dsHiTHANlm.qPt05.GOseq.BP.Classificated</vt:lpstr>
      <vt:lpstr>em!emHiTHANcot.qPt05.GOseq.BP.Classificated</vt:lpstr>
      <vt:lpstr>lm!lmHiTHANmm.qPt05.GOseq.BP.Classificated</vt:lpstr>
      <vt:lpstr>mm!mmHiTHANem.qPt05.GOseq.BP.Classificated</vt:lpstr>
      <vt:lpstr>md!pd1HiTHANds.qPt05.GOseq.BP.Classificated</vt:lpstr>
      <vt:lpstr>ld!pd2HiTHANpd1.qPt05.GOseq.BP.Classificated</vt:lpstr>
      <vt:lpstr>'16hai'!sdlg16hrHiTHANsdlg3hr.qPt05.GOseq.BP.Classificated</vt:lpstr>
      <vt:lpstr>'27hai'!sdlg27hrHiTHANsdlg16hr.qPt05.GOseq.BP.Classificated</vt:lpstr>
      <vt:lpstr>'3hai'!sdlg3hrHiTHANdry.qPt05.GOseq.BP.Classificated</vt:lpstr>
      <vt:lpstr>sdlg!sdlg8dHiTHANsdlg27hr.qPt05.GOseq.BP.Classific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HsunHsieh</cp:lastModifiedBy>
  <dcterms:created xsi:type="dcterms:W3CDTF">2022-05-18T05:57:11Z</dcterms:created>
  <dcterms:modified xsi:type="dcterms:W3CDTF">2023-12-04T09:43:09Z</dcterms:modified>
</cp:coreProperties>
</file>